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Caleb_analysis/circadianRhythmicity_3ageGroups/hypothalamus/ClockOutput_IPA/AW-fisher/"/>
    </mc:Choice>
  </mc:AlternateContent>
  <xr:revisionPtr revIDLastSave="0" documentId="8_{35C95317-2780-FE4D-95F2-A1CDC3EAFC2E}" xr6:coauthVersionLast="47" xr6:coauthVersionMax="47" xr10:uidLastSave="{00000000-0000-0000-0000-000000000000}"/>
  <bookViews>
    <workbookView xWindow="1100" yWindow="460" windowWidth="27700" windowHeight="16440" activeTab="9" xr2:uid="{851D9C78-30CD-B646-8CA3-9DC6E0B382EF}"/>
  </bookViews>
  <sheets>
    <sheet name="Young ONLY" sheetId="5" r:id="rId1"/>
    <sheet name="Aged ONLY" sheetId="4" r:id="rId2"/>
    <sheet name="old ONLY" sheetId="3" r:id="rId3"/>
    <sheet name="Young+Aged Only" sheetId="1" r:id="rId4"/>
    <sheet name="Aged+Old Only" sheetId="2" r:id="rId5"/>
    <sheet name="Young+Old" sheetId="6" r:id="rId6"/>
    <sheet name="Young+Aged+Old" sheetId="7" r:id="rId7"/>
    <sheet name="Young Hypo IPA" sheetId="8" r:id="rId8"/>
    <sheet name="Aged Hypo IPA" sheetId="9" r:id="rId9"/>
    <sheet name="Old Hypo IPA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6" i="10" l="1"/>
  <c r="D315" i="10"/>
  <c r="D314" i="10"/>
  <c r="D313" i="10"/>
  <c r="D312" i="10"/>
  <c r="D311" i="10"/>
  <c r="D310" i="10"/>
  <c r="D309" i="10"/>
  <c r="D308" i="10"/>
  <c r="D307" i="10"/>
  <c r="D306" i="10"/>
  <c r="D305" i="10"/>
  <c r="D304" i="10"/>
  <c r="D303" i="10"/>
  <c r="D302" i="10"/>
  <c r="D301" i="10"/>
  <c r="D300" i="10"/>
  <c r="D299" i="10"/>
  <c r="D298" i="10"/>
  <c r="D297" i="10"/>
  <c r="D296" i="10"/>
  <c r="D295" i="10"/>
  <c r="D294" i="10"/>
  <c r="D293" i="10"/>
  <c r="D292" i="10"/>
  <c r="D291" i="10"/>
  <c r="D290" i="10"/>
  <c r="D289" i="10"/>
  <c r="D288" i="10"/>
  <c r="D287" i="10"/>
  <c r="D286" i="10"/>
  <c r="D285" i="10"/>
  <c r="D284" i="10"/>
  <c r="D283" i="10"/>
  <c r="D282" i="10"/>
  <c r="D281" i="10"/>
  <c r="D280" i="10"/>
  <c r="D279" i="10"/>
  <c r="D278" i="10"/>
  <c r="D277" i="10"/>
  <c r="D276" i="10"/>
  <c r="D275" i="10"/>
  <c r="D274" i="10"/>
  <c r="D273" i="10"/>
  <c r="D272" i="10"/>
  <c r="D271" i="10"/>
  <c r="D270" i="10"/>
  <c r="D269" i="10"/>
  <c r="D268" i="10"/>
  <c r="D267" i="10"/>
  <c r="D266" i="10"/>
  <c r="D265" i="10"/>
  <c r="D264" i="10"/>
  <c r="D263" i="10"/>
  <c r="D262" i="10"/>
  <c r="D261" i="10"/>
  <c r="D260" i="10"/>
  <c r="D259" i="10"/>
  <c r="D258" i="10"/>
  <c r="D257" i="10"/>
  <c r="D256" i="10"/>
  <c r="D255" i="10"/>
  <c r="D254" i="10"/>
  <c r="D253" i="10"/>
  <c r="D252" i="10"/>
  <c r="D251" i="10"/>
  <c r="D250" i="10"/>
  <c r="D249" i="10"/>
  <c r="D248" i="10"/>
  <c r="D247" i="10"/>
  <c r="D246" i="10"/>
  <c r="D245" i="10"/>
  <c r="D244" i="10"/>
  <c r="D243" i="10"/>
  <c r="D242" i="10"/>
  <c r="D241" i="10"/>
  <c r="D240" i="10"/>
  <c r="D239" i="10"/>
  <c r="D238" i="10"/>
  <c r="D237" i="10"/>
  <c r="D236" i="10"/>
  <c r="D235" i="10"/>
  <c r="D234" i="10"/>
  <c r="D233" i="10"/>
  <c r="D232" i="10"/>
  <c r="D231" i="10"/>
  <c r="D230" i="10"/>
  <c r="D229" i="10"/>
  <c r="D228" i="10"/>
  <c r="D227" i="10"/>
  <c r="D226" i="10"/>
  <c r="D225" i="10"/>
  <c r="D224" i="10"/>
  <c r="D223" i="10"/>
  <c r="D222" i="10"/>
  <c r="D221" i="10"/>
  <c r="D220" i="10"/>
  <c r="D219" i="10"/>
  <c r="D218" i="10"/>
  <c r="D217" i="10"/>
  <c r="D216" i="10"/>
  <c r="D215" i="10"/>
  <c r="D214" i="10"/>
  <c r="D213" i="10"/>
  <c r="D212" i="10"/>
  <c r="D211" i="10"/>
  <c r="D210" i="10"/>
  <c r="D209" i="10"/>
  <c r="D208" i="10"/>
  <c r="D207" i="10"/>
  <c r="D206" i="10"/>
  <c r="D205" i="10"/>
  <c r="D204" i="10"/>
  <c r="D203" i="10"/>
  <c r="D202" i="10"/>
  <c r="D201" i="10"/>
  <c r="D200" i="10"/>
  <c r="D199" i="10"/>
  <c r="D198" i="10"/>
  <c r="D197" i="10"/>
  <c r="D196" i="10"/>
  <c r="D195" i="10"/>
  <c r="D194" i="10"/>
  <c r="D193" i="10"/>
  <c r="D192" i="10"/>
  <c r="D191" i="10"/>
  <c r="D190" i="10"/>
  <c r="D189" i="10"/>
  <c r="D188" i="10"/>
  <c r="D187" i="10"/>
  <c r="D186" i="10"/>
  <c r="D185" i="10"/>
  <c r="D184" i="10"/>
  <c r="D183" i="10"/>
  <c r="D182" i="10"/>
  <c r="D181" i="10"/>
  <c r="D180" i="10"/>
  <c r="D179" i="10"/>
  <c r="D178" i="10"/>
  <c r="D177" i="10"/>
  <c r="D176" i="10"/>
  <c r="D175" i="10"/>
  <c r="D174" i="10"/>
  <c r="D173" i="10"/>
  <c r="D172" i="10"/>
  <c r="D171" i="10"/>
  <c r="D170" i="10"/>
  <c r="D169" i="10"/>
  <c r="D168" i="10"/>
  <c r="D167" i="10"/>
  <c r="D166" i="10"/>
  <c r="D165" i="10"/>
  <c r="D164" i="10"/>
  <c r="D163" i="10"/>
  <c r="D162" i="10"/>
  <c r="D161" i="10"/>
  <c r="D160" i="10"/>
  <c r="D159" i="10"/>
  <c r="D158" i="10"/>
  <c r="D157" i="10"/>
  <c r="D156" i="10"/>
  <c r="D155" i="10"/>
  <c r="D154" i="10"/>
  <c r="D153" i="10"/>
  <c r="D152" i="10"/>
  <c r="D151" i="10"/>
  <c r="D150" i="10"/>
  <c r="D149" i="10"/>
  <c r="D148" i="10"/>
  <c r="D147" i="10"/>
  <c r="D146" i="10"/>
  <c r="D145" i="10"/>
  <c r="D144" i="10"/>
  <c r="D143" i="10"/>
  <c r="D142" i="10"/>
  <c r="D141" i="10"/>
  <c r="D140" i="10"/>
  <c r="D139" i="10"/>
  <c r="D138" i="10"/>
  <c r="D137" i="10"/>
  <c r="D136" i="10"/>
  <c r="D135" i="10"/>
  <c r="D134" i="10"/>
  <c r="D133" i="10"/>
  <c r="D132" i="10"/>
  <c r="D131" i="10"/>
  <c r="D130" i="10"/>
  <c r="D129" i="10"/>
  <c r="D128" i="10"/>
  <c r="D127" i="10"/>
  <c r="D126" i="10"/>
  <c r="D125" i="10"/>
  <c r="D124" i="10"/>
  <c r="D123" i="10"/>
  <c r="D122" i="10"/>
  <c r="D121" i="10"/>
  <c r="D120" i="10"/>
  <c r="D119" i="10"/>
  <c r="D118" i="10"/>
  <c r="D117" i="10"/>
  <c r="D116" i="10"/>
  <c r="D115" i="10"/>
  <c r="D114" i="10"/>
  <c r="D113" i="10"/>
  <c r="D112" i="10"/>
  <c r="D111" i="10"/>
  <c r="D110" i="10"/>
  <c r="D109" i="10"/>
  <c r="D108" i="10"/>
  <c r="D107" i="10"/>
  <c r="D106" i="10"/>
  <c r="D105" i="10"/>
  <c r="D104" i="10"/>
  <c r="D103" i="10"/>
  <c r="D102" i="10"/>
  <c r="D101" i="10"/>
  <c r="D100" i="10"/>
  <c r="D99" i="10"/>
  <c r="D98" i="10"/>
  <c r="D97" i="10"/>
  <c r="D96" i="10"/>
  <c r="D95" i="10"/>
  <c r="D94" i="10"/>
  <c r="D93" i="10"/>
  <c r="D92" i="10"/>
  <c r="D91" i="10"/>
  <c r="D90" i="10"/>
  <c r="D89" i="10"/>
  <c r="D88" i="10"/>
  <c r="D87" i="10"/>
  <c r="D86" i="10"/>
  <c r="D85" i="10"/>
  <c r="D84" i="10"/>
  <c r="D83" i="10"/>
  <c r="D82" i="10"/>
  <c r="D81" i="10"/>
  <c r="D80" i="10"/>
  <c r="D79" i="10"/>
  <c r="D78" i="10"/>
  <c r="D77" i="10"/>
  <c r="D76" i="10"/>
  <c r="D75" i="10"/>
  <c r="D74" i="10"/>
  <c r="D73" i="10"/>
  <c r="D72" i="10"/>
  <c r="D71" i="10"/>
  <c r="D70" i="10"/>
  <c r="D69" i="10"/>
  <c r="D68" i="10"/>
  <c r="D67" i="10"/>
  <c r="D66" i="10"/>
  <c r="D65" i="10"/>
  <c r="D64" i="10"/>
  <c r="D63" i="10"/>
  <c r="D62" i="10"/>
  <c r="D61" i="10"/>
  <c r="D60" i="10"/>
  <c r="D59" i="10"/>
  <c r="D58" i="10"/>
  <c r="D57" i="10"/>
  <c r="D56" i="10"/>
  <c r="D55" i="10"/>
  <c r="D54" i="10"/>
  <c r="D53" i="10"/>
  <c r="D52" i="10"/>
  <c r="D51" i="10"/>
  <c r="D50" i="10"/>
  <c r="D49" i="10"/>
  <c r="D48" i="10"/>
  <c r="D47" i="10"/>
  <c r="D46" i="10"/>
  <c r="D45" i="10"/>
  <c r="D44" i="10"/>
  <c r="D43" i="10"/>
  <c r="D42" i="10"/>
  <c r="D41" i="10"/>
  <c r="D40" i="10"/>
  <c r="D39" i="10"/>
  <c r="D38" i="10"/>
  <c r="D37" i="10"/>
  <c r="D36" i="10"/>
  <c r="D35" i="10"/>
  <c r="D34" i="10"/>
  <c r="D33" i="10"/>
  <c r="D32" i="10"/>
  <c r="D31" i="10"/>
  <c r="D30" i="10"/>
  <c r="D29" i="10"/>
  <c r="D28" i="10"/>
  <c r="D27" i="10"/>
  <c r="D26" i="10"/>
  <c r="D25" i="10"/>
  <c r="D24" i="10"/>
  <c r="D23" i="10"/>
  <c r="D22" i="10"/>
  <c r="D21" i="10"/>
  <c r="D20" i="10"/>
  <c r="D19" i="10"/>
  <c r="D18" i="10"/>
  <c r="D17" i="10"/>
  <c r="D16" i="10"/>
  <c r="D15" i="10"/>
  <c r="D14" i="10"/>
  <c r="D13" i="10"/>
  <c r="D12" i="10"/>
  <c r="D11" i="10"/>
  <c r="D10" i="10"/>
  <c r="D9" i="10"/>
  <c r="D8" i="10"/>
  <c r="D7" i="10"/>
  <c r="D6" i="10"/>
  <c r="D5" i="10"/>
  <c r="D4" i="10"/>
  <c r="D3" i="10"/>
  <c r="D449" i="9"/>
  <c r="D448" i="9"/>
  <c r="D447" i="9"/>
  <c r="D446" i="9"/>
  <c r="D445" i="9"/>
  <c r="D444" i="9"/>
  <c r="D443" i="9"/>
  <c r="D442" i="9"/>
  <c r="D441" i="9"/>
  <c r="D440" i="9"/>
  <c r="D439" i="9"/>
  <c r="D438" i="9"/>
  <c r="D437" i="9"/>
  <c r="D436" i="9"/>
  <c r="D435" i="9"/>
  <c r="D434" i="9"/>
  <c r="D433" i="9"/>
  <c r="D432" i="9"/>
  <c r="D431" i="9"/>
  <c r="D430" i="9"/>
  <c r="D429" i="9"/>
  <c r="D428" i="9"/>
  <c r="D427" i="9"/>
  <c r="D426" i="9"/>
  <c r="D425" i="9"/>
  <c r="D424" i="9"/>
  <c r="D423" i="9"/>
  <c r="D422" i="9"/>
  <c r="D421" i="9"/>
  <c r="D420" i="9"/>
  <c r="D419" i="9"/>
  <c r="D418" i="9"/>
  <c r="D417" i="9"/>
  <c r="D416" i="9"/>
  <c r="D415" i="9"/>
  <c r="D414" i="9"/>
  <c r="D413" i="9"/>
  <c r="D412" i="9"/>
  <c r="D411" i="9"/>
  <c r="D410" i="9"/>
  <c r="D409" i="9"/>
  <c r="D408" i="9"/>
  <c r="D407" i="9"/>
  <c r="D406" i="9"/>
  <c r="D405" i="9"/>
  <c r="D404" i="9"/>
  <c r="D403" i="9"/>
  <c r="D402" i="9"/>
  <c r="D401" i="9"/>
  <c r="D400" i="9"/>
  <c r="D399" i="9"/>
  <c r="D398" i="9"/>
  <c r="D397" i="9"/>
  <c r="D396" i="9"/>
  <c r="D395" i="9"/>
  <c r="D394" i="9"/>
  <c r="D393" i="9"/>
  <c r="D392" i="9"/>
  <c r="D391" i="9"/>
  <c r="D390" i="9"/>
  <c r="D389" i="9"/>
  <c r="D388" i="9"/>
  <c r="D387" i="9"/>
  <c r="D386" i="9"/>
  <c r="D385" i="9"/>
  <c r="D384" i="9"/>
  <c r="D383" i="9"/>
  <c r="D382" i="9"/>
  <c r="D381" i="9"/>
  <c r="D380" i="9"/>
  <c r="D379" i="9"/>
  <c r="D378" i="9"/>
  <c r="D377" i="9"/>
  <c r="D376" i="9"/>
  <c r="D375" i="9"/>
  <c r="D374" i="9"/>
  <c r="D373" i="9"/>
  <c r="D372" i="9"/>
  <c r="D371" i="9"/>
  <c r="D370" i="9"/>
  <c r="D369" i="9"/>
  <c r="D368" i="9"/>
  <c r="D367" i="9"/>
  <c r="D366" i="9"/>
  <c r="D365" i="9"/>
  <c r="D364" i="9"/>
  <c r="D363" i="9"/>
  <c r="D362" i="9"/>
  <c r="D361" i="9"/>
  <c r="D360" i="9"/>
  <c r="D359" i="9"/>
  <c r="D358" i="9"/>
  <c r="D357" i="9"/>
  <c r="D356" i="9"/>
  <c r="D355" i="9"/>
  <c r="D354" i="9"/>
  <c r="D353" i="9"/>
  <c r="D352" i="9"/>
  <c r="D351" i="9"/>
  <c r="D350" i="9"/>
  <c r="D349" i="9"/>
  <c r="D348" i="9"/>
  <c r="D347" i="9"/>
  <c r="D346" i="9"/>
  <c r="D345" i="9"/>
  <c r="D344" i="9"/>
  <c r="D343" i="9"/>
  <c r="D342" i="9"/>
  <c r="D341" i="9"/>
  <c r="D340" i="9"/>
  <c r="D339" i="9"/>
  <c r="D338" i="9"/>
  <c r="D337" i="9"/>
  <c r="D336" i="9"/>
  <c r="D335" i="9"/>
  <c r="D334" i="9"/>
  <c r="D333" i="9"/>
  <c r="D332" i="9"/>
  <c r="D331" i="9"/>
  <c r="D330" i="9"/>
  <c r="D329" i="9"/>
  <c r="D328" i="9"/>
  <c r="D327" i="9"/>
  <c r="D326" i="9"/>
  <c r="D325" i="9"/>
  <c r="D324" i="9"/>
  <c r="D323" i="9"/>
  <c r="D322" i="9"/>
  <c r="D321" i="9"/>
  <c r="D320" i="9"/>
  <c r="D319" i="9"/>
  <c r="D318" i="9"/>
  <c r="D317" i="9"/>
  <c r="D316" i="9"/>
  <c r="D315" i="9"/>
  <c r="D314" i="9"/>
  <c r="D313" i="9"/>
  <c r="D312" i="9"/>
  <c r="D311" i="9"/>
  <c r="D310" i="9"/>
  <c r="D309" i="9"/>
  <c r="D308" i="9"/>
  <c r="D307" i="9"/>
  <c r="D306" i="9"/>
  <c r="D305" i="9"/>
  <c r="D304" i="9"/>
  <c r="D303" i="9"/>
  <c r="D302" i="9"/>
  <c r="D301" i="9"/>
  <c r="D300" i="9"/>
  <c r="D299" i="9"/>
  <c r="D298" i="9"/>
  <c r="D297" i="9"/>
  <c r="D296" i="9"/>
  <c r="D295" i="9"/>
  <c r="D294" i="9"/>
  <c r="D293" i="9"/>
  <c r="D292" i="9"/>
  <c r="D291" i="9"/>
  <c r="D290" i="9"/>
  <c r="D289" i="9"/>
  <c r="D288" i="9"/>
  <c r="D287" i="9"/>
  <c r="D286" i="9"/>
  <c r="D285" i="9"/>
  <c r="D284" i="9"/>
  <c r="D283" i="9"/>
  <c r="D282" i="9"/>
  <c r="D281" i="9"/>
  <c r="D280" i="9"/>
  <c r="D279" i="9"/>
  <c r="D278" i="9"/>
  <c r="D277" i="9"/>
  <c r="D276" i="9"/>
  <c r="D275" i="9"/>
  <c r="D274" i="9"/>
  <c r="D273" i="9"/>
  <c r="D272" i="9"/>
  <c r="D271" i="9"/>
  <c r="D270" i="9"/>
  <c r="D269" i="9"/>
  <c r="D268" i="9"/>
  <c r="D267" i="9"/>
  <c r="D266" i="9"/>
  <c r="D265" i="9"/>
  <c r="D264" i="9"/>
  <c r="D263" i="9"/>
  <c r="D262" i="9"/>
  <c r="D261" i="9"/>
  <c r="D260" i="9"/>
  <c r="D259" i="9"/>
  <c r="D258" i="9"/>
  <c r="D257" i="9"/>
  <c r="D256" i="9"/>
  <c r="D255" i="9"/>
  <c r="D254" i="9"/>
  <c r="D253" i="9"/>
  <c r="D252" i="9"/>
  <c r="D251" i="9"/>
  <c r="D250" i="9"/>
  <c r="D249" i="9"/>
  <c r="D248" i="9"/>
  <c r="D247" i="9"/>
  <c r="D246" i="9"/>
  <c r="D245" i="9"/>
  <c r="D244" i="9"/>
  <c r="D243" i="9"/>
  <c r="D242" i="9"/>
  <c r="D241" i="9"/>
  <c r="D240" i="9"/>
  <c r="D239" i="9"/>
  <c r="D238" i="9"/>
  <c r="D237" i="9"/>
  <c r="D236" i="9"/>
  <c r="D235" i="9"/>
  <c r="D234" i="9"/>
  <c r="D233" i="9"/>
  <c r="D232" i="9"/>
  <c r="D231" i="9"/>
  <c r="D230" i="9"/>
  <c r="D229" i="9"/>
  <c r="D228" i="9"/>
  <c r="D227" i="9"/>
  <c r="D226" i="9"/>
  <c r="D225" i="9"/>
  <c r="D224" i="9"/>
  <c r="D223" i="9"/>
  <c r="D222" i="9"/>
  <c r="D221" i="9"/>
  <c r="D220" i="9"/>
  <c r="D219" i="9"/>
  <c r="D218" i="9"/>
  <c r="D217" i="9"/>
  <c r="D216" i="9"/>
  <c r="D215" i="9"/>
  <c r="D214" i="9"/>
  <c r="D213" i="9"/>
  <c r="D212" i="9"/>
  <c r="D211" i="9"/>
  <c r="D210" i="9"/>
  <c r="D209" i="9"/>
  <c r="D208" i="9"/>
  <c r="D207" i="9"/>
  <c r="D206" i="9"/>
  <c r="D205" i="9"/>
  <c r="D204" i="9"/>
  <c r="D203" i="9"/>
  <c r="D202" i="9"/>
  <c r="D201" i="9"/>
  <c r="D200" i="9"/>
  <c r="D199" i="9"/>
  <c r="D198" i="9"/>
  <c r="D197" i="9"/>
  <c r="D196" i="9"/>
  <c r="D195" i="9"/>
  <c r="D194" i="9"/>
  <c r="D193" i="9"/>
  <c r="D192" i="9"/>
  <c r="D191" i="9"/>
  <c r="D190" i="9"/>
  <c r="D189" i="9"/>
  <c r="D188" i="9"/>
  <c r="D187" i="9"/>
  <c r="D186" i="9"/>
  <c r="D185" i="9"/>
  <c r="D184" i="9"/>
  <c r="D183" i="9"/>
  <c r="D182" i="9"/>
  <c r="D181" i="9"/>
  <c r="D180" i="9"/>
  <c r="D179" i="9"/>
  <c r="D178" i="9"/>
  <c r="D177" i="9"/>
  <c r="D176" i="9"/>
  <c r="D175" i="9"/>
  <c r="D174" i="9"/>
  <c r="D173" i="9"/>
  <c r="D172" i="9"/>
  <c r="D171" i="9"/>
  <c r="D170" i="9"/>
  <c r="D169" i="9"/>
  <c r="D168" i="9"/>
  <c r="D167" i="9"/>
  <c r="D166" i="9"/>
  <c r="D165" i="9"/>
  <c r="D164" i="9"/>
  <c r="D163" i="9"/>
  <c r="D162" i="9"/>
  <c r="D161" i="9"/>
  <c r="D160" i="9"/>
  <c r="D159" i="9"/>
  <c r="D158" i="9"/>
  <c r="D157" i="9"/>
  <c r="D156" i="9"/>
  <c r="D155" i="9"/>
  <c r="D154" i="9"/>
  <c r="D153" i="9"/>
  <c r="D152" i="9"/>
  <c r="D151" i="9"/>
  <c r="D150" i="9"/>
  <c r="D149" i="9"/>
  <c r="D148" i="9"/>
  <c r="D147" i="9"/>
  <c r="D146" i="9"/>
  <c r="D145" i="9"/>
  <c r="D144" i="9"/>
  <c r="D143" i="9"/>
  <c r="D142" i="9"/>
  <c r="D141" i="9"/>
  <c r="D140" i="9"/>
  <c r="D139" i="9"/>
  <c r="D138" i="9"/>
  <c r="D137" i="9"/>
  <c r="D136" i="9"/>
  <c r="D135" i="9"/>
  <c r="D134" i="9"/>
  <c r="D133" i="9"/>
  <c r="D132" i="9"/>
  <c r="D131" i="9"/>
  <c r="D130" i="9"/>
  <c r="D129" i="9"/>
  <c r="D128" i="9"/>
  <c r="D127" i="9"/>
  <c r="D126" i="9"/>
  <c r="D125" i="9"/>
  <c r="D124" i="9"/>
  <c r="D123" i="9"/>
  <c r="D122" i="9"/>
  <c r="D121" i="9"/>
  <c r="D120" i="9"/>
  <c r="D119" i="9"/>
  <c r="D118" i="9"/>
  <c r="D117" i="9"/>
  <c r="D116" i="9"/>
  <c r="D115" i="9"/>
  <c r="D114" i="9"/>
  <c r="D113" i="9"/>
  <c r="D112" i="9"/>
  <c r="D111" i="9"/>
  <c r="D110" i="9"/>
  <c r="D109" i="9"/>
  <c r="D108" i="9"/>
  <c r="D107" i="9"/>
  <c r="D106" i="9"/>
  <c r="D105" i="9"/>
  <c r="D104" i="9"/>
  <c r="D103" i="9"/>
  <c r="D102" i="9"/>
  <c r="D101" i="9"/>
  <c r="D100" i="9"/>
  <c r="D99" i="9"/>
  <c r="D98" i="9"/>
  <c r="D97" i="9"/>
  <c r="D96" i="9"/>
  <c r="D95" i="9"/>
  <c r="D94" i="9"/>
  <c r="D93" i="9"/>
  <c r="D92" i="9"/>
  <c r="D91" i="9"/>
  <c r="D90" i="9"/>
  <c r="D89" i="9"/>
  <c r="D88" i="9"/>
  <c r="D87" i="9"/>
  <c r="D86" i="9"/>
  <c r="D85" i="9"/>
  <c r="D84" i="9"/>
  <c r="D83" i="9"/>
  <c r="D82" i="9"/>
  <c r="D81" i="9"/>
  <c r="D80" i="9"/>
  <c r="D79" i="9"/>
  <c r="D78" i="9"/>
  <c r="D77" i="9"/>
  <c r="D76" i="9"/>
  <c r="D75" i="9"/>
  <c r="D74" i="9"/>
  <c r="D73" i="9"/>
  <c r="D72" i="9"/>
  <c r="D71" i="9"/>
  <c r="D70" i="9"/>
  <c r="D69" i="9"/>
  <c r="D68" i="9"/>
  <c r="D67" i="9"/>
  <c r="D66" i="9"/>
  <c r="D65" i="9"/>
  <c r="D64" i="9"/>
  <c r="D63" i="9"/>
  <c r="D62" i="9"/>
  <c r="D61" i="9"/>
  <c r="D60" i="9"/>
  <c r="D59" i="9"/>
  <c r="D58" i="9"/>
  <c r="D57" i="9"/>
  <c r="D56" i="9"/>
  <c r="D55" i="9"/>
  <c r="D54" i="9"/>
  <c r="D53" i="9"/>
  <c r="D52" i="9"/>
  <c r="D51" i="9"/>
  <c r="D50" i="9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D33" i="9"/>
  <c r="D32" i="9"/>
  <c r="D31" i="9"/>
  <c r="D30" i="9"/>
  <c r="D29" i="9"/>
  <c r="D28" i="9"/>
  <c r="D27" i="9"/>
  <c r="D26" i="9"/>
  <c r="D25" i="9"/>
  <c r="D24" i="9"/>
  <c r="D23" i="9"/>
  <c r="D22" i="9"/>
  <c r="D21" i="9"/>
  <c r="D20" i="9"/>
  <c r="D19" i="9"/>
  <c r="D18" i="9"/>
  <c r="D17" i="9"/>
  <c r="D16" i="9"/>
  <c r="D15" i="9"/>
  <c r="D14" i="9"/>
  <c r="D13" i="9"/>
  <c r="D12" i="9"/>
  <c r="D11" i="9"/>
  <c r="D10" i="9"/>
  <c r="D9" i="9"/>
  <c r="D8" i="9"/>
  <c r="D7" i="9"/>
  <c r="D6" i="9"/>
  <c r="D5" i="9"/>
  <c r="D4" i="9"/>
  <c r="D3" i="9"/>
  <c r="D457" i="8"/>
  <c r="D456" i="8"/>
  <c r="D455" i="8"/>
  <c r="D454" i="8"/>
  <c r="D453" i="8"/>
  <c r="D452" i="8"/>
  <c r="D451" i="8"/>
  <c r="D450" i="8"/>
  <c r="D449" i="8"/>
  <c r="D448" i="8"/>
  <c r="D447" i="8"/>
  <c r="D446" i="8"/>
  <c r="D445" i="8"/>
  <c r="D444" i="8"/>
  <c r="D443" i="8"/>
  <c r="D442" i="8"/>
  <c r="D441" i="8"/>
  <c r="D440" i="8"/>
  <c r="D439" i="8"/>
  <c r="D438" i="8"/>
  <c r="D437" i="8"/>
  <c r="D436" i="8"/>
  <c r="D435" i="8"/>
  <c r="D434" i="8"/>
  <c r="D433" i="8"/>
  <c r="D432" i="8"/>
  <c r="D431" i="8"/>
  <c r="D430" i="8"/>
  <c r="D429" i="8"/>
  <c r="D428" i="8"/>
  <c r="D427" i="8"/>
  <c r="D426" i="8"/>
  <c r="D425" i="8"/>
  <c r="D424" i="8"/>
  <c r="D423" i="8"/>
  <c r="D422" i="8"/>
  <c r="D421" i="8"/>
  <c r="D420" i="8"/>
  <c r="D419" i="8"/>
  <c r="D418" i="8"/>
  <c r="D417" i="8"/>
  <c r="D416" i="8"/>
  <c r="D415" i="8"/>
  <c r="D414" i="8"/>
  <c r="D413" i="8"/>
  <c r="D412" i="8"/>
  <c r="D411" i="8"/>
  <c r="D410" i="8"/>
  <c r="D409" i="8"/>
  <c r="D408" i="8"/>
  <c r="D407" i="8"/>
  <c r="D406" i="8"/>
  <c r="D405" i="8"/>
  <c r="D404" i="8"/>
  <c r="D403" i="8"/>
  <c r="D402" i="8"/>
  <c r="D401" i="8"/>
  <c r="D400" i="8"/>
  <c r="D399" i="8"/>
  <c r="D398" i="8"/>
  <c r="D397" i="8"/>
  <c r="D396" i="8"/>
  <c r="D395" i="8"/>
  <c r="D394" i="8"/>
  <c r="D393" i="8"/>
  <c r="D392" i="8"/>
  <c r="D391" i="8"/>
  <c r="D390" i="8"/>
  <c r="D389" i="8"/>
  <c r="D388" i="8"/>
  <c r="D387" i="8"/>
  <c r="D386" i="8"/>
  <c r="D385" i="8"/>
  <c r="D384" i="8"/>
  <c r="D383" i="8"/>
  <c r="D382" i="8"/>
  <c r="D381" i="8"/>
  <c r="D380" i="8"/>
  <c r="D379" i="8"/>
  <c r="D378" i="8"/>
  <c r="D377" i="8"/>
  <c r="D376" i="8"/>
  <c r="D375" i="8"/>
  <c r="D374" i="8"/>
  <c r="D373" i="8"/>
  <c r="D372" i="8"/>
  <c r="D371" i="8"/>
  <c r="D370" i="8"/>
  <c r="D369" i="8"/>
  <c r="D368" i="8"/>
  <c r="D367" i="8"/>
  <c r="D366" i="8"/>
  <c r="D365" i="8"/>
  <c r="D364" i="8"/>
  <c r="D363" i="8"/>
  <c r="D362" i="8"/>
  <c r="D361" i="8"/>
  <c r="D360" i="8"/>
  <c r="D359" i="8"/>
  <c r="D358" i="8"/>
  <c r="D357" i="8"/>
  <c r="D356" i="8"/>
  <c r="D355" i="8"/>
  <c r="D354" i="8"/>
  <c r="D353" i="8"/>
  <c r="D352" i="8"/>
  <c r="D351" i="8"/>
  <c r="D350" i="8"/>
  <c r="D349" i="8"/>
  <c r="D348" i="8"/>
  <c r="D347" i="8"/>
  <c r="D346" i="8"/>
  <c r="D345" i="8"/>
  <c r="D344" i="8"/>
  <c r="D343" i="8"/>
  <c r="D342" i="8"/>
  <c r="D341" i="8"/>
  <c r="D340" i="8"/>
  <c r="D339" i="8"/>
  <c r="D338" i="8"/>
  <c r="D337" i="8"/>
  <c r="D336" i="8"/>
  <c r="D335" i="8"/>
  <c r="D334" i="8"/>
  <c r="D333" i="8"/>
  <c r="D332" i="8"/>
  <c r="D331" i="8"/>
  <c r="D330" i="8"/>
  <c r="D329" i="8"/>
  <c r="D328" i="8"/>
  <c r="D327" i="8"/>
  <c r="D326" i="8"/>
  <c r="D325" i="8"/>
  <c r="D324" i="8"/>
  <c r="D323" i="8"/>
  <c r="D322" i="8"/>
  <c r="D321" i="8"/>
  <c r="D320" i="8"/>
  <c r="D319" i="8"/>
  <c r="D318" i="8"/>
  <c r="D317" i="8"/>
  <c r="D316" i="8"/>
  <c r="D315" i="8"/>
  <c r="D314" i="8"/>
  <c r="D313" i="8"/>
  <c r="D312" i="8"/>
  <c r="D311" i="8"/>
  <c r="D310" i="8"/>
  <c r="D309" i="8"/>
  <c r="D308" i="8"/>
  <c r="D307" i="8"/>
  <c r="D306" i="8"/>
  <c r="D305" i="8"/>
  <c r="D304" i="8"/>
  <c r="D303" i="8"/>
  <c r="D302" i="8"/>
  <c r="D301" i="8"/>
  <c r="D300" i="8"/>
  <c r="D299" i="8"/>
  <c r="D298" i="8"/>
  <c r="D297" i="8"/>
  <c r="D296" i="8"/>
  <c r="D295" i="8"/>
  <c r="D294" i="8"/>
  <c r="D293" i="8"/>
  <c r="D292" i="8"/>
  <c r="D291" i="8"/>
  <c r="D290" i="8"/>
  <c r="D289" i="8"/>
  <c r="D288" i="8"/>
  <c r="D287" i="8"/>
  <c r="D286" i="8"/>
  <c r="D285" i="8"/>
  <c r="D284" i="8"/>
  <c r="D283" i="8"/>
  <c r="D282" i="8"/>
  <c r="D281" i="8"/>
  <c r="D280" i="8"/>
  <c r="D279" i="8"/>
  <c r="D278" i="8"/>
  <c r="D277" i="8"/>
  <c r="D276" i="8"/>
  <c r="D275" i="8"/>
  <c r="D274" i="8"/>
  <c r="D273" i="8"/>
  <c r="D272" i="8"/>
  <c r="D271" i="8"/>
  <c r="D270" i="8"/>
  <c r="D269" i="8"/>
  <c r="D268" i="8"/>
  <c r="D267" i="8"/>
  <c r="D266" i="8"/>
  <c r="D265" i="8"/>
  <c r="D264" i="8"/>
  <c r="D263" i="8"/>
  <c r="D262" i="8"/>
  <c r="D261" i="8"/>
  <c r="D260" i="8"/>
  <c r="D259" i="8"/>
  <c r="D258" i="8"/>
  <c r="D257" i="8"/>
  <c r="D256" i="8"/>
  <c r="D255" i="8"/>
  <c r="D254" i="8"/>
  <c r="D253" i="8"/>
  <c r="D252" i="8"/>
  <c r="D251" i="8"/>
  <c r="D250" i="8"/>
  <c r="D249" i="8"/>
  <c r="D248" i="8"/>
  <c r="D247" i="8"/>
  <c r="D246" i="8"/>
  <c r="D245" i="8"/>
  <c r="D244" i="8"/>
  <c r="D243" i="8"/>
  <c r="D242" i="8"/>
  <c r="D241" i="8"/>
  <c r="D240" i="8"/>
  <c r="D239" i="8"/>
  <c r="D238" i="8"/>
  <c r="D237" i="8"/>
  <c r="D236" i="8"/>
  <c r="D235" i="8"/>
  <c r="D234" i="8"/>
  <c r="D233" i="8"/>
  <c r="D232" i="8"/>
  <c r="D231" i="8"/>
  <c r="D230" i="8"/>
  <c r="D229" i="8"/>
  <c r="D228" i="8"/>
  <c r="D227" i="8"/>
  <c r="D226" i="8"/>
  <c r="D225" i="8"/>
  <c r="D224" i="8"/>
  <c r="D223" i="8"/>
  <c r="D222" i="8"/>
  <c r="D221" i="8"/>
  <c r="D220" i="8"/>
  <c r="D219" i="8"/>
  <c r="D218" i="8"/>
  <c r="D217" i="8"/>
  <c r="D216" i="8"/>
  <c r="D215" i="8"/>
  <c r="D214" i="8"/>
  <c r="D213" i="8"/>
  <c r="D212" i="8"/>
  <c r="D211" i="8"/>
  <c r="D210" i="8"/>
  <c r="D209" i="8"/>
  <c r="D208" i="8"/>
  <c r="D207" i="8"/>
  <c r="D206" i="8"/>
  <c r="D205" i="8"/>
  <c r="D204" i="8"/>
  <c r="D203" i="8"/>
  <c r="D202" i="8"/>
  <c r="D201" i="8"/>
  <c r="D200" i="8"/>
  <c r="D199" i="8"/>
  <c r="D198" i="8"/>
  <c r="D197" i="8"/>
  <c r="D196" i="8"/>
  <c r="D195" i="8"/>
  <c r="D194" i="8"/>
  <c r="D193" i="8"/>
  <c r="D192" i="8"/>
  <c r="D191" i="8"/>
  <c r="D190" i="8"/>
  <c r="D189" i="8"/>
  <c r="D188" i="8"/>
  <c r="D187" i="8"/>
  <c r="D186" i="8"/>
  <c r="D185" i="8"/>
  <c r="D184" i="8"/>
  <c r="D183" i="8"/>
  <c r="D182" i="8"/>
  <c r="D181" i="8"/>
  <c r="D180" i="8"/>
  <c r="D179" i="8"/>
  <c r="D178" i="8"/>
  <c r="D177" i="8"/>
  <c r="D176" i="8"/>
  <c r="D175" i="8"/>
  <c r="D174" i="8"/>
  <c r="D173" i="8"/>
  <c r="D172" i="8"/>
  <c r="D171" i="8"/>
  <c r="D170" i="8"/>
  <c r="D169" i="8"/>
  <c r="D168" i="8"/>
  <c r="D167" i="8"/>
  <c r="D166" i="8"/>
  <c r="D165" i="8"/>
  <c r="D164" i="8"/>
  <c r="D163" i="8"/>
  <c r="D162" i="8"/>
  <c r="D161" i="8"/>
  <c r="D160" i="8"/>
  <c r="D159" i="8"/>
  <c r="D158" i="8"/>
  <c r="D157" i="8"/>
  <c r="D156" i="8"/>
  <c r="D155" i="8"/>
  <c r="D154" i="8"/>
  <c r="D153" i="8"/>
  <c r="D152" i="8"/>
  <c r="D151" i="8"/>
  <c r="D150" i="8"/>
  <c r="D149" i="8"/>
  <c r="D148" i="8"/>
  <c r="D147" i="8"/>
  <c r="D146" i="8"/>
  <c r="D145" i="8"/>
  <c r="D144" i="8"/>
  <c r="D143" i="8"/>
  <c r="D142" i="8"/>
  <c r="D141" i="8"/>
  <c r="D140" i="8"/>
  <c r="D139" i="8"/>
  <c r="D138" i="8"/>
  <c r="D137" i="8"/>
  <c r="D136" i="8"/>
  <c r="D135" i="8"/>
  <c r="D134" i="8"/>
  <c r="D133" i="8"/>
  <c r="D132" i="8"/>
  <c r="D131" i="8"/>
  <c r="D130" i="8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D76" i="8"/>
  <c r="D75" i="8"/>
  <c r="D74" i="8"/>
  <c r="D73" i="8"/>
  <c r="D72" i="8"/>
  <c r="D71" i="8"/>
  <c r="D70" i="8"/>
  <c r="D69" i="8"/>
  <c r="D68" i="8"/>
  <c r="D67" i="8"/>
  <c r="D66" i="8"/>
  <c r="D65" i="8"/>
  <c r="D64" i="8"/>
  <c r="D63" i="8"/>
  <c r="D62" i="8"/>
  <c r="D61" i="8"/>
  <c r="D60" i="8"/>
  <c r="D59" i="8"/>
  <c r="D58" i="8"/>
  <c r="D57" i="8"/>
  <c r="D56" i="8"/>
  <c r="D55" i="8"/>
  <c r="D54" i="8"/>
  <c r="D53" i="8"/>
  <c r="D52" i="8"/>
  <c r="D51" i="8"/>
  <c r="D50" i="8"/>
  <c r="D49" i="8"/>
  <c r="D48" i="8"/>
  <c r="D47" i="8"/>
  <c r="D46" i="8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D21" i="8"/>
  <c r="D20" i="8"/>
  <c r="D19" i="8"/>
  <c r="D18" i="8"/>
  <c r="D17" i="8"/>
  <c r="D16" i="8"/>
  <c r="D15" i="8"/>
  <c r="D14" i="8"/>
  <c r="D13" i="8"/>
  <c r="D12" i="8"/>
  <c r="D11" i="8"/>
  <c r="D10" i="8"/>
  <c r="D9" i="8"/>
  <c r="D8" i="8"/>
  <c r="D7" i="8"/>
  <c r="D6" i="8"/>
  <c r="D5" i="8"/>
  <c r="D4" i="8"/>
  <c r="D3" i="8"/>
</calcChain>
</file>

<file path=xl/sharedStrings.xml><?xml version="1.0" encoding="utf-8"?>
<sst xmlns="http://schemas.openxmlformats.org/spreadsheetml/2006/main" count="6056" uniqueCount="949">
  <si>
    <t>Pathway</t>
  </si>
  <si>
    <t>Young_pval</t>
  </si>
  <si>
    <t>Aged_pval</t>
  </si>
  <si>
    <t>Old_pval</t>
  </si>
  <si>
    <t>Young_weight</t>
  </si>
  <si>
    <t>Aged_weight</t>
  </si>
  <si>
    <t>Old_weight</t>
  </si>
  <si>
    <t>AWFisher_pval</t>
  </si>
  <si>
    <t>AWFisher_qval</t>
  </si>
  <si>
    <t>Young -logP</t>
  </si>
  <si>
    <t>Aged -logP</t>
  </si>
  <si>
    <t>Old -logP</t>
  </si>
  <si>
    <t>Pulmonary Healing Signaling Pathway</t>
  </si>
  <si>
    <t>Role of Macrophages, Fibroblasts and Endothelial Cells in Rheumatoid Arthritis</t>
  </si>
  <si>
    <t>Hepatic Fibrosis Signaling Pathway</t>
  </si>
  <si>
    <t>Ovarian Cancer Signaling</t>
  </si>
  <si>
    <t>Regulation of the Epithelial-Mesenchymal Transition Pathway</t>
  </si>
  <si>
    <t>Glioblastoma Multiforme Signaling</t>
  </si>
  <si>
    <t>HIF1Œ± Signaling</t>
  </si>
  <si>
    <t>Factors Promoting Cardiogenesis in Vertebrates</t>
  </si>
  <si>
    <t>Bladder Cancer Signaling</t>
  </si>
  <si>
    <t>HER-2 Signaling in Breast Cancer</t>
  </si>
  <si>
    <t>Unfolded protein response</t>
  </si>
  <si>
    <t>HGF Signaling</t>
  </si>
  <si>
    <t>Pulmonary Fibrosis Idiopathic Signaling Pathway</t>
  </si>
  <si>
    <t>Aldosterone Signaling in Epithelial Cells</t>
  </si>
  <si>
    <t>Senescence Pathway</t>
  </si>
  <si>
    <t>Prostate Cancer Signaling</t>
  </si>
  <si>
    <t>Glioma Signaling</t>
  </si>
  <si>
    <t>Regulation of Cellular Mechanics by Calpain Protease</t>
  </si>
  <si>
    <t>Melatonin Signaling</t>
  </si>
  <si>
    <t>Endocannabinoid Cancer Inhibition Pathway</t>
  </si>
  <si>
    <t>ERBB Signaling</t>
  </si>
  <si>
    <t>Regulation Of The Epithelial Mesenchymal Transition By Growth Factors Pathway</t>
  </si>
  <si>
    <t>Role of Osteoblasts, Osteoclasts and Chondrocytes in Rheumatoid Arthritis</t>
  </si>
  <si>
    <t>Polyamine Regulation in Colon Cancer</t>
  </si>
  <si>
    <t>LPS-stimulated MAPK Signaling</t>
  </si>
  <si>
    <t>Huntington's Disease Signaling</t>
  </si>
  <si>
    <t>Adipogenesis pathway</t>
  </si>
  <si>
    <t>Fc Epsilon RI Signaling</t>
  </si>
  <si>
    <t>Tumor Microenvironment Pathway</t>
  </si>
  <si>
    <t>nNOS Signaling in Neurons</t>
  </si>
  <si>
    <t>Role of PKR in Interferon Induction and Antiviral Response</t>
  </si>
  <si>
    <t>Cell Cycle Regulation by BTG Family Proteins</t>
  </si>
  <si>
    <t>Estrogen-mediated S-phase Entry</t>
  </si>
  <si>
    <t>Acute Myeloid Leukemia Signaling</t>
  </si>
  <si>
    <t>MSP-RON Signaling In Cancer Cells Pathway</t>
  </si>
  <si>
    <t>HOTAIR Regulatory Pathway</t>
  </si>
  <si>
    <t>Axonal Guidance Signaling</t>
  </si>
  <si>
    <t>Small Cell Lung Cancer Signaling</t>
  </si>
  <si>
    <t>BEX2 Signaling Pathway</t>
  </si>
  <si>
    <t>GADD45 Signaling</t>
  </si>
  <si>
    <t>Neuregulin Signaling</t>
  </si>
  <si>
    <t>Ferroptosis Signaling Pathway</t>
  </si>
  <si>
    <t>Glutamine Biosynthesis I</t>
  </si>
  <si>
    <t>PFKFB4 Signaling Pathway</t>
  </si>
  <si>
    <t>Toll-like Receptor Signaling</t>
  </si>
  <si>
    <t>TGF-Œ≤ Signaling</t>
  </si>
  <si>
    <t>Estrogen-Dependent Breast Cancer Signaling</t>
  </si>
  <si>
    <t>Pyridoxal 5'-phosphate Salvage Pathway</t>
  </si>
  <si>
    <t>Melanoma Signaling</t>
  </si>
  <si>
    <t>Thioredoxin Pathway</t>
  </si>
  <si>
    <t>UVB-Induced MAPK Signaling</t>
  </si>
  <si>
    <t>FAK Signaling</t>
  </si>
  <si>
    <t>WNT/Œ≤-catenin Signaling</t>
  </si>
  <si>
    <t>FGF Signaling</t>
  </si>
  <si>
    <t>HIPPO signaling</t>
  </si>
  <si>
    <t>Endothelin-1 Signaling</t>
  </si>
  <si>
    <t>Regulation Of The Epithelial Mesenchymal Transition In Development Pathway</t>
  </si>
  <si>
    <t>Osteoarthritis Pathway</t>
  </si>
  <si>
    <t>Basal Cell Carcinoma Signaling</t>
  </si>
  <si>
    <t>Aryl Hydrocarbon Receptor Signaling</t>
  </si>
  <si>
    <t>ILK Signaling</t>
  </si>
  <si>
    <t>Thrombin Signaling</t>
  </si>
  <si>
    <t>PTEN Signaling</t>
  </si>
  <si>
    <t>Sperm Motility</t>
  </si>
  <si>
    <t>Signaling by Rho Family GTPases</t>
  </si>
  <si>
    <t>Actin Nucleation by ARP-WASP Complex</t>
  </si>
  <si>
    <t>Semaphorin Signaling in Neurons</t>
  </si>
  <si>
    <t>IL-15 Production</t>
  </si>
  <si>
    <t>Relaxin Signaling</t>
  </si>
  <si>
    <t>CDK5 Signaling</t>
  </si>
  <si>
    <t>Regulation of Actin-based Motility by Rho</t>
  </si>
  <si>
    <t>Mechanisms of Viral Exit from Host Cells</t>
  </si>
  <si>
    <t>Clathrin-mediated Endocytosis Signaling</t>
  </si>
  <si>
    <t>Role of OCT4 in Mammalian Embryonic Stem Cell Pluripotency</t>
  </si>
  <si>
    <t>Triacylglycerol Biosynthesis</t>
  </si>
  <si>
    <t>Prolactin Signaling</t>
  </si>
  <si>
    <t>Spermine and Spermidine Degradation I</t>
  </si>
  <si>
    <t>Virus Entry via Endocytic Pathways</t>
  </si>
  <si>
    <t>Mouse Embryonic Stem Cell Pluripotency</t>
  </si>
  <si>
    <t>PPARŒ±/RXRŒ± Activation</t>
  </si>
  <si>
    <t>Thyroid Cancer Signaling</t>
  </si>
  <si>
    <t>4-1BB Signaling in T Lymphocytes</t>
  </si>
  <si>
    <t>Androgen Signaling</t>
  </si>
  <si>
    <t>Estrogen Receptor Signaling</t>
  </si>
  <si>
    <t>CD40 Signaling</t>
  </si>
  <si>
    <t>MIF Regulation of Innate Immunity</t>
  </si>
  <si>
    <t>Salvage Pathways of Pyrimidine Ribonucleotides</t>
  </si>
  <si>
    <t>Growth Hormone Signaling</t>
  </si>
  <si>
    <t>iNOS Signaling</t>
  </si>
  <si>
    <t>Role of MAPK Signaling in Inhibiting the Pathogenesis of Influenza</t>
  </si>
  <si>
    <t>Erythropoietin Signaling Pathway</t>
  </si>
  <si>
    <t>ERK/MAPK Signaling</t>
  </si>
  <si>
    <t>cAMP-mediated signaling</t>
  </si>
  <si>
    <t>Synaptogenesis Signaling Pathway</t>
  </si>
  <si>
    <t>Synaptic Long Term Depression</t>
  </si>
  <si>
    <t>Dopamine-DARPP32 Feedback in cAMP Signaling</t>
  </si>
  <si>
    <t>Production of Nitric Oxide and Reactive Oxygen Species in Macrophages</t>
  </si>
  <si>
    <t>Corticotropin Releasing Hormone Signaling</t>
  </si>
  <si>
    <t>NGF Signaling</t>
  </si>
  <si>
    <t>Renin-Angiotensin Signaling</t>
  </si>
  <si>
    <t>Nitric Oxide Signaling in the Cardiovascular System</t>
  </si>
  <si>
    <t>14-3-3-mediated Signaling</t>
  </si>
  <si>
    <t>Type II Diabetes Mellitus Signaling</t>
  </si>
  <si>
    <t>Ceramide Signaling</t>
  </si>
  <si>
    <t>Neurovascular Coupling Signaling Pathway</t>
  </si>
  <si>
    <t>Role of MAPK Signaling in Promoting the Pathogenesis of Influenza</t>
  </si>
  <si>
    <t>Apelin Endothelial Signaling Pathway</t>
  </si>
  <si>
    <t>HMGB1 Signaling</t>
  </si>
  <si>
    <t>G[alpha]i Signaling</t>
  </si>
  <si>
    <t>G[alpha]s Signaling</t>
  </si>
  <si>
    <t>Circadian Rhythm Signaling</t>
  </si>
  <si>
    <t>Cholecystokinin/Gastrin-mediated Signaling</t>
  </si>
  <si>
    <t>GŒ±q Signaling</t>
  </si>
  <si>
    <t>IL-8 Signaling</t>
  </si>
  <si>
    <t>Molecular Mechanisms of Cancer</t>
  </si>
  <si>
    <t>NRF2-mediated Oxidative Stress Response</t>
  </si>
  <si>
    <t>G-Protein Coupled Receptor Signaling</t>
  </si>
  <si>
    <t>Glioma Invasiveness Signaling</t>
  </si>
  <si>
    <t>Breast Cancer Regulation by Stathmin1</t>
  </si>
  <si>
    <t>Opioid Signaling Pathway</t>
  </si>
  <si>
    <t>Protein Kinase A Signaling</t>
  </si>
  <si>
    <t>Phagosome Formation</t>
  </si>
  <si>
    <t>UVC-Induced MAPK Signaling</t>
  </si>
  <si>
    <t>GNRH Signaling</t>
  </si>
  <si>
    <t>CREB Signaling in Neurons</t>
  </si>
  <si>
    <t>Synaptic Long Term Potentiation</t>
  </si>
  <si>
    <t>RAC Signaling</t>
  </si>
  <si>
    <t>CXCR4 Signaling</t>
  </si>
  <si>
    <t>Thrombopoietin Signaling</t>
  </si>
  <si>
    <t>Endocannabinoid Developing Neuron Pathway</t>
  </si>
  <si>
    <t>Gap Junction Signaling</t>
  </si>
  <si>
    <t>Neurotrophin/TRK Signaling</t>
  </si>
  <si>
    <t>Colorectal Cancer Metastasis Signaling</t>
  </si>
  <si>
    <t>P2Y Purigenic Receptor Signaling Pathway</t>
  </si>
  <si>
    <t>Alanine Degradation III</t>
  </si>
  <si>
    <t>Alanine Biosynthesis II</t>
  </si>
  <si>
    <t>ERBB4 Signaling</t>
  </si>
  <si>
    <t>VEGF Family Ligand-Receptor Interactions</t>
  </si>
  <si>
    <t>Œ±-Adrenergic Signaling</t>
  </si>
  <si>
    <t>Sphingosine-1-phosphate Signaling</t>
  </si>
  <si>
    <t>Macropinocytosis Signaling</t>
  </si>
  <si>
    <t>NF-Œ∫B Activation by Viruses</t>
  </si>
  <si>
    <t>G Beta Gamma Signaling</t>
  </si>
  <si>
    <t>Xenobiotic Metabolism General Signaling Pathway</t>
  </si>
  <si>
    <t>eNOS Signaling</t>
  </si>
  <si>
    <t>Oxytocin Signaling Pathway</t>
  </si>
  <si>
    <t>Adrenomedullin signaling pathway</t>
  </si>
  <si>
    <t>IL-3 Signaling</t>
  </si>
  <si>
    <t>© 2000-2021 QIAGEN. All rights reserved.</t>
  </si>
  <si>
    <t>Ingenuity Canonical Pathways</t>
  </si>
  <si>
    <t xml:space="preserve"> -log(p-value)</t>
  </si>
  <si>
    <t>Ratio</t>
  </si>
  <si>
    <t>Gene Count</t>
  </si>
  <si>
    <t>Molecules</t>
  </si>
  <si>
    <t>AKT1S1</t>
  </si>
  <si>
    <t>ARNTL</t>
  </si>
  <si>
    <t>BHLHE40</t>
  </si>
  <si>
    <t>CACNA2D4</t>
  </si>
  <si>
    <t>CIART</t>
  </si>
  <si>
    <t>CIRBP</t>
  </si>
  <si>
    <t>CREB5</t>
  </si>
  <si>
    <t>CRY1</t>
  </si>
  <si>
    <t>DBP</t>
  </si>
  <si>
    <t>GUCY2F</t>
  </si>
  <si>
    <t>HLF</t>
  </si>
  <si>
    <t>MAP2K6</t>
  </si>
  <si>
    <t>MAPK3</t>
  </si>
  <si>
    <t>NFIL3</t>
  </si>
  <si>
    <t>NR1D1</t>
  </si>
  <si>
    <t>PLCG2</t>
  </si>
  <si>
    <t>PRKAB1</t>
  </si>
  <si>
    <t>PRKCD</t>
  </si>
  <si>
    <t>PRKCH</t>
  </si>
  <si>
    <t>PRKG2</t>
  </si>
  <si>
    <t>RASD1</t>
  </si>
  <si>
    <t>RORA</t>
  </si>
  <si>
    <t>TRPC6</t>
  </si>
  <si>
    <t>CCND1</t>
  </si>
  <si>
    <t>FZD10</t>
  </si>
  <si>
    <t>IRAK2</t>
  </si>
  <si>
    <t>JUN</t>
  </si>
  <si>
    <t>LEF1</t>
  </si>
  <si>
    <t>NFKBIE</t>
  </si>
  <si>
    <t>SFRP5</t>
  </si>
  <si>
    <t>SOCS3</t>
  </si>
  <si>
    <t>TCF7L2</t>
  </si>
  <si>
    <t>TRAF1</t>
  </si>
  <si>
    <t>TRAF4</t>
  </si>
  <si>
    <t>WNT3</t>
  </si>
  <si>
    <t>ETV5</t>
  </si>
  <si>
    <t>MMP14</t>
  </si>
  <si>
    <t>MMP2</t>
  </si>
  <si>
    <t>SMAD9</t>
  </si>
  <si>
    <t>COX6A2</t>
  </si>
  <si>
    <t>GLE1</t>
  </si>
  <si>
    <t>NUP35</t>
  </si>
  <si>
    <t>NUP62</t>
  </si>
  <si>
    <t>NUP93</t>
  </si>
  <si>
    <t>PARD3</t>
  </si>
  <si>
    <t>CD44</t>
  </si>
  <si>
    <t>CGA</t>
  </si>
  <si>
    <t>E2F2</t>
  </si>
  <si>
    <t>FSHB</t>
  </si>
  <si>
    <t>ITGA7</t>
  </si>
  <si>
    <t>RHOU</t>
  </si>
  <si>
    <t>SERPINE1</t>
  </si>
  <si>
    <t>TFRC</t>
  </si>
  <si>
    <t>HIF1α Signaling</t>
  </si>
  <si>
    <t>Hspa1b</t>
  </si>
  <si>
    <t>HSPA2</t>
  </si>
  <si>
    <t>SAT1</t>
  </si>
  <si>
    <t>IRF1</t>
  </si>
  <si>
    <t>CCKBR</t>
  </si>
  <si>
    <t>CDK2</t>
  </si>
  <si>
    <t>GPER1</t>
  </si>
  <si>
    <t>GPR153</t>
  </si>
  <si>
    <t>GRM1</t>
  </si>
  <si>
    <t>HTR1A</t>
  </si>
  <si>
    <t>NPY1R</t>
  </si>
  <si>
    <t>NPY2R</t>
  </si>
  <si>
    <t>PPP1CC</t>
  </si>
  <si>
    <t>PPP1R10</t>
  </si>
  <si>
    <t>S1PR2</t>
  </si>
  <si>
    <t>S1PR3</t>
  </si>
  <si>
    <t>SSTR1</t>
  </si>
  <si>
    <t>TRHR</t>
  </si>
  <si>
    <t>HSP90AB1</t>
  </si>
  <si>
    <t>CREM</t>
  </si>
  <si>
    <t>DNAJA4</t>
  </si>
  <si>
    <t>DNAJB1</t>
  </si>
  <si>
    <t>DNAJB2</t>
  </si>
  <si>
    <t>FKBP5</t>
  </si>
  <si>
    <t>GSTT2/GSTT2B</t>
  </si>
  <si>
    <t>STIP1</t>
  </si>
  <si>
    <t>ANAPC7</t>
  </si>
  <si>
    <t>HHAT</t>
  </si>
  <si>
    <t>KDELR1</t>
  </si>
  <si>
    <t>PDE9A</t>
  </si>
  <si>
    <t>PTPN3</t>
  </si>
  <si>
    <t>PTPN4</t>
  </si>
  <si>
    <t>TIMM50</t>
  </si>
  <si>
    <t>CAPN10</t>
  </si>
  <si>
    <t>PDK4</t>
  </si>
  <si>
    <t>CALR</t>
  </si>
  <si>
    <t>PDIA6</t>
  </si>
  <si>
    <t>PLA2G5</t>
  </si>
  <si>
    <t>VAV3</t>
  </si>
  <si>
    <t>AP1M1</t>
  </si>
  <si>
    <t>CLEC7A</t>
  </si>
  <si>
    <t>ELMO1</t>
  </si>
  <si>
    <t>RGS16</t>
  </si>
  <si>
    <t>RGS20</t>
  </si>
  <si>
    <t>RGS3</t>
  </si>
  <si>
    <t>RGS8</t>
  </si>
  <si>
    <t>TIMP4</t>
  </si>
  <si>
    <t>PAOX</t>
  </si>
  <si>
    <t>HLA-A</t>
  </si>
  <si>
    <t>ID2</t>
  </si>
  <si>
    <t>ATXN1</t>
  </si>
  <si>
    <t>REST</t>
  </si>
  <si>
    <t>PPARα/RXRα Activation</t>
  </si>
  <si>
    <t>ADIPOR2</t>
  </si>
  <si>
    <t>GPD2</t>
  </si>
  <si>
    <t>FGF22</t>
  </si>
  <si>
    <t>CRYAB</t>
  </si>
  <si>
    <t>TGFB1I1</t>
  </si>
  <si>
    <t>BTG2</t>
  </si>
  <si>
    <t>TCERG1</t>
  </si>
  <si>
    <t>ADAMTS1</t>
  </si>
  <si>
    <t>NDUFB2</t>
  </si>
  <si>
    <t>TGF-β Signaling</t>
  </si>
  <si>
    <t>UCK1</t>
  </si>
  <si>
    <t>ANGPTL4</t>
  </si>
  <si>
    <t>LPCAT3</t>
  </si>
  <si>
    <t>Gαq Signaling</t>
  </si>
  <si>
    <t>IQGAP2</t>
  </si>
  <si>
    <t>WNT/β-catenin Signaling</t>
  </si>
  <si>
    <t>NF-κB Activation by Viruses</t>
  </si>
  <si>
    <t>TRPC3</t>
  </si>
  <si>
    <t>JAK/STAT Signaling</t>
  </si>
  <si>
    <t>PATJ</t>
  </si>
  <si>
    <t>ASAP1</t>
  </si>
  <si>
    <t>GLUL</t>
  </si>
  <si>
    <t>TNFR2 Signaling</t>
  </si>
  <si>
    <t>Leukocyte Extravasation Signaling</t>
  </si>
  <si>
    <t>Endometrial Cancer Signaling</t>
  </si>
  <si>
    <t>Acyl-CoA Hydrolysis</t>
  </si>
  <si>
    <t>ACOT11</t>
  </si>
  <si>
    <t>ACOT2</t>
  </si>
  <si>
    <t>RAMP3</t>
  </si>
  <si>
    <t>MIF-mediated Glucocorticoid Regulation</t>
  </si>
  <si>
    <t>IL-6 Signaling</t>
  </si>
  <si>
    <t>ERB2-ERBB3 Signaling</t>
  </si>
  <si>
    <t>Glucocorticoid Receptor Signaling</t>
  </si>
  <si>
    <t>FKBP4</t>
  </si>
  <si>
    <t>TSC22D3</t>
  </si>
  <si>
    <t>PLAT</t>
  </si>
  <si>
    <t>IL-17A Signaling in Fibroblasts</t>
  </si>
  <si>
    <t>Gα12/13 Signaling</t>
  </si>
  <si>
    <t>CDH9</t>
  </si>
  <si>
    <t>Inhibition of Matrix Metalloproteases</t>
  </si>
  <si>
    <t>Chondroitin Sulfate Degradation (Metazoa)</t>
  </si>
  <si>
    <t>GALNS</t>
  </si>
  <si>
    <t>HEXA</t>
  </si>
  <si>
    <t>Neuropathic Pain Signaling In Dorsal Horn Neurons</t>
  </si>
  <si>
    <t>IL-12 Signaling and Production in Macrophages</t>
  </si>
  <si>
    <t>Integrin Signaling</t>
  </si>
  <si>
    <t>TSPAN4</t>
  </si>
  <si>
    <t>EPHB1</t>
  </si>
  <si>
    <t>LRRC4C</t>
  </si>
  <si>
    <t>NTNG1</t>
  </si>
  <si>
    <t>GPT2</t>
  </si>
  <si>
    <t>Uridine-5'-phosphate Biosynthesis</t>
  </si>
  <si>
    <t>UMPS</t>
  </si>
  <si>
    <t>Apoptosis Signaling</t>
  </si>
  <si>
    <t>Calcium Signaling</t>
  </si>
  <si>
    <t>SLC8B1</t>
  </si>
  <si>
    <t>TNNT1</t>
  </si>
  <si>
    <t>April Mediated Signaling</t>
  </si>
  <si>
    <t>IL-10 Signaling</t>
  </si>
  <si>
    <t>Ephrin B Signaling</t>
  </si>
  <si>
    <t>B Cell Activating Factor Signaling</t>
  </si>
  <si>
    <t>PPAR Signaling</t>
  </si>
  <si>
    <t>PI3K Signaling in B Lymphocytes</t>
  </si>
  <si>
    <t>Hypoxia Signaling in the Cardiovascular System</t>
  </si>
  <si>
    <t>α-Adrenergic Signaling</t>
  </si>
  <si>
    <t>Purine Nucleotides Degradation II (Aerobic)</t>
  </si>
  <si>
    <t>ADARB2</t>
  </si>
  <si>
    <t>GDA</t>
  </si>
  <si>
    <t>GDNF Family Ligand-Receptor Interactions</t>
  </si>
  <si>
    <t>Acute Phase Response Signaling</t>
  </si>
  <si>
    <t>IL-17 Signaling</t>
  </si>
  <si>
    <t>Antioxidant Action of Vitamin C</t>
  </si>
  <si>
    <t>TXNRD3</t>
  </si>
  <si>
    <t>Role of WNT/GSK-3β Signaling in the Pathogenesis of Influenza</t>
  </si>
  <si>
    <t>IL-7 Signaling Pathway</t>
  </si>
  <si>
    <t>SYT13</t>
  </si>
  <si>
    <t>SYT17</t>
  </si>
  <si>
    <t>NADH Repair</t>
  </si>
  <si>
    <t>GAPDH</t>
  </si>
  <si>
    <t>1,25-dihydroxyvitamin D3 Biosynthesis</t>
  </si>
  <si>
    <t>POR</t>
  </si>
  <si>
    <t>Glycerol-3-phosphate Shuttle</t>
  </si>
  <si>
    <t>Adenine and Adenosine Salvage I</t>
  </si>
  <si>
    <t>APRT</t>
  </si>
  <si>
    <t>Chemokine Signaling</t>
  </si>
  <si>
    <t>Xenobiotic Metabolism PXR Signaling Pathway</t>
  </si>
  <si>
    <t>MSP-RON Signaling In Macrophages Pathway</t>
  </si>
  <si>
    <t>Role of MAPK Signaling in the Pathogenesis of Influenza</t>
  </si>
  <si>
    <t>Role of NANOG in Mammalian Embryonic Stem Cell Pluripotency</t>
  </si>
  <si>
    <t>PEDF Signaling</t>
  </si>
  <si>
    <t>Apelin Cardiac Fibroblast Signaling Pathway</t>
  </si>
  <si>
    <t>Natural Killer Cell Signaling</t>
  </si>
  <si>
    <t>Th1 Pathway</t>
  </si>
  <si>
    <t>PDGF Signaling</t>
  </si>
  <si>
    <t>Coronavirus Pathogenesis Pathway</t>
  </si>
  <si>
    <t>IL-22 Signaling</t>
  </si>
  <si>
    <t>BMP signaling pathway</t>
  </si>
  <si>
    <t>Role of JAK family kinases in IL-6-type Cytokine Signaling</t>
  </si>
  <si>
    <t>CDP-diacylglycerol Biosynthesis I</t>
  </si>
  <si>
    <t>MBOAT1</t>
  </si>
  <si>
    <t>Lymphotoxin β Receptor Signaling</t>
  </si>
  <si>
    <t>Human Embryonic Stem Cell Pluripotency</t>
  </si>
  <si>
    <t>Cell Cycle Control of Chromosomal Replication</t>
  </si>
  <si>
    <t>MCM9</t>
  </si>
  <si>
    <t>RPA2</t>
  </si>
  <si>
    <t>IL-17A Signaling in Gastric Cells</t>
  </si>
  <si>
    <t>RANK Signaling in Osteoclasts</t>
  </si>
  <si>
    <t>Apelin Adipocyte Signaling Pathway</t>
  </si>
  <si>
    <t>GPX7</t>
  </si>
  <si>
    <t>CD27 Signaling in Lymphocytes</t>
  </si>
  <si>
    <t>Role of IL-17A in Arthritis</t>
  </si>
  <si>
    <t>mTOR Signaling</t>
  </si>
  <si>
    <t>fMLP Signaling in Neutrophils</t>
  </si>
  <si>
    <t>Phosphatidylglycerol Biosynthesis II (Non-plastidic)</t>
  </si>
  <si>
    <t>Th1 and Th2 Activation Pathway</t>
  </si>
  <si>
    <t>p70S6K Signaling</t>
  </si>
  <si>
    <t>Fcγ Receptor-mediated Phagocytosis in Macrophages and Monocytes</t>
  </si>
  <si>
    <t>Non-Small Cell Lung Cancer Signaling</t>
  </si>
  <si>
    <t>Tetrahydrofolate Salvage from 5,10-methenyltetrahydrofolate</t>
  </si>
  <si>
    <t>MTHFD1L</t>
  </si>
  <si>
    <t>Tetrapyrrole Biosynthesis II</t>
  </si>
  <si>
    <t>UROS</t>
  </si>
  <si>
    <t>Folate Polyglutamylation</t>
  </si>
  <si>
    <t>Glutathione Redox Reactions I</t>
  </si>
  <si>
    <t>PCP (Planar Cell Polarity) Pathway</t>
  </si>
  <si>
    <t>Melanocyte Development and Pigmentation Signaling</t>
  </si>
  <si>
    <t>IL-1 Signaling</t>
  </si>
  <si>
    <t>CCR3 Signaling in Eosinophils</t>
  </si>
  <si>
    <t>SENP2</t>
  </si>
  <si>
    <t>ATM Signaling</t>
  </si>
  <si>
    <t>IL-2 Signaling</t>
  </si>
  <si>
    <t>UVA-Induced MAPK Signaling</t>
  </si>
  <si>
    <t>Role of NFAT in Cardiac Hypertrophy</t>
  </si>
  <si>
    <t>Apelin Cardiomyocyte Signaling Pathway</t>
  </si>
  <si>
    <t>Stearate Biosynthesis I (Animals)</t>
  </si>
  <si>
    <t>SRD5A3</t>
  </si>
  <si>
    <t>Gαi Signaling</t>
  </si>
  <si>
    <t>Insulin Receptor Signaling</t>
  </si>
  <si>
    <t>Glycerol Degradation I</t>
  </si>
  <si>
    <t>GABRA4</t>
  </si>
  <si>
    <t>WNT/Ca+ pathway</t>
  </si>
  <si>
    <t>Neuroinflammation Signaling Pathway</t>
  </si>
  <si>
    <t>IGF-1 Signaling</t>
  </si>
  <si>
    <t>Xenobiotic Metabolism CAR Signaling Pathway</t>
  </si>
  <si>
    <t>Adenine and Adenosine Salvage III</t>
  </si>
  <si>
    <t>Cell Cycle: G1/S Checkpoint Regulation</t>
  </si>
  <si>
    <t>Chronic Myeloid Leukemia Signaling</t>
  </si>
  <si>
    <t>Hepatic Cholestasis</t>
  </si>
  <si>
    <t>ATP8B1</t>
  </si>
  <si>
    <t>Role of JAK1 and JAK3 in γc Cytokine Signaling</t>
  </si>
  <si>
    <t>Coagulation System</t>
  </si>
  <si>
    <t>Agrin Interactions at Neuromuscular Junction</t>
  </si>
  <si>
    <t>GM-CSF Signaling</t>
  </si>
  <si>
    <t>NAD Signaling Pathway</t>
  </si>
  <si>
    <t>HMGCS2</t>
  </si>
  <si>
    <t>SLC12A8</t>
  </si>
  <si>
    <t>SLC29A1</t>
  </si>
  <si>
    <t>Semaphorin Neuronal Repulsive Signaling Pathway</t>
  </si>
  <si>
    <t>Histidine Degradation III</t>
  </si>
  <si>
    <t>Superoxide Radicals Degradation</t>
  </si>
  <si>
    <t>Purine Ribonucleosides Degradation to Ribose-1-phosphate</t>
  </si>
  <si>
    <t>TWEAK Signaling</t>
  </si>
  <si>
    <t>Pyrimidine Ribonucleotides De Novo Biosynthesis</t>
  </si>
  <si>
    <t>NUDT5</t>
  </si>
  <si>
    <t>PI3K/AKT Signaling</t>
  </si>
  <si>
    <t>Role of Pattern Recognition Receptors in Recognition of Bacteria and Viruses</t>
  </si>
  <si>
    <t>Actin Cytoskeleton Signaling</t>
  </si>
  <si>
    <t>FGD3</t>
  </si>
  <si>
    <t>Ephrin Receptor Signaling</t>
  </si>
  <si>
    <t>Amyotrophic Lateral Sclerosis Signaling</t>
  </si>
  <si>
    <t>HECW1</t>
  </si>
  <si>
    <t>Heme Biosynthesis II</t>
  </si>
  <si>
    <t>Folate Transformations I</t>
  </si>
  <si>
    <t>Leptin Signaling in Obesity</t>
  </si>
  <si>
    <t>Antigen Presentation Pathway</t>
  </si>
  <si>
    <t>Antiproliferative Role of Somatostatin Receptor 2</t>
  </si>
  <si>
    <t>p38 MAPK Signaling</t>
  </si>
  <si>
    <t>GPCR-Mediated Nutrient Sensing in Enteroendocrine Cells</t>
  </si>
  <si>
    <t>Sertoli Cell-Sertoli Cell Junction Signaling</t>
  </si>
  <si>
    <t>EPN3</t>
  </si>
  <si>
    <t>Maturity Onset Diabetes of Young (MODY) Signaling</t>
  </si>
  <si>
    <t>KLF11</t>
  </si>
  <si>
    <t>Cardiac Hypertrophy Signaling (Enhanced)</t>
  </si>
  <si>
    <t>α-tocopherol Degradation</t>
  </si>
  <si>
    <t>CYP4F12</t>
  </si>
  <si>
    <t>FLT3 Signaling in Hematopoietic Progenitor Cells</t>
  </si>
  <si>
    <t>Renal Cell Carcinoma Signaling</t>
  </si>
  <si>
    <t>Autophagy</t>
  </si>
  <si>
    <t>OPTN</t>
  </si>
  <si>
    <t>Cardiac Hypertrophy Signaling</t>
  </si>
  <si>
    <t>Oncostatin M Signaling</t>
  </si>
  <si>
    <t>Ketogenesis</t>
  </si>
  <si>
    <t>Pancreatic Adenocarcinoma Signaling</t>
  </si>
  <si>
    <t>BER (Base Excision Repair) Pathway</t>
  </si>
  <si>
    <t>Germ Cell-Sertoli Cell Junction Signaling</t>
  </si>
  <si>
    <t>Cyclins and Cell Cycle Regulation</t>
  </si>
  <si>
    <t>BAG2 Signaling Pathway</t>
  </si>
  <si>
    <t>GP6 Signaling Pathway</t>
  </si>
  <si>
    <t>Role of IL-17F in Allergic Inflammatory Airway Diseases</t>
  </si>
  <si>
    <t>FcγRIIB Signaling in B Lymphocytes</t>
  </si>
  <si>
    <t>CDC42EP1</t>
  </si>
  <si>
    <t>IL-23 Signaling Pathway</t>
  </si>
  <si>
    <t>Insulin Secretion Signaling Pathway</t>
  </si>
  <si>
    <t>Guanosine Nucleotides Degradation III</t>
  </si>
  <si>
    <t>White Adipose Tissue Browning Pathway</t>
  </si>
  <si>
    <t>FAT10 Cancer Signaling Pathway</t>
  </si>
  <si>
    <t>Mevalonate Pathway I</t>
  </si>
  <si>
    <t>Amyloid Processing</t>
  </si>
  <si>
    <t>Superpathway of Inositol Phosphate Compounds</t>
  </si>
  <si>
    <t>INPP5A</t>
  </si>
  <si>
    <t>TNFR1 Signaling</t>
  </si>
  <si>
    <t>Transcriptional Regulatory Network in Embryonic Stem Cells</t>
  </si>
  <si>
    <t>GBX2</t>
  </si>
  <si>
    <t>p53 Signaling</t>
  </si>
  <si>
    <t>Xenobiotic Metabolism Signaling</t>
  </si>
  <si>
    <t>D-myo-inositol (1,4,5)-trisphosphate Degradation</t>
  </si>
  <si>
    <t>Adenosine Nucleotides Degradation II</t>
  </si>
  <si>
    <t>EGF Signaling</t>
  </si>
  <si>
    <t>VEGF Signaling</t>
  </si>
  <si>
    <t>D-myo-inositol-5-phosphate Metabolism</t>
  </si>
  <si>
    <t>1D-myo-inositol Hexakisphosphate Biosynthesis II (Mammalian)</t>
  </si>
  <si>
    <t>Dermatan Sulfate Degradation (Metazoa)</t>
  </si>
  <si>
    <t>D-myo-inositol (1,3,4)-trisphosphate Biosynthesis</t>
  </si>
  <si>
    <t>Dilated Cardiomyopathy Signaling Pathway</t>
  </si>
  <si>
    <t>BAG3</t>
  </si>
  <si>
    <t>CNTF Signaling</t>
  </si>
  <si>
    <t>Role of CHK Proteins in Cell Cycle Checkpoint Control</t>
  </si>
  <si>
    <t>Cellular Effects of Sildenafil (Viagra)</t>
  </si>
  <si>
    <t>Endocannabinoid Neuronal Synapse Pathway</t>
  </si>
  <si>
    <t>Sumoylation Pathway</t>
  </si>
  <si>
    <t>Cancer Drug Resistance By Drug Efflux</t>
  </si>
  <si>
    <t>Isoleucine Degradation I</t>
  </si>
  <si>
    <t>ECHDC3</t>
  </si>
  <si>
    <t>Superpathway of Geranylgeranyldiphosphate Biosynthesis I (via Mevalonate)</t>
  </si>
  <si>
    <t>RAR Activation</t>
  </si>
  <si>
    <t>RDH13</t>
  </si>
  <si>
    <t>DNA damage-induced 14-3-3σ Signaling</t>
  </si>
  <si>
    <t>Telomerase Signaling</t>
  </si>
  <si>
    <t>Epithelial Adherens Junction Signaling</t>
  </si>
  <si>
    <t>Necroptosis Signaling Pathway</t>
  </si>
  <si>
    <t>Kinetochore Metaphase Signaling Pathway</t>
  </si>
  <si>
    <t>Androgen Biosynthesis</t>
  </si>
  <si>
    <t>Valine Degradation I</t>
  </si>
  <si>
    <t>Fatty Acid α-oxidation</t>
  </si>
  <si>
    <t>BCO2</t>
  </si>
  <si>
    <t>Endoplasmic Reticulum Stress Pathway</t>
  </si>
  <si>
    <t>Activation of IRF by Cytosolic Pattern Recognition Receptors</t>
  </si>
  <si>
    <t>Induction of Apoptosis by HIV1</t>
  </si>
  <si>
    <t>Mitotic Roles of Polo-Like Kinase</t>
  </si>
  <si>
    <t>Role of PI3K/AKT Signaling in the Pathogenesis of Influenza</t>
  </si>
  <si>
    <t>The Visual Cycle</t>
  </si>
  <si>
    <t>Superpathway of D-myo-inositol (1,4,5)-trisphosphate Metabolism</t>
  </si>
  <si>
    <t>Putrescine Degradation III</t>
  </si>
  <si>
    <t>Glutamate Receptor Signaling</t>
  </si>
  <si>
    <t>IL-17A Signaling in Airway Cells</t>
  </si>
  <si>
    <t>Phospholipases</t>
  </si>
  <si>
    <t>Role of Tissue Factor in Cancer</t>
  </si>
  <si>
    <t>Cardiomyocyte Differentiation via BMP Receptors</t>
  </si>
  <si>
    <t>Vitamin-C Transport</t>
  </si>
  <si>
    <t>PAK Signaling</t>
  </si>
  <si>
    <t>SPINK1 General Cancer Pathway</t>
  </si>
  <si>
    <t>Ethanol Degradation IV</t>
  </si>
  <si>
    <t>Neuroprotective Role of THOP1 in Alzheimer's Disease</t>
  </si>
  <si>
    <t>ENDOU</t>
  </si>
  <si>
    <t>NFYA</t>
  </si>
  <si>
    <t>Protein Ubiquitination Pathway</t>
  </si>
  <si>
    <t>Mitochondrial Dysfunction</t>
  </si>
  <si>
    <t>EIF2 Signaling</t>
  </si>
  <si>
    <t>RPL13</t>
  </si>
  <si>
    <t>Bupropion Degradation</t>
  </si>
  <si>
    <t>ERK5 Signaling</t>
  </si>
  <si>
    <t>Gαs Signaling</t>
  </si>
  <si>
    <t>Role of JAK1, JAK2 and TYK2 in Interferon Signaling</t>
  </si>
  <si>
    <t>D-myo-inositol (1,4,5)-Trisphosphate Biosynthesis</t>
  </si>
  <si>
    <t>Gluconeogenesis I</t>
  </si>
  <si>
    <t>Cardiac β-adrenergic Signaling</t>
  </si>
  <si>
    <t>Caveolar-mediated Endocytosis Signaling</t>
  </si>
  <si>
    <t>Reelin Signaling in Neurons</t>
  </si>
  <si>
    <t>GPCR-Mediated Integration of Enteroendocrine Signaling Exemplified by an L Cell</t>
  </si>
  <si>
    <t>Glycolysis I</t>
  </si>
  <si>
    <t>D-myo-inositol (1,4,5,6)-Tetrakisphosphate Biosynthesis</t>
  </si>
  <si>
    <t>D-myo-inositol (3,4,5,6)-tetrakisphosphate Biosynthesis</t>
  </si>
  <si>
    <t>TREM1 Signaling</t>
  </si>
  <si>
    <t>Angiopoietin Signaling</t>
  </si>
  <si>
    <t>VDR/RXR Activation</t>
  </si>
  <si>
    <t>Superpathway of Cholesterol Biosynthesis</t>
  </si>
  <si>
    <t>Dopamine Receptor Signaling</t>
  </si>
  <si>
    <t>Sirtuin Signaling Pathway</t>
  </si>
  <si>
    <t>Role of BRCA1 in DNA Damage Response</t>
  </si>
  <si>
    <t>FANCM</t>
  </si>
  <si>
    <t>STAT3 Pathway</t>
  </si>
  <si>
    <t>3-phosphoinositide Degradation</t>
  </si>
  <si>
    <t>Th2 Pathway</t>
  </si>
  <si>
    <t>Iron homeostasis signaling pathway</t>
  </si>
  <si>
    <t>HIF3A</t>
  </si>
  <si>
    <t>Wound Healing Signaling Pathway</t>
  </si>
  <si>
    <t>Xenobiotic Metabolism AHR Signaling Pathway</t>
  </si>
  <si>
    <t>Inhibition of Angiogenesis by TSP1</t>
  </si>
  <si>
    <t>Role of JAK2 in Hormone-like Cytokine Signaling</t>
  </si>
  <si>
    <t>Hereditary Breast Cancer Signaling</t>
  </si>
  <si>
    <t>IL-9 Signaling</t>
  </si>
  <si>
    <t>Pyrimidine Ribonucleotides Interconversion</t>
  </si>
  <si>
    <t>Nucleotide Excision Repair Pathway</t>
  </si>
  <si>
    <t>Fatty Acid β-oxidation I</t>
  </si>
  <si>
    <t>Interferon Signaling</t>
  </si>
  <si>
    <t>Gustation Pathway</t>
  </si>
  <si>
    <t>SCN1A</t>
  </si>
  <si>
    <t>Glutathione-mediated Detoxification</t>
  </si>
  <si>
    <t>3-phosphoinositide Biosynthesis</t>
  </si>
  <si>
    <t>IL-4 Signaling</t>
  </si>
  <si>
    <t>Notch Signaling</t>
  </si>
  <si>
    <t>DTX4</t>
  </si>
  <si>
    <t>tRNA Charging</t>
  </si>
  <si>
    <t>WARS2</t>
  </si>
  <si>
    <t>Acetone Degradation I (to Methylglyoxal)</t>
  </si>
  <si>
    <t>RHOGDI Signaling</t>
  </si>
  <si>
    <t>Retinoate Biosynthesis I</t>
  </si>
  <si>
    <t>Phagosome Maturation</t>
  </si>
  <si>
    <t>DYNLL1</t>
  </si>
  <si>
    <t>NER (Nucleotide Excision Repair, Enhanced Pathway)</t>
  </si>
  <si>
    <t>UVSSA</t>
  </si>
  <si>
    <t>G Protein Signaling Mediated by Tubby</t>
  </si>
  <si>
    <t>B Cell Development</t>
  </si>
  <si>
    <t>Estrogen Biosynthesis</t>
  </si>
  <si>
    <t>Serotonin Receptor Signaling</t>
  </si>
  <si>
    <t>Coronavirus Replication Pathway</t>
  </si>
  <si>
    <t>PD-1, PD-L1 cancer immunotherapy pathway</t>
  </si>
  <si>
    <t>Role of RIG1-like Receptors in Antiviral Innate Immunity</t>
  </si>
  <si>
    <t>tRNA Splicing</t>
  </si>
  <si>
    <t>Retinol Biosynthesis</t>
  </si>
  <si>
    <t>Apelin Pancreas Signaling Pathway</t>
  </si>
  <si>
    <t>Ephrin A Signaling</t>
  </si>
  <si>
    <t>Paxillin Signaling</t>
  </si>
  <si>
    <t>nNOS Signaling in Skeletal Muscle Cells</t>
  </si>
  <si>
    <t>Apelin Muscle Signaling Pathway</t>
  </si>
  <si>
    <t>Oxidative Phosphorylation</t>
  </si>
  <si>
    <t>Phototransduction Pathway</t>
  </si>
  <si>
    <t>LPS/IL-1 Mediated Inhibition of RXR Function</t>
  </si>
  <si>
    <t>ACOX3</t>
  </si>
  <si>
    <t>Hepatic Fibrosis / Hepatic Stellate Cell Activation</t>
  </si>
  <si>
    <t>PXR/RXR Activation</t>
  </si>
  <si>
    <t>Tight Junction Signaling</t>
  </si>
  <si>
    <t>Role of NFAT in Regulation of the Immune Response</t>
  </si>
  <si>
    <t>CCR5 Signaling in Macrophages</t>
  </si>
  <si>
    <t>Calcium-induced T Lymphocyte Apoptosis</t>
  </si>
  <si>
    <t>Cytotoxic T Lymphocyte-mediated Apoptosis of Target Cells</t>
  </si>
  <si>
    <t>Airway Pathology in Chronic Obstructive Pulmonary Disease</t>
  </si>
  <si>
    <t>CTLA4 Signaling in Cytotoxic T Lymphocytes</t>
  </si>
  <si>
    <t>T Helper Cell Differentiation</t>
  </si>
  <si>
    <t>CD28 Signaling in T Helper Cells</t>
  </si>
  <si>
    <t>IL-15 Signaling</t>
  </si>
  <si>
    <t>Dendritic Cell Maturation</t>
  </si>
  <si>
    <t>ICOS-ICOSL Signaling in T Helper Cells</t>
  </si>
  <si>
    <t>Lipid Antigen Presentation by CD1</t>
  </si>
  <si>
    <t>Type I Diabetes Mellitus Signaling</t>
  </si>
  <si>
    <t>Allograft Rejection Signaling</t>
  </si>
  <si>
    <t>Autoimmune Thyroid Disease Signaling</t>
  </si>
  <si>
    <t>Graft-versus-Host Disease Signaling</t>
  </si>
  <si>
    <t>Communication between Innate and Adaptive Immune Cells</t>
  </si>
  <si>
    <t>Crosstalk between Dendritic Cells and Natural Killer Cells</t>
  </si>
  <si>
    <t>Systemic Lupus Erythematosus Signaling</t>
  </si>
  <si>
    <t>CDC42 Signaling</t>
  </si>
  <si>
    <t>Retinoic acid Mediated Apoptosis Signaling</t>
  </si>
  <si>
    <t>AMPK Signaling</t>
  </si>
  <si>
    <t>RHOA Signaling</t>
  </si>
  <si>
    <t>Phospholipase C Signaling</t>
  </si>
  <si>
    <t>Altered T Cell and B Cell Signaling in Rheumatoid Arthritis</t>
  </si>
  <si>
    <t>Atherosclerosis Signaling</t>
  </si>
  <si>
    <t>Regulation of eIF4 and p70S6K Signaling</t>
  </si>
  <si>
    <t>Regulation of IL-2 Expression in Activated and Anergic T Lymphocytes</t>
  </si>
  <si>
    <t>NUR77 Signaling in T Lymphocytes</t>
  </si>
  <si>
    <t>PKCθ Signaling in T Lymphocytes</t>
  </si>
  <si>
    <t>Antiproliferative Role of TOB in T Cell Signaling</t>
  </si>
  <si>
    <t>OX40 Signaling Pathway</t>
  </si>
  <si>
    <t>Netrin Signaling</t>
  </si>
  <si>
    <t>Nicotine Degradation III</t>
  </si>
  <si>
    <t>Melatonin Degradation I</t>
  </si>
  <si>
    <t>Nicotine Degradation II</t>
  </si>
  <si>
    <t>Superpathway of Melatonin Degradation</t>
  </si>
  <si>
    <t>Agranulocyte Adhesion and Diapedesis</t>
  </si>
  <si>
    <t>Granulocyte Adhesion and Diapedesis</t>
  </si>
  <si>
    <t>TEC Kinase Signaling</t>
  </si>
  <si>
    <t>SAPK/JNK Signaling</t>
  </si>
  <si>
    <t>GABA Receptor Signaling</t>
  </si>
  <si>
    <t>B Cell Receptor Signaling</t>
  </si>
  <si>
    <t>Death Receptor Signaling</t>
  </si>
  <si>
    <t>NF-κB Signaling</t>
  </si>
  <si>
    <t>T Cell Receptor Signaling</t>
  </si>
  <si>
    <t>Th17 Activation Pathway</t>
  </si>
  <si>
    <t>T Cell Exhaustion Signaling Pathway</t>
  </si>
  <si>
    <t>Systemic Lupus Erythematosus In T Cell Signaling Pathway</t>
  </si>
  <si>
    <t>Systemic Lupus Erythematosus In B Cell Signaling Pathway</t>
  </si>
  <si>
    <t>RASGRP3</t>
  </si>
  <si>
    <t>Inhibition of ARE-Mediated mRNA Degradation Pathway</t>
  </si>
  <si>
    <t>ZFP36L2</t>
  </si>
  <si>
    <t>Eicosanoid Signaling</t>
  </si>
  <si>
    <t>GeneCount</t>
  </si>
  <si>
    <t>APH1B</t>
  </si>
  <si>
    <t>EGFR</t>
  </si>
  <si>
    <t>FGF10</t>
  </si>
  <si>
    <t>FGF11</t>
  </si>
  <si>
    <t>FGF2</t>
  </si>
  <si>
    <t>MAP2K5</t>
  </si>
  <si>
    <t>PDGFD</t>
  </si>
  <si>
    <t>WNT9B</t>
  </si>
  <si>
    <t>ZEB2</t>
  </si>
  <si>
    <t>CDKN1A</t>
  </si>
  <si>
    <t>RB1</t>
  </si>
  <si>
    <t>RBL2</t>
  </si>
  <si>
    <t>BMPR1B</t>
  </si>
  <si>
    <t>PRKCQ</t>
  </si>
  <si>
    <t>WWTR1</t>
  </si>
  <si>
    <t>ACVR1C</t>
  </si>
  <si>
    <t>EDN1</t>
  </si>
  <si>
    <t>ITGAV</t>
  </si>
  <si>
    <t>PTK2</t>
  </si>
  <si>
    <t>RHOQ</t>
  </si>
  <si>
    <t>RHOV</t>
  </si>
  <si>
    <t>SPP1</t>
  </si>
  <si>
    <t>PER2</t>
  </si>
  <si>
    <t>PLCE1</t>
  </si>
  <si>
    <t>NFATC3</t>
  </si>
  <si>
    <t>SFRP1</t>
  </si>
  <si>
    <t>TLR9</t>
  </si>
  <si>
    <t>ARHGEF15</t>
  </si>
  <si>
    <t>BRCA1</t>
  </si>
  <si>
    <t>ERCC3</t>
  </si>
  <si>
    <t>LPL</t>
  </si>
  <si>
    <t>SAP30</t>
  </si>
  <si>
    <t>ASIC2</t>
  </si>
  <si>
    <t>DNAJC1</t>
  </si>
  <si>
    <t>DNAJC28</t>
  </si>
  <si>
    <t>DNAJC3</t>
  </si>
  <si>
    <t>HSPA5</t>
  </si>
  <si>
    <t>HSPH1</t>
  </si>
  <si>
    <t>CAPN2</t>
  </si>
  <si>
    <t>PLD1</t>
  </si>
  <si>
    <t>ELK3</t>
  </si>
  <si>
    <t>PDK3</t>
  </si>
  <si>
    <t>EPM2A</t>
  </si>
  <si>
    <t>HTR2A</t>
  </si>
  <si>
    <t>KEAP1</t>
  </si>
  <si>
    <t>DPYSL2</t>
  </si>
  <si>
    <t>FARP2</t>
  </si>
  <si>
    <t>HHIP</t>
  </si>
  <si>
    <t>NTN1</t>
  </si>
  <si>
    <t>PREX2</t>
  </si>
  <si>
    <t>SH3GLB1</t>
  </si>
  <si>
    <t>VPS36</t>
  </si>
  <si>
    <t>TXNRD2</t>
  </si>
  <si>
    <t>AP3B1</t>
  </si>
  <si>
    <t>MYO6</t>
  </si>
  <si>
    <t>PCYOX1</t>
  </si>
  <si>
    <t>RAB4A</t>
  </si>
  <si>
    <t>AMOT</t>
  </si>
  <si>
    <t>CCRL2</t>
  </si>
  <si>
    <t>GPR135</t>
  </si>
  <si>
    <t>GPR137C</t>
  </si>
  <si>
    <t>GPR146</t>
  </si>
  <si>
    <t>GPR162</t>
  </si>
  <si>
    <t>HRH3</t>
  </si>
  <si>
    <t>HTR7</t>
  </si>
  <si>
    <t>PTH1R</t>
  </si>
  <si>
    <t>TJP1</t>
  </si>
  <si>
    <t>TJP2</t>
  </si>
  <si>
    <t>USP6NL</t>
  </si>
  <si>
    <t>ABHD5</t>
  </si>
  <si>
    <t>GPAT4</t>
  </si>
  <si>
    <t>PLPPR3</t>
  </si>
  <si>
    <t>ZDHHC6</t>
  </si>
  <si>
    <t>PSMD11</t>
  </si>
  <si>
    <t>VAMP2</t>
  </si>
  <si>
    <t>PHF10</t>
  </si>
  <si>
    <t>LDB1</t>
  </si>
  <si>
    <t>Thiamin Salvage III</t>
  </si>
  <si>
    <t>TPK1</t>
  </si>
  <si>
    <t>ALDH3A2</t>
  </si>
  <si>
    <t>CITED2</t>
  </si>
  <si>
    <t>FMO2</t>
  </si>
  <si>
    <t>CTPS1</t>
  </si>
  <si>
    <t>DHX29</t>
  </si>
  <si>
    <t>MCM7</t>
  </si>
  <si>
    <t>POLA1</t>
  </si>
  <si>
    <t>DNA Double-Strand Break Repair by Homologous Recombination</t>
  </si>
  <si>
    <t>Phenylalanine Degradation IV (Mammalian, via Side Chain)</t>
  </si>
  <si>
    <t>ACSF3</t>
  </si>
  <si>
    <t>PLA2G4A</t>
  </si>
  <si>
    <t>Choline Biosynthesis III</t>
  </si>
  <si>
    <t>PCYT1A</t>
  </si>
  <si>
    <t>PIAS3</t>
  </si>
  <si>
    <t>EYA1</t>
  </si>
  <si>
    <t>PTPN13</t>
  </si>
  <si>
    <t>PTPRA</t>
  </si>
  <si>
    <t>UDP-D-xylose and UDP-D-glucuronate Biosynthesis</t>
  </si>
  <si>
    <t>UXS1</t>
  </si>
  <si>
    <t>Sulfate Activation for Sulfonation</t>
  </si>
  <si>
    <t>PAPSS2</t>
  </si>
  <si>
    <t>Putrescine Biosynthesis III</t>
  </si>
  <si>
    <t>AZIN2</t>
  </si>
  <si>
    <t>HUS1</t>
  </si>
  <si>
    <t>SLC18A3</t>
  </si>
  <si>
    <t>TOLLIP</t>
  </si>
  <si>
    <t>Methylglyoxal Degradation I</t>
  </si>
  <si>
    <t>HAGHL</t>
  </si>
  <si>
    <t>Coenzyme A Biosynthesis</t>
  </si>
  <si>
    <t>PPCS</t>
  </si>
  <si>
    <t>Thyronamine and Iodothyronamine Metabolism</t>
  </si>
  <si>
    <t>DIO2</t>
  </si>
  <si>
    <t>Thyroid Hormone Metabolism I (via Deiodination)</t>
  </si>
  <si>
    <t>1D-myo-inositol Hexakisphosphate Biosynthesis V (from Ins(1,3,4)P3)</t>
  </si>
  <si>
    <t>IPMK</t>
  </si>
  <si>
    <t>GABRR2</t>
  </si>
  <si>
    <t>KCNJ9</t>
  </si>
  <si>
    <t>USP33</t>
  </si>
  <si>
    <t>HTRA1</t>
  </si>
  <si>
    <t>SDC4</t>
  </si>
  <si>
    <t>PPIF</t>
  </si>
  <si>
    <t>ITCH</t>
  </si>
  <si>
    <t>FERMT2</t>
  </si>
  <si>
    <t>AQP4</t>
  </si>
  <si>
    <t>AQP9</t>
  </si>
  <si>
    <t>Phenylethylamine Degradation I</t>
  </si>
  <si>
    <t>CYFIP1</t>
  </si>
  <si>
    <t>Apelin Liver Signaling Pathway</t>
  </si>
  <si>
    <t>APLN</t>
  </si>
  <si>
    <t>CSDE1 Signaling Pathway</t>
  </si>
  <si>
    <t>FABP7</t>
  </si>
  <si>
    <t>HNRNPD</t>
  </si>
  <si>
    <t>Lysine Degradation II</t>
  </si>
  <si>
    <t>AASS</t>
  </si>
  <si>
    <t>Galactose Degradation I (Leloir Pathway)</t>
  </si>
  <si>
    <t>GALM</t>
  </si>
  <si>
    <t>VANGL1</t>
  </si>
  <si>
    <t>ZNF420</t>
  </si>
  <si>
    <t>Pentose Phosphate Pathway (Non-oxidative Branch)</t>
  </si>
  <si>
    <t>RPE</t>
  </si>
  <si>
    <t>CDH19</t>
  </si>
  <si>
    <t>DAPP1</t>
  </si>
  <si>
    <t>PLEKHA1</t>
  </si>
  <si>
    <t>HTRA2</t>
  </si>
  <si>
    <t>Phosphatidylcholine Biosynthesis I</t>
  </si>
  <si>
    <t>Glycogen Biosynthesis II (from UDP-D-Glucose)</t>
  </si>
  <si>
    <t>Glycoaminoglycan-protein Linkage Region Biosynthesis</t>
  </si>
  <si>
    <t>XYLT2</t>
  </si>
  <si>
    <t>Inositol Pyrophosphates Biosynthesis</t>
  </si>
  <si>
    <t>PPM1G</t>
  </si>
  <si>
    <t>RAB39A</t>
  </si>
  <si>
    <t>Calcium Transport I</t>
  </si>
  <si>
    <t>ATP2C1</t>
  </si>
  <si>
    <t>Sucrose Degradation V (Mammalian)</t>
  </si>
  <si>
    <t>Pentose Phosphate Pathway</t>
  </si>
  <si>
    <t>TCF12</t>
  </si>
  <si>
    <t>LRRK2</t>
  </si>
  <si>
    <t>NAD Phosphorylation and Dephosphorylation</t>
  </si>
  <si>
    <t>ACP3</t>
  </si>
  <si>
    <t>γ-glutamyl Cycle</t>
  </si>
  <si>
    <t>GGT7</t>
  </si>
  <si>
    <t>Spliceosomal Cycle</t>
  </si>
  <si>
    <t>ISY1-RAB43</t>
  </si>
  <si>
    <t>PRPF18</t>
  </si>
  <si>
    <t>EPHX2</t>
  </si>
  <si>
    <t>TNS3</t>
  </si>
  <si>
    <t>Urate Biosynthesis/Inosine 5'-phosphate Degradation</t>
  </si>
  <si>
    <t>Cell Cycle: G2/M DNA Damage Checkpoint Regulation</t>
  </si>
  <si>
    <t>Leukotriene Biosynthesis</t>
  </si>
  <si>
    <t>ABCG2</t>
  </si>
  <si>
    <t>CBX4</t>
  </si>
  <si>
    <t>CUL4A</t>
  </si>
  <si>
    <t>Histamine Degradation</t>
  </si>
  <si>
    <t>CNOT9</t>
  </si>
  <si>
    <t>DIS3L</t>
  </si>
  <si>
    <t>PARN</t>
  </si>
  <si>
    <t>SLC1A6</t>
  </si>
  <si>
    <t>Methionine Degradation I (to Homocysteine)</t>
  </si>
  <si>
    <t>AHCYL2</t>
  </si>
  <si>
    <t>Cysteine Biosynthesis III (mammalia)</t>
  </si>
  <si>
    <t>LXR/RXR Activation</t>
  </si>
  <si>
    <t>PON3</t>
  </si>
  <si>
    <t>ANLN</t>
  </si>
  <si>
    <t>NAD Salvage Pathway II</t>
  </si>
  <si>
    <t>Tryptophan Degradation X (Mammalian, via Tryptamine)</t>
  </si>
  <si>
    <t>FXR/RXR Activation</t>
  </si>
  <si>
    <t>Role of p14/p19ARF in Tumor Suppression</t>
  </si>
  <si>
    <t>Sonic Hedgehog Signaling</t>
  </si>
  <si>
    <t>Dopamine Degradation</t>
  </si>
  <si>
    <t>Ethanol Degradation II</t>
  </si>
  <si>
    <t>DNA Methylation and Transcriptional Repression Signaling</t>
  </si>
  <si>
    <t>Nat8f5</t>
  </si>
  <si>
    <t>Noradrenaline and Adrenaline Degradation</t>
  </si>
  <si>
    <t>LDAH</t>
  </si>
  <si>
    <t>NLGN3</t>
  </si>
  <si>
    <t>Superpathway of Methionine Degradation</t>
  </si>
  <si>
    <t>Thyroid Hormone Metabolism II (via Conjugation and/or Degradation)</t>
  </si>
  <si>
    <t>SNAP29</t>
  </si>
  <si>
    <t>Assembly of RNA Polymerase II Complex</t>
  </si>
  <si>
    <t>Pyroptosis Signaling Pathway</t>
  </si>
  <si>
    <t>TR/RXR Activation</t>
  </si>
  <si>
    <t>CD22</t>
  </si>
  <si>
    <t>EIF2AK1</t>
  </si>
  <si>
    <t>Role of Hypercytokinemia/hyperchemokinemia in the Pathogenesis of Influenza</t>
  </si>
  <si>
    <t>Heparan Sulfate Biosynthesis</t>
  </si>
  <si>
    <t>Triacylglycerol Degradation</t>
  </si>
  <si>
    <t>Chondroitin Sulfate Biosynthesis</t>
  </si>
  <si>
    <t>Dermatan Sulfate Biosynthesis</t>
  </si>
  <si>
    <t>Serotonin Degradation</t>
  </si>
  <si>
    <t>Oxidative Ethanol Degradation III</t>
  </si>
  <si>
    <t>ENOX1</t>
  </si>
  <si>
    <t>CTSC</t>
  </si>
  <si>
    <t>FAT10 Signaling Pathway</t>
  </si>
  <si>
    <t>ADCY5</t>
  </si>
  <si>
    <t>DRD2</t>
  </si>
  <si>
    <t>GNG7</t>
  </si>
  <si>
    <t>GRM4</t>
  </si>
  <si>
    <t>RAP1GAP</t>
  </si>
  <si>
    <t>RASD2</t>
  </si>
  <si>
    <t>RGS12</t>
  </si>
  <si>
    <t>CHRM1</t>
  </si>
  <si>
    <t>PRKCZ</t>
  </si>
  <si>
    <t>PTK2B</t>
  </si>
  <si>
    <t>RHOBTB2</t>
  </si>
  <si>
    <t>ADORA2A</t>
  </si>
  <si>
    <t>PDE1B</t>
  </si>
  <si>
    <t>CPLX1</t>
  </si>
  <si>
    <t>CPLX2</t>
  </si>
  <si>
    <t>EPHB3</t>
  </si>
  <si>
    <t>SYT7</t>
  </si>
  <si>
    <t>WASF1</t>
  </si>
  <si>
    <t>NTRK1</t>
  </si>
  <si>
    <t>RYK</t>
  </si>
  <si>
    <t>ADGRG6</t>
  </si>
  <si>
    <t>CTH</t>
  </si>
  <si>
    <t>GOT1</t>
  </si>
  <si>
    <t>PRMT8</t>
  </si>
  <si>
    <t>PIP5K1B</t>
  </si>
  <si>
    <t>NGFR</t>
  </si>
  <si>
    <t>VIP</t>
  </si>
  <si>
    <t>GABRD</t>
  </si>
  <si>
    <t>KCNJ11</t>
  </si>
  <si>
    <t>L-cysteine Degradation II</t>
  </si>
  <si>
    <t>Asparagine Biosynthesis I</t>
  </si>
  <si>
    <t>ASNS</t>
  </si>
  <si>
    <t>CABLES1</t>
  </si>
  <si>
    <t>CAMKK1</t>
  </si>
  <si>
    <t>L-cysteine Degradation III</t>
  </si>
  <si>
    <t>Cysteine Biosynthesis/Homocysteine Degradation</t>
  </si>
  <si>
    <t>CRH</t>
  </si>
  <si>
    <t>ATP6V1B2</t>
  </si>
  <si>
    <t>ATP6V1G2</t>
  </si>
  <si>
    <t>CD163</t>
  </si>
  <si>
    <t>Glutamate Degradation II</t>
  </si>
  <si>
    <t>Aspartate Biosynthesis</t>
  </si>
  <si>
    <t>L-cysteine Degradation I</t>
  </si>
  <si>
    <t>Aspartate Degradation II</t>
  </si>
  <si>
    <t>CDK16</t>
  </si>
  <si>
    <t>SCN4B</t>
  </si>
  <si>
    <t>TP73</t>
  </si>
  <si>
    <t>MAF</t>
  </si>
  <si>
    <t>XBP1</t>
  </si>
  <si>
    <t>GBP5</t>
  </si>
  <si>
    <t>CX3CL1</t>
  </si>
  <si>
    <t>CDS1</t>
  </si>
  <si>
    <t>CHST10</t>
  </si>
  <si>
    <t>EDN3</t>
  </si>
  <si>
    <t>AHNAK</t>
  </si>
  <si>
    <t>Nat8f4</t>
  </si>
  <si>
    <t>GARS1</t>
  </si>
  <si>
    <t>FNDC5</t>
  </si>
  <si>
    <t>Dermatan Sulfate Biosynthesis (Late Stages)</t>
  </si>
  <si>
    <t>MYC Mediated Apoptosis Signaling</t>
  </si>
  <si>
    <t>Chondroitin Sulfate Biosynthesis (Late Stages)</t>
  </si>
  <si>
    <t>MSP-RON Signaling Pathway</t>
  </si>
  <si>
    <t>CTHRC1</t>
  </si>
  <si>
    <t>PLK2</t>
  </si>
  <si>
    <t>UBE2A</t>
  </si>
  <si>
    <t>Heparan Sulfate Biosynthesis (Late Stages)</t>
  </si>
  <si>
    <t>NEF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rialMT"/>
      <family val="2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1" applyFont="1"/>
    <xf numFmtId="0" fontId="3" fillId="0" borderId="0" xfId="1" applyFont="1"/>
    <xf numFmtId="0" fontId="1" fillId="0" borderId="0" xfId="1"/>
  </cellXfs>
  <cellStyles count="2">
    <cellStyle name="Normal" xfId="0" builtinId="0"/>
    <cellStyle name="Normal 2" xfId="1" xr:uid="{C783D2D3-C807-CD46-B2D1-F2283D205FDF}"/>
  </cellStyles>
  <dxfs count="1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82690-DBF3-4A4F-815E-C2E8455A2214}">
  <dimension ref="A2:M19"/>
  <sheetViews>
    <sheetView workbookViewId="0">
      <selection activeCell="B3" sqref="B3:B19"/>
    </sheetView>
  </sheetViews>
  <sheetFormatPr baseColWidth="10" defaultRowHeight="16"/>
  <cols>
    <col min="2" max="2" width="53.710937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32</v>
      </c>
      <c r="B3" t="s">
        <v>87</v>
      </c>
      <c r="C3">
        <v>1.3182567385564101E-4</v>
      </c>
      <c r="D3">
        <v>0.20090928126087301</v>
      </c>
      <c r="E3">
        <v>0.133967668742593</v>
      </c>
      <c r="F3">
        <v>1</v>
      </c>
      <c r="G3">
        <v>0</v>
      </c>
      <c r="H3">
        <v>0</v>
      </c>
      <c r="I3">
        <v>5.8292738895835403E-4</v>
      </c>
      <c r="J3">
        <v>8.2884988117516E-3</v>
      </c>
      <c r="K3" s="1">
        <v>3.879999999999999</v>
      </c>
      <c r="L3" s="1">
        <v>0.69699999999999951</v>
      </c>
      <c r="M3" s="1">
        <v>0.87300000000000166</v>
      </c>
    </row>
    <row r="4" spans="1:13">
      <c r="A4">
        <v>75</v>
      </c>
      <c r="B4" t="s">
        <v>88</v>
      </c>
      <c r="C4">
        <v>1.7782794100389199E-3</v>
      </c>
      <c r="D4">
        <v>1</v>
      </c>
      <c r="E4">
        <v>1</v>
      </c>
      <c r="F4">
        <v>1</v>
      </c>
      <c r="G4">
        <v>0</v>
      </c>
      <c r="H4">
        <v>0</v>
      </c>
      <c r="I4">
        <v>7.1473349915174003E-3</v>
      </c>
      <c r="J4">
        <v>4.3360498948538898E-2</v>
      </c>
      <c r="K4" s="1">
        <v>2.7500000000000009</v>
      </c>
      <c r="L4" s="1">
        <v>0</v>
      </c>
      <c r="M4" s="1">
        <v>0</v>
      </c>
    </row>
    <row r="5" spans="1:13">
      <c r="A5">
        <v>82</v>
      </c>
      <c r="B5" t="s">
        <v>89</v>
      </c>
      <c r="C5">
        <v>2.3442288153199199E-3</v>
      </c>
      <c r="D5">
        <v>0.118032063565173</v>
      </c>
      <c r="E5">
        <v>0.18113400926195999</v>
      </c>
      <c r="F5">
        <v>1</v>
      </c>
      <c r="G5">
        <v>0</v>
      </c>
      <c r="H5">
        <v>0</v>
      </c>
      <c r="I5">
        <v>9.3015308554964399E-3</v>
      </c>
      <c r="J5">
        <v>5.0383292133939002E-2</v>
      </c>
      <c r="K5" s="1">
        <v>2.6300000000000003</v>
      </c>
      <c r="L5" s="1">
        <v>0.92799999999999983</v>
      </c>
      <c r="M5" s="1">
        <v>0.74200000000000066</v>
      </c>
    </row>
    <row r="6" spans="1:13">
      <c r="A6">
        <v>83</v>
      </c>
      <c r="B6" t="s">
        <v>90</v>
      </c>
      <c r="C6">
        <v>2.3442288153199199E-3</v>
      </c>
      <c r="D6">
        <v>0.28707805820246901</v>
      </c>
      <c r="E6">
        <v>0.53951062251512805</v>
      </c>
      <c r="F6">
        <v>1</v>
      </c>
      <c r="G6">
        <v>0</v>
      </c>
      <c r="H6">
        <v>0</v>
      </c>
      <c r="I6">
        <v>9.3015308554964399E-3</v>
      </c>
      <c r="J6">
        <v>5.0383292133939002E-2</v>
      </c>
      <c r="K6" s="1">
        <v>2.6300000000000003</v>
      </c>
      <c r="L6" s="1">
        <v>0.54200000000000015</v>
      </c>
      <c r="M6" s="1">
        <v>0.26799999999999968</v>
      </c>
    </row>
    <row r="7" spans="1:13">
      <c r="A7">
        <v>84</v>
      </c>
      <c r="B7" t="s">
        <v>91</v>
      </c>
      <c r="C7">
        <v>2.3442288153199199E-3</v>
      </c>
      <c r="D7">
        <v>0.13995873225726199</v>
      </c>
      <c r="E7">
        <v>0.42559841313374303</v>
      </c>
      <c r="F7">
        <v>1</v>
      </c>
      <c r="G7">
        <v>0</v>
      </c>
      <c r="H7">
        <v>0</v>
      </c>
      <c r="I7">
        <v>9.3015308554964399E-3</v>
      </c>
      <c r="J7">
        <v>5.0383292133939002E-2</v>
      </c>
      <c r="K7" s="1">
        <v>2.6300000000000003</v>
      </c>
      <c r="L7" s="1">
        <v>0.85399999999999943</v>
      </c>
      <c r="M7" s="1">
        <v>0.37100000000000005</v>
      </c>
    </row>
    <row r="8" spans="1:13">
      <c r="A8">
        <v>89</v>
      </c>
      <c r="B8" t="s">
        <v>92</v>
      </c>
      <c r="C8">
        <v>2.5703957827688602E-3</v>
      </c>
      <c r="D8">
        <v>0.169824365246174</v>
      </c>
      <c r="E8">
        <v>0.116949939101987</v>
      </c>
      <c r="F8">
        <v>1</v>
      </c>
      <c r="G8">
        <v>0</v>
      </c>
      <c r="H8">
        <v>0</v>
      </c>
      <c r="I8">
        <v>1.0153551922942801E-2</v>
      </c>
      <c r="J8">
        <v>5.1908608145382E-2</v>
      </c>
      <c r="K8" s="1">
        <v>2.5900000000000007</v>
      </c>
      <c r="L8" s="1">
        <v>0.77000000000000113</v>
      </c>
      <c r="M8" s="1">
        <v>0.93200000000000038</v>
      </c>
    </row>
    <row r="9" spans="1:13">
      <c r="A9">
        <v>92</v>
      </c>
      <c r="B9" t="s">
        <v>93</v>
      </c>
      <c r="C9">
        <v>2.81838293126445E-3</v>
      </c>
      <c r="D9">
        <v>1</v>
      </c>
      <c r="E9">
        <v>1</v>
      </c>
      <c r="F9">
        <v>1</v>
      </c>
      <c r="G9">
        <v>0</v>
      </c>
      <c r="H9">
        <v>0</v>
      </c>
      <c r="I9">
        <v>1.1081048879808601E-2</v>
      </c>
      <c r="J9">
        <v>5.4803013481662E-2</v>
      </c>
      <c r="K9" s="1">
        <v>2.5500000000000007</v>
      </c>
      <c r="L9" s="1">
        <v>0</v>
      </c>
      <c r="M9" s="1">
        <v>0</v>
      </c>
    </row>
    <row r="10" spans="1:13">
      <c r="A10">
        <v>95</v>
      </c>
      <c r="B10" t="s">
        <v>94</v>
      </c>
      <c r="C10">
        <v>2.9512092266663899E-3</v>
      </c>
      <c r="D10">
        <v>0.18879913490962899</v>
      </c>
      <c r="E10">
        <v>0.358096437102636</v>
      </c>
      <c r="F10">
        <v>1</v>
      </c>
      <c r="G10">
        <v>0</v>
      </c>
      <c r="H10">
        <v>0</v>
      </c>
      <c r="I10">
        <v>1.1574876682632599E-2</v>
      </c>
      <c r="J10">
        <v>5.5437567269450802E-2</v>
      </c>
      <c r="K10" s="1">
        <v>2.5299999999999994</v>
      </c>
      <c r="L10" s="1">
        <v>0.72400000000000087</v>
      </c>
      <c r="M10" s="1">
        <v>0.44600000000000001</v>
      </c>
    </row>
    <row r="11" spans="1:13">
      <c r="A11">
        <v>106</v>
      </c>
      <c r="B11" t="s">
        <v>95</v>
      </c>
      <c r="C11">
        <v>5.4954087385762499E-3</v>
      </c>
      <c r="D11">
        <v>0.196788628970684</v>
      </c>
      <c r="E11">
        <v>0.355631318568985</v>
      </c>
      <c r="F11">
        <v>1</v>
      </c>
      <c r="G11">
        <v>0</v>
      </c>
      <c r="H11">
        <v>0</v>
      </c>
      <c r="I11">
        <v>2.0767362468027899E-2</v>
      </c>
      <c r="J11">
        <v>8.8355389213767205E-2</v>
      </c>
      <c r="K11" s="1">
        <v>2.2599999999999998</v>
      </c>
      <c r="L11" s="1">
        <v>0.70600000000000107</v>
      </c>
      <c r="M11" s="1">
        <v>0.4490000000000004</v>
      </c>
    </row>
    <row r="12" spans="1:13">
      <c r="A12">
        <v>115</v>
      </c>
      <c r="B12" t="s">
        <v>96</v>
      </c>
      <c r="C12">
        <v>6.3095734448019303E-3</v>
      </c>
      <c r="D12">
        <v>0.33962527259040798</v>
      </c>
      <c r="E12">
        <v>1</v>
      </c>
      <c r="F12">
        <v>1</v>
      </c>
      <c r="G12">
        <v>0</v>
      </c>
      <c r="H12">
        <v>0</v>
      </c>
      <c r="I12">
        <v>2.3631107668214999E-2</v>
      </c>
      <c r="J12">
        <v>9.3496991209024397E-2</v>
      </c>
      <c r="K12" s="1">
        <v>2.2000000000000002</v>
      </c>
      <c r="L12" s="1">
        <v>0.46900000000000058</v>
      </c>
      <c r="M12" s="1">
        <v>0</v>
      </c>
    </row>
    <row r="13" spans="1:13">
      <c r="A13">
        <v>118</v>
      </c>
      <c r="B13" t="s">
        <v>97</v>
      </c>
      <c r="C13">
        <v>7.2443596007499E-3</v>
      </c>
      <c r="D13">
        <v>0.54954087385762496</v>
      </c>
      <c r="E13">
        <v>1</v>
      </c>
      <c r="F13">
        <v>1</v>
      </c>
      <c r="G13">
        <v>0</v>
      </c>
      <c r="H13">
        <v>0</v>
      </c>
      <c r="I13">
        <v>2.6881031451739101E-2</v>
      </c>
      <c r="J13">
        <v>0.10365143483509601</v>
      </c>
      <c r="K13" s="1">
        <v>2.14</v>
      </c>
      <c r="L13" s="1">
        <v>0.25999999999999968</v>
      </c>
      <c r="M13" s="1">
        <v>0</v>
      </c>
    </row>
    <row r="14" spans="1:13">
      <c r="A14">
        <v>120</v>
      </c>
      <c r="B14" t="s">
        <v>98</v>
      </c>
      <c r="C14">
        <v>7.4131024130091802E-3</v>
      </c>
      <c r="D14">
        <v>0.25822601906345999</v>
      </c>
      <c r="E14">
        <v>1</v>
      </c>
      <c r="F14">
        <v>1</v>
      </c>
      <c r="G14">
        <v>0</v>
      </c>
      <c r="H14">
        <v>0</v>
      </c>
      <c r="I14">
        <v>2.7464106141601399E-2</v>
      </c>
      <c r="J14">
        <v>0.10413473578690501</v>
      </c>
      <c r="K14" s="1">
        <v>2.13</v>
      </c>
      <c r="L14" s="1">
        <v>0.58799999999999941</v>
      </c>
      <c r="M14" s="1">
        <v>0</v>
      </c>
    </row>
    <row r="15" spans="1:13">
      <c r="A15">
        <v>125</v>
      </c>
      <c r="B15" t="s">
        <v>99</v>
      </c>
      <c r="C15">
        <v>8.1283051616409894E-3</v>
      </c>
      <c r="D15">
        <v>0.36559479161312503</v>
      </c>
      <c r="E15">
        <v>0.41114972110452203</v>
      </c>
      <c r="F15">
        <v>1</v>
      </c>
      <c r="G15">
        <v>0</v>
      </c>
      <c r="H15">
        <v>0</v>
      </c>
      <c r="I15">
        <v>2.9925231857614799E-2</v>
      </c>
      <c r="J15">
        <v>0.10892784396171799</v>
      </c>
      <c r="K15" s="1">
        <v>2.0900000000000003</v>
      </c>
      <c r="L15" s="1">
        <v>0.43699999999999983</v>
      </c>
      <c r="M15" s="1">
        <v>0.38600000000000023</v>
      </c>
    </row>
    <row r="16" spans="1:13">
      <c r="A16">
        <v>132</v>
      </c>
      <c r="B16" t="s">
        <v>100</v>
      </c>
      <c r="C16">
        <v>9.1201083935591003E-3</v>
      </c>
      <c r="D16">
        <v>0.57411646220732804</v>
      </c>
      <c r="E16">
        <v>1</v>
      </c>
      <c r="F16">
        <v>1</v>
      </c>
      <c r="G16">
        <v>0</v>
      </c>
      <c r="H16">
        <v>0</v>
      </c>
      <c r="I16">
        <v>3.3311182829354899E-2</v>
      </c>
      <c r="J16">
        <v>0.114822637783004</v>
      </c>
      <c r="K16" s="1">
        <v>2.04</v>
      </c>
      <c r="L16" s="1">
        <v>0.24099999999999963</v>
      </c>
      <c r="M16" s="1">
        <v>0</v>
      </c>
    </row>
    <row r="17" spans="1:13">
      <c r="A17">
        <v>140</v>
      </c>
      <c r="B17" t="s">
        <v>101</v>
      </c>
      <c r="C17">
        <v>1.1220184543019599E-2</v>
      </c>
      <c r="D17">
        <v>0.40364539296760499</v>
      </c>
      <c r="E17">
        <v>1</v>
      </c>
      <c r="F17">
        <v>1</v>
      </c>
      <c r="G17">
        <v>0</v>
      </c>
      <c r="H17">
        <v>0</v>
      </c>
      <c r="I17">
        <v>4.0386577356001499E-2</v>
      </c>
      <c r="J17">
        <v>0.130708147986244</v>
      </c>
      <c r="K17" s="1">
        <v>1.9500000000000013</v>
      </c>
      <c r="L17" s="1">
        <v>0.39399999999999996</v>
      </c>
      <c r="M17" s="1">
        <v>0</v>
      </c>
    </row>
    <row r="18" spans="1:13">
      <c r="A18">
        <v>145</v>
      </c>
      <c r="B18" t="s">
        <v>102</v>
      </c>
      <c r="C18">
        <v>1.2882495516931301E-2</v>
      </c>
      <c r="D18">
        <v>0.39355007545577703</v>
      </c>
      <c r="E18">
        <v>0.144877185354476</v>
      </c>
      <c r="F18">
        <v>1</v>
      </c>
      <c r="G18">
        <v>0</v>
      </c>
      <c r="H18">
        <v>0</v>
      </c>
      <c r="I18">
        <v>4.5921092093530201E-2</v>
      </c>
      <c r="J18">
        <v>0.14409722001762901</v>
      </c>
      <c r="K18" s="1">
        <v>1.8900000000000012</v>
      </c>
      <c r="L18" s="1">
        <v>0.40500000000000047</v>
      </c>
      <c r="M18" s="1">
        <v>0.83900000000000052</v>
      </c>
    </row>
    <row r="19" spans="1:13">
      <c r="A19">
        <v>146</v>
      </c>
      <c r="B19" t="s">
        <v>103</v>
      </c>
      <c r="C19">
        <v>1.3182567385564101E-2</v>
      </c>
      <c r="D19">
        <v>0.18879913490962899</v>
      </c>
      <c r="E19">
        <v>0.47315125896148003</v>
      </c>
      <c r="F19">
        <v>1</v>
      </c>
      <c r="G19">
        <v>0</v>
      </c>
      <c r="H19">
        <v>0</v>
      </c>
      <c r="I19">
        <v>4.6911975954190603E-2</v>
      </c>
      <c r="J19">
        <v>0.14619828122710099</v>
      </c>
      <c r="K19" s="1">
        <v>1.879999999999999</v>
      </c>
      <c r="L19" s="1">
        <v>0.72400000000000087</v>
      </c>
      <c r="M19" s="1">
        <v>0.3250000000000004</v>
      </c>
    </row>
  </sheetData>
  <conditionalFormatting sqref="I3:I19">
    <cfRule type="cellIs" dxfId="16" priority="2" operator="lessThan">
      <formula>0.01</formula>
    </cfRule>
  </conditionalFormatting>
  <conditionalFormatting sqref="I3:I19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10950-D833-E84B-883A-F255E39A225B}">
  <dimension ref="A1:Q316"/>
  <sheetViews>
    <sheetView tabSelected="1" workbookViewId="0">
      <selection activeCell="A3" sqref="A3"/>
    </sheetView>
  </sheetViews>
  <sheetFormatPr baseColWidth="10" defaultRowHeight="16"/>
  <cols>
    <col min="1" max="1" width="59.7109375" style="2" bestFit="1" customWidth="1"/>
    <col min="2" max="16384" width="10.7109375" style="2"/>
  </cols>
  <sheetData>
    <row r="1" spans="1:17">
      <c r="A1" s="2" t="s">
        <v>160</v>
      </c>
    </row>
    <row r="2" spans="1:17">
      <c r="A2" s="2" t="s">
        <v>161</v>
      </c>
      <c r="B2" s="2" t="s">
        <v>162</v>
      </c>
      <c r="C2" s="2" t="s">
        <v>163</v>
      </c>
      <c r="D2" s="2" t="s">
        <v>669</v>
      </c>
      <c r="E2" s="2" t="s">
        <v>165</v>
      </c>
    </row>
    <row r="3" spans="1:17">
      <c r="A3" s="2" t="s">
        <v>409</v>
      </c>
      <c r="B3" s="2">
        <v>4.0599999999999996</v>
      </c>
      <c r="C3" s="2">
        <v>0.05</v>
      </c>
      <c r="D3" s="2">
        <f>COUNTIF(E3:XFD3,"*")</f>
        <v>7</v>
      </c>
      <c r="E3" s="2" t="s">
        <v>882</v>
      </c>
      <c r="F3" s="2" t="s">
        <v>883</v>
      </c>
      <c r="G3" s="2" t="s">
        <v>884</v>
      </c>
      <c r="H3" s="2" t="s">
        <v>885</v>
      </c>
      <c r="I3" s="2" t="s">
        <v>886</v>
      </c>
      <c r="J3" s="2" t="s">
        <v>887</v>
      </c>
      <c r="K3" s="2" t="s">
        <v>888</v>
      </c>
    </row>
    <row r="4" spans="1:17">
      <c r="A4" s="2" t="s">
        <v>286</v>
      </c>
      <c r="B4" s="2">
        <v>3.54</v>
      </c>
      <c r="C4" s="2">
        <v>4.1200000000000001E-2</v>
      </c>
      <c r="D4" s="2">
        <f t="shared" ref="D4:D67" si="0">COUNTIF(E4:XFD4,"*")</f>
        <v>7</v>
      </c>
      <c r="E4" s="2" t="s">
        <v>889</v>
      </c>
      <c r="F4" s="2" t="s">
        <v>884</v>
      </c>
      <c r="G4" s="2" t="s">
        <v>890</v>
      </c>
      <c r="H4" s="2" t="s">
        <v>891</v>
      </c>
      <c r="I4" s="2" t="s">
        <v>262</v>
      </c>
      <c r="J4" s="2" t="s">
        <v>892</v>
      </c>
      <c r="K4" s="2" t="s">
        <v>216</v>
      </c>
    </row>
    <row r="5" spans="1:17">
      <c r="A5" s="2" t="s">
        <v>104</v>
      </c>
      <c r="B5" s="2">
        <v>3.44</v>
      </c>
      <c r="C5" s="2">
        <v>3.4299999999999997E-2</v>
      </c>
      <c r="D5" s="2">
        <f t="shared" si="0"/>
        <v>8</v>
      </c>
      <c r="E5" s="2" t="s">
        <v>882</v>
      </c>
      <c r="F5" s="2" t="s">
        <v>893</v>
      </c>
      <c r="G5" s="2" t="s">
        <v>889</v>
      </c>
      <c r="H5" s="2" t="s">
        <v>883</v>
      </c>
      <c r="I5" s="2" t="s">
        <v>885</v>
      </c>
      <c r="J5" s="2" t="s">
        <v>894</v>
      </c>
      <c r="K5" s="2" t="s">
        <v>886</v>
      </c>
      <c r="L5" s="2" t="s">
        <v>888</v>
      </c>
    </row>
    <row r="6" spans="1:17">
      <c r="A6" s="2" t="s">
        <v>105</v>
      </c>
      <c r="B6" s="2">
        <v>3.23</v>
      </c>
      <c r="C6" s="2">
        <v>2.87E-2</v>
      </c>
      <c r="D6" s="2">
        <f t="shared" si="0"/>
        <v>9</v>
      </c>
      <c r="E6" s="2" t="s">
        <v>882</v>
      </c>
      <c r="F6" s="2" t="s">
        <v>895</v>
      </c>
      <c r="G6" s="2" t="s">
        <v>896</v>
      </c>
      <c r="H6" s="2" t="s">
        <v>897</v>
      </c>
      <c r="I6" s="2" t="s">
        <v>885</v>
      </c>
      <c r="J6" s="2" t="s">
        <v>887</v>
      </c>
      <c r="K6" s="2" t="s">
        <v>349</v>
      </c>
      <c r="L6" s="2" t="s">
        <v>898</v>
      </c>
      <c r="M6" s="2" t="s">
        <v>899</v>
      </c>
    </row>
    <row r="7" spans="1:17">
      <c r="A7" s="2" t="s">
        <v>139</v>
      </c>
      <c r="B7" s="2">
        <v>2.77</v>
      </c>
      <c r="C7" s="2">
        <v>3.5499999999999997E-2</v>
      </c>
      <c r="D7" s="2">
        <f t="shared" si="0"/>
        <v>6</v>
      </c>
      <c r="E7" s="2" t="s">
        <v>882</v>
      </c>
      <c r="F7" s="2" t="s">
        <v>884</v>
      </c>
      <c r="G7" s="2" t="s">
        <v>890</v>
      </c>
      <c r="H7" s="2" t="s">
        <v>887</v>
      </c>
      <c r="I7" s="2" t="s">
        <v>892</v>
      </c>
      <c r="J7" s="2" t="s">
        <v>216</v>
      </c>
    </row>
    <row r="8" spans="1:17">
      <c r="A8" s="2" t="s">
        <v>123</v>
      </c>
      <c r="B8" s="2">
        <v>2.71</v>
      </c>
      <c r="C8" s="2">
        <v>4.2000000000000003E-2</v>
      </c>
      <c r="D8" s="2">
        <f t="shared" si="0"/>
        <v>5</v>
      </c>
      <c r="E8" s="2" t="s">
        <v>890</v>
      </c>
      <c r="F8" s="2" t="s">
        <v>891</v>
      </c>
      <c r="G8" s="2" t="s">
        <v>887</v>
      </c>
      <c r="H8" s="2" t="s">
        <v>892</v>
      </c>
      <c r="I8" s="2" t="s">
        <v>216</v>
      </c>
    </row>
    <row r="9" spans="1:17">
      <c r="A9" s="2" t="s">
        <v>79</v>
      </c>
      <c r="B9" s="2">
        <v>2.64</v>
      </c>
      <c r="C9" s="2">
        <v>4.07E-2</v>
      </c>
      <c r="D9" s="2">
        <f t="shared" si="0"/>
        <v>5</v>
      </c>
      <c r="E9" s="2" t="s">
        <v>897</v>
      </c>
      <c r="F9" s="2" t="s">
        <v>900</v>
      </c>
      <c r="G9" s="2" t="s">
        <v>890</v>
      </c>
      <c r="H9" s="2" t="s">
        <v>891</v>
      </c>
      <c r="I9" s="2" t="s">
        <v>901</v>
      </c>
    </row>
    <row r="10" spans="1:17">
      <c r="A10" s="2" t="s">
        <v>128</v>
      </c>
      <c r="B10" s="2">
        <v>2.64</v>
      </c>
      <c r="C10" s="2">
        <v>1.8499999999999999E-2</v>
      </c>
      <c r="D10" s="2">
        <f t="shared" si="0"/>
        <v>13</v>
      </c>
      <c r="E10" s="2" t="s">
        <v>882</v>
      </c>
      <c r="F10" s="2" t="s">
        <v>902</v>
      </c>
      <c r="G10" s="2" t="s">
        <v>893</v>
      </c>
      <c r="H10" s="2" t="s">
        <v>889</v>
      </c>
      <c r="I10" s="2" t="s">
        <v>883</v>
      </c>
      <c r="J10" s="2" t="s">
        <v>884</v>
      </c>
      <c r="K10" s="2" t="s">
        <v>885</v>
      </c>
      <c r="L10" s="2" t="s">
        <v>894</v>
      </c>
      <c r="M10" s="2" t="s">
        <v>891</v>
      </c>
      <c r="N10" s="2" t="s">
        <v>886</v>
      </c>
      <c r="O10" s="2" t="s">
        <v>887</v>
      </c>
      <c r="P10" s="2" t="s">
        <v>888</v>
      </c>
      <c r="Q10" s="2" t="s">
        <v>262</v>
      </c>
    </row>
    <row r="11" spans="1:17">
      <c r="A11" s="2" t="s">
        <v>864</v>
      </c>
      <c r="B11" s="2">
        <v>2.5499999999999998</v>
      </c>
      <c r="C11" s="2">
        <v>7.8899999999999998E-2</v>
      </c>
      <c r="D11" s="2">
        <f t="shared" si="0"/>
        <v>3</v>
      </c>
      <c r="E11" s="2" t="s">
        <v>903</v>
      </c>
      <c r="F11" s="2" t="s">
        <v>904</v>
      </c>
      <c r="G11" s="2" t="s">
        <v>905</v>
      </c>
    </row>
    <row r="12" spans="1:17">
      <c r="A12" s="2" t="s">
        <v>75</v>
      </c>
      <c r="B12" s="2">
        <v>2.52</v>
      </c>
      <c r="C12" s="2">
        <v>2.75E-2</v>
      </c>
      <c r="D12" s="2">
        <f t="shared" si="0"/>
        <v>7</v>
      </c>
      <c r="E12" s="2" t="s">
        <v>897</v>
      </c>
      <c r="F12" s="2" t="s">
        <v>884</v>
      </c>
      <c r="G12" s="2" t="s">
        <v>900</v>
      </c>
      <c r="H12" s="2" t="s">
        <v>894</v>
      </c>
      <c r="I12" s="2" t="s">
        <v>890</v>
      </c>
      <c r="J12" s="2" t="s">
        <v>891</v>
      </c>
      <c r="K12" s="2" t="s">
        <v>901</v>
      </c>
    </row>
    <row r="13" spans="1:17">
      <c r="A13" s="2" t="s">
        <v>138</v>
      </c>
      <c r="B13" s="2">
        <v>2.4300000000000002</v>
      </c>
      <c r="C13" s="2">
        <v>3.6200000000000003E-2</v>
      </c>
      <c r="D13" s="2">
        <f t="shared" si="0"/>
        <v>5</v>
      </c>
      <c r="E13" s="2" t="s">
        <v>906</v>
      </c>
      <c r="F13" s="2" t="s">
        <v>890</v>
      </c>
      <c r="G13" s="2" t="s">
        <v>891</v>
      </c>
      <c r="H13" s="2" t="s">
        <v>887</v>
      </c>
      <c r="I13" s="2" t="s">
        <v>899</v>
      </c>
    </row>
    <row r="14" spans="1:17">
      <c r="A14" s="2" t="s">
        <v>122</v>
      </c>
      <c r="B14" s="2">
        <v>2.42</v>
      </c>
      <c r="C14" s="2">
        <v>2.63E-2</v>
      </c>
      <c r="D14" s="2">
        <f t="shared" si="0"/>
        <v>7</v>
      </c>
      <c r="E14" s="2" t="s">
        <v>882</v>
      </c>
      <c r="F14" s="2" t="s">
        <v>903</v>
      </c>
      <c r="G14" s="2" t="s">
        <v>884</v>
      </c>
      <c r="H14" s="2" t="s">
        <v>907</v>
      </c>
      <c r="I14" s="2" t="s">
        <v>890</v>
      </c>
      <c r="J14" s="2" t="s">
        <v>887</v>
      </c>
      <c r="K14" s="2" t="s">
        <v>908</v>
      </c>
    </row>
    <row r="15" spans="1:17">
      <c r="A15" s="2" t="s">
        <v>76</v>
      </c>
      <c r="B15" s="2">
        <v>2.4</v>
      </c>
      <c r="C15" s="2">
        <v>2.6100000000000002E-2</v>
      </c>
      <c r="D15" s="2">
        <f t="shared" si="0"/>
        <v>7</v>
      </c>
      <c r="E15" s="2" t="s">
        <v>884</v>
      </c>
      <c r="F15" s="2" t="s">
        <v>906</v>
      </c>
      <c r="G15" s="2" t="s">
        <v>890</v>
      </c>
      <c r="H15" s="2" t="s">
        <v>891</v>
      </c>
      <c r="I15" s="2" t="s">
        <v>892</v>
      </c>
      <c r="J15" s="2" t="s">
        <v>216</v>
      </c>
      <c r="K15" s="2" t="s">
        <v>899</v>
      </c>
    </row>
    <row r="16" spans="1:17">
      <c r="A16" s="2" t="s">
        <v>131</v>
      </c>
      <c r="B16" s="2">
        <v>2.31</v>
      </c>
      <c r="C16" s="2">
        <v>2.52E-2</v>
      </c>
      <c r="D16" s="2">
        <f t="shared" si="0"/>
        <v>7</v>
      </c>
      <c r="E16" s="2" t="s">
        <v>882</v>
      </c>
      <c r="F16" s="2" t="s">
        <v>884</v>
      </c>
      <c r="G16" s="2" t="s">
        <v>894</v>
      </c>
      <c r="H16" s="2" t="s">
        <v>890</v>
      </c>
      <c r="I16" s="2" t="s">
        <v>887</v>
      </c>
      <c r="J16" s="2" t="s">
        <v>888</v>
      </c>
      <c r="K16" s="2" t="s">
        <v>262</v>
      </c>
    </row>
    <row r="17" spans="1:15">
      <c r="A17" s="2" t="s">
        <v>125</v>
      </c>
      <c r="B17" s="2">
        <v>2.2999999999999998</v>
      </c>
      <c r="C17" s="2">
        <v>2.8400000000000002E-2</v>
      </c>
      <c r="D17" s="2">
        <f t="shared" si="0"/>
        <v>6</v>
      </c>
      <c r="E17" s="2" t="s">
        <v>884</v>
      </c>
      <c r="F17" s="2" t="s">
        <v>890</v>
      </c>
      <c r="G17" s="2" t="s">
        <v>891</v>
      </c>
      <c r="H17" s="2" t="s">
        <v>887</v>
      </c>
      <c r="I17" s="2" t="s">
        <v>892</v>
      </c>
      <c r="J17" s="2" t="s">
        <v>216</v>
      </c>
    </row>
    <row r="18" spans="1:15">
      <c r="A18" s="2" t="s">
        <v>73</v>
      </c>
      <c r="B18" s="2">
        <v>2.29</v>
      </c>
      <c r="C18" s="2">
        <v>2.8299999999999999E-2</v>
      </c>
      <c r="D18" s="2">
        <f t="shared" si="0"/>
        <v>6</v>
      </c>
      <c r="E18" s="2" t="s">
        <v>882</v>
      </c>
      <c r="F18" s="2" t="s">
        <v>884</v>
      </c>
      <c r="G18" s="2" t="s">
        <v>890</v>
      </c>
      <c r="H18" s="2" t="s">
        <v>887</v>
      </c>
      <c r="I18" s="2" t="s">
        <v>892</v>
      </c>
      <c r="J18" s="2" t="s">
        <v>216</v>
      </c>
    </row>
    <row r="19" spans="1:15">
      <c r="A19" s="2" t="s">
        <v>77</v>
      </c>
      <c r="B19" s="2">
        <v>2.29</v>
      </c>
      <c r="C19" s="2">
        <v>4.2999999999999997E-2</v>
      </c>
      <c r="D19" s="2">
        <f t="shared" si="0"/>
        <v>4</v>
      </c>
      <c r="E19" s="2" t="s">
        <v>887</v>
      </c>
      <c r="F19" s="2" t="s">
        <v>892</v>
      </c>
      <c r="G19" s="2" t="s">
        <v>216</v>
      </c>
      <c r="H19" s="2" t="s">
        <v>899</v>
      </c>
    </row>
    <row r="20" spans="1:15">
      <c r="A20" s="2" t="s">
        <v>136</v>
      </c>
      <c r="B20" s="2">
        <v>2.25</v>
      </c>
      <c r="C20" s="2">
        <v>1.8200000000000001E-2</v>
      </c>
      <c r="D20" s="2">
        <f t="shared" si="0"/>
        <v>11</v>
      </c>
      <c r="E20" s="2" t="s">
        <v>882</v>
      </c>
      <c r="F20" s="2" t="s">
        <v>902</v>
      </c>
      <c r="G20" s="2" t="s">
        <v>893</v>
      </c>
      <c r="H20" s="2" t="s">
        <v>889</v>
      </c>
      <c r="I20" s="2" t="s">
        <v>883</v>
      </c>
      <c r="J20" s="2" t="s">
        <v>884</v>
      </c>
      <c r="K20" s="2" t="s">
        <v>885</v>
      </c>
      <c r="L20" s="2" t="s">
        <v>907</v>
      </c>
      <c r="M20" s="2" t="s">
        <v>900</v>
      </c>
      <c r="N20" s="2" t="s">
        <v>890</v>
      </c>
      <c r="O20" s="2" t="s">
        <v>887</v>
      </c>
    </row>
    <row r="21" spans="1:15">
      <c r="A21" s="2" t="s">
        <v>80</v>
      </c>
      <c r="B21" s="2">
        <v>2.2200000000000002</v>
      </c>
      <c r="C21" s="2">
        <v>3.2300000000000002E-2</v>
      </c>
      <c r="D21" s="2">
        <f t="shared" si="0"/>
        <v>5</v>
      </c>
      <c r="E21" s="2" t="s">
        <v>882</v>
      </c>
      <c r="F21" s="2" t="s">
        <v>903</v>
      </c>
      <c r="G21" s="2" t="s">
        <v>884</v>
      </c>
      <c r="H21" s="2" t="s">
        <v>894</v>
      </c>
      <c r="I21" s="2" t="s">
        <v>890</v>
      </c>
    </row>
    <row r="22" spans="1:15">
      <c r="A22" s="2" t="s">
        <v>116</v>
      </c>
      <c r="B22" s="2">
        <v>2.17</v>
      </c>
      <c r="C22" s="2">
        <v>2.6700000000000002E-2</v>
      </c>
      <c r="D22" s="2">
        <f t="shared" si="0"/>
        <v>6</v>
      </c>
      <c r="E22" s="2" t="s">
        <v>893</v>
      </c>
      <c r="F22" s="2" t="s">
        <v>889</v>
      </c>
      <c r="G22" s="2" t="s">
        <v>903</v>
      </c>
      <c r="H22" s="2" t="s">
        <v>909</v>
      </c>
      <c r="I22" s="2" t="s">
        <v>910</v>
      </c>
      <c r="J22" s="2" t="s">
        <v>290</v>
      </c>
    </row>
    <row r="23" spans="1:15">
      <c r="A23" s="2" t="s">
        <v>911</v>
      </c>
      <c r="B23" s="2">
        <v>2.13</v>
      </c>
      <c r="C23" s="2">
        <v>1</v>
      </c>
      <c r="D23" s="2">
        <f t="shared" si="0"/>
        <v>1</v>
      </c>
      <c r="E23" s="2" t="s">
        <v>903</v>
      </c>
    </row>
    <row r="24" spans="1:15">
      <c r="A24" s="2" t="s">
        <v>912</v>
      </c>
      <c r="B24" s="2">
        <v>2.13</v>
      </c>
      <c r="C24" s="2">
        <v>1</v>
      </c>
      <c r="D24" s="2">
        <f t="shared" si="0"/>
        <v>1</v>
      </c>
      <c r="E24" s="2" t="s">
        <v>913</v>
      </c>
    </row>
    <row r="25" spans="1:15">
      <c r="A25" s="2" t="s">
        <v>337</v>
      </c>
      <c r="B25" s="2">
        <v>2.06</v>
      </c>
      <c r="C25" s="2">
        <v>3.6999999999999998E-2</v>
      </c>
      <c r="D25" s="2">
        <f t="shared" si="0"/>
        <v>4</v>
      </c>
      <c r="E25" s="2" t="s">
        <v>882</v>
      </c>
      <c r="F25" s="2" t="s">
        <v>884</v>
      </c>
      <c r="G25" s="2" t="s">
        <v>890</v>
      </c>
      <c r="H25" s="2" t="s">
        <v>887</v>
      </c>
    </row>
    <row r="26" spans="1:15">
      <c r="A26" s="2" t="s">
        <v>81</v>
      </c>
      <c r="B26" s="2">
        <v>1.98</v>
      </c>
      <c r="C26" s="2">
        <v>3.5099999999999999E-2</v>
      </c>
      <c r="D26" s="2">
        <f t="shared" si="0"/>
        <v>4</v>
      </c>
      <c r="E26" s="2" t="s">
        <v>882</v>
      </c>
      <c r="F26" s="2" t="s">
        <v>914</v>
      </c>
      <c r="G26" s="2" t="s">
        <v>907</v>
      </c>
      <c r="H26" s="2" t="s">
        <v>887</v>
      </c>
    </row>
    <row r="27" spans="1:15">
      <c r="A27" s="2" t="s">
        <v>82</v>
      </c>
      <c r="B27" s="2">
        <v>1.96</v>
      </c>
      <c r="C27" s="2">
        <v>3.4500000000000003E-2</v>
      </c>
      <c r="D27" s="2">
        <f t="shared" si="0"/>
        <v>4</v>
      </c>
      <c r="E27" s="2" t="s">
        <v>906</v>
      </c>
      <c r="F27" s="2" t="s">
        <v>892</v>
      </c>
      <c r="G27" s="2" t="s">
        <v>216</v>
      </c>
      <c r="H27" s="2" t="s">
        <v>899</v>
      </c>
    </row>
    <row r="28" spans="1:15">
      <c r="A28" s="2" t="s">
        <v>107</v>
      </c>
      <c r="B28" s="2">
        <v>1.94</v>
      </c>
      <c r="C28" s="2">
        <v>2.76E-2</v>
      </c>
      <c r="D28" s="2">
        <f t="shared" si="0"/>
        <v>5</v>
      </c>
      <c r="E28" s="2" t="s">
        <v>882</v>
      </c>
      <c r="F28" s="2" t="s">
        <v>915</v>
      </c>
      <c r="G28" s="2" t="s">
        <v>883</v>
      </c>
      <c r="H28" s="2" t="s">
        <v>910</v>
      </c>
      <c r="I28" s="2" t="s">
        <v>890</v>
      </c>
    </row>
    <row r="29" spans="1:15">
      <c r="A29" s="2" t="s">
        <v>110</v>
      </c>
      <c r="B29" s="2">
        <v>1.93</v>
      </c>
      <c r="C29" s="2">
        <v>3.39E-2</v>
      </c>
      <c r="D29" s="2">
        <f t="shared" si="0"/>
        <v>4</v>
      </c>
      <c r="E29" s="2" t="s">
        <v>907</v>
      </c>
      <c r="F29" s="2" t="s">
        <v>900</v>
      </c>
      <c r="G29" s="2" t="s">
        <v>890</v>
      </c>
      <c r="H29" s="2" t="s">
        <v>887</v>
      </c>
    </row>
    <row r="30" spans="1:15">
      <c r="A30" s="2" t="s">
        <v>151</v>
      </c>
      <c r="B30" s="2">
        <v>1.91</v>
      </c>
      <c r="C30" s="2">
        <v>3.3300000000000003E-2</v>
      </c>
      <c r="D30" s="2">
        <f t="shared" si="0"/>
        <v>4</v>
      </c>
      <c r="E30" s="2" t="s">
        <v>882</v>
      </c>
      <c r="F30" s="2" t="s">
        <v>891</v>
      </c>
      <c r="G30" s="2" t="s">
        <v>892</v>
      </c>
      <c r="H30" s="2" t="s">
        <v>216</v>
      </c>
    </row>
    <row r="31" spans="1:15">
      <c r="A31" s="2" t="s">
        <v>111</v>
      </c>
      <c r="B31" s="2">
        <v>1.88</v>
      </c>
      <c r="C31" s="2">
        <v>3.2800000000000003E-2</v>
      </c>
      <c r="D31" s="2">
        <f t="shared" si="0"/>
        <v>4</v>
      </c>
      <c r="E31" s="2" t="s">
        <v>882</v>
      </c>
      <c r="F31" s="2" t="s">
        <v>890</v>
      </c>
      <c r="G31" s="2" t="s">
        <v>891</v>
      </c>
      <c r="H31" s="2" t="s">
        <v>887</v>
      </c>
    </row>
    <row r="32" spans="1:15">
      <c r="A32" s="2" t="s">
        <v>544</v>
      </c>
      <c r="B32" s="2">
        <v>1.87</v>
      </c>
      <c r="C32" s="2">
        <v>3.2500000000000001E-2</v>
      </c>
      <c r="D32" s="2">
        <f t="shared" si="0"/>
        <v>4</v>
      </c>
      <c r="E32" s="2" t="s">
        <v>882</v>
      </c>
      <c r="F32" s="2" t="s">
        <v>893</v>
      </c>
      <c r="G32" s="2" t="s">
        <v>889</v>
      </c>
      <c r="H32" s="2" t="s">
        <v>884</v>
      </c>
    </row>
    <row r="33" spans="1:9">
      <c r="A33" s="2" t="s">
        <v>135</v>
      </c>
      <c r="B33" s="2">
        <v>1.86</v>
      </c>
      <c r="C33" s="2">
        <v>2.63E-2</v>
      </c>
      <c r="D33" s="2">
        <f t="shared" si="0"/>
        <v>5</v>
      </c>
      <c r="E33" s="2" t="s">
        <v>882</v>
      </c>
      <c r="F33" s="2" t="s">
        <v>884</v>
      </c>
      <c r="G33" s="2" t="s">
        <v>890</v>
      </c>
      <c r="H33" s="2" t="s">
        <v>891</v>
      </c>
      <c r="I33" s="2" t="s">
        <v>887</v>
      </c>
    </row>
    <row r="34" spans="1:9">
      <c r="A34" s="2" t="s">
        <v>141</v>
      </c>
      <c r="B34" s="2">
        <v>1.85</v>
      </c>
      <c r="C34" s="2">
        <v>3.2000000000000001E-2</v>
      </c>
      <c r="D34" s="2">
        <f t="shared" si="0"/>
        <v>4</v>
      </c>
      <c r="E34" s="2" t="s">
        <v>882</v>
      </c>
      <c r="F34" s="2" t="s">
        <v>884</v>
      </c>
      <c r="G34" s="2" t="s">
        <v>886</v>
      </c>
      <c r="H34" s="2" t="s">
        <v>887</v>
      </c>
    </row>
    <row r="35" spans="1:9">
      <c r="A35" s="2" t="s">
        <v>848</v>
      </c>
      <c r="B35" s="2">
        <v>1.83</v>
      </c>
      <c r="C35" s="2">
        <v>0.08</v>
      </c>
      <c r="D35" s="2">
        <f t="shared" si="0"/>
        <v>2</v>
      </c>
      <c r="E35" s="2" t="s">
        <v>903</v>
      </c>
      <c r="F35" s="2" t="s">
        <v>905</v>
      </c>
    </row>
    <row r="36" spans="1:9">
      <c r="A36" s="2" t="s">
        <v>146</v>
      </c>
      <c r="B36" s="2">
        <v>1.83</v>
      </c>
      <c r="C36" s="2">
        <v>0.5</v>
      </c>
      <c r="D36" s="2">
        <f t="shared" si="0"/>
        <v>1</v>
      </c>
      <c r="E36" s="2" t="s">
        <v>323</v>
      </c>
    </row>
    <row r="37" spans="1:9">
      <c r="A37" s="2" t="s">
        <v>147</v>
      </c>
      <c r="B37" s="2">
        <v>1.83</v>
      </c>
      <c r="C37" s="2">
        <v>0.5</v>
      </c>
      <c r="D37" s="2">
        <f t="shared" si="0"/>
        <v>1</v>
      </c>
      <c r="E37" s="2" t="s">
        <v>323</v>
      </c>
    </row>
    <row r="38" spans="1:9">
      <c r="A38" s="2" t="s">
        <v>916</v>
      </c>
      <c r="B38" s="2">
        <v>1.83</v>
      </c>
      <c r="C38" s="2">
        <v>0.5</v>
      </c>
      <c r="D38" s="2">
        <f t="shared" si="0"/>
        <v>1</v>
      </c>
      <c r="E38" s="2" t="s">
        <v>904</v>
      </c>
    </row>
    <row r="39" spans="1:9">
      <c r="A39" s="2" t="s">
        <v>917</v>
      </c>
      <c r="B39" s="2">
        <v>1.83</v>
      </c>
      <c r="C39" s="2">
        <v>0.5</v>
      </c>
      <c r="D39" s="2">
        <f t="shared" si="0"/>
        <v>1</v>
      </c>
      <c r="E39" s="2" t="s">
        <v>903</v>
      </c>
    </row>
    <row r="40" spans="1:9">
      <c r="A40" s="2" t="s">
        <v>106</v>
      </c>
      <c r="B40" s="2">
        <v>1.81</v>
      </c>
      <c r="C40" s="2">
        <v>2.5600000000000001E-2</v>
      </c>
      <c r="D40" s="2">
        <f t="shared" si="0"/>
        <v>5</v>
      </c>
      <c r="E40" s="2" t="s">
        <v>918</v>
      </c>
      <c r="F40" s="2" t="s">
        <v>903</v>
      </c>
      <c r="G40" s="2" t="s">
        <v>885</v>
      </c>
      <c r="H40" s="2" t="s">
        <v>890</v>
      </c>
      <c r="I40" s="2" t="s">
        <v>887</v>
      </c>
    </row>
    <row r="41" spans="1:9">
      <c r="A41" s="2" t="s">
        <v>142</v>
      </c>
      <c r="B41" s="2">
        <v>1.79</v>
      </c>
      <c r="C41" s="2">
        <v>2.53E-2</v>
      </c>
      <c r="D41" s="2">
        <f t="shared" si="0"/>
        <v>5</v>
      </c>
      <c r="E41" s="2" t="s">
        <v>882</v>
      </c>
      <c r="F41" s="2" t="s">
        <v>903</v>
      </c>
      <c r="G41" s="2" t="s">
        <v>883</v>
      </c>
      <c r="H41" s="2" t="s">
        <v>890</v>
      </c>
      <c r="I41" s="2" t="s">
        <v>887</v>
      </c>
    </row>
    <row r="42" spans="1:9">
      <c r="A42" s="2" t="s">
        <v>145</v>
      </c>
      <c r="B42" s="2">
        <v>1.78</v>
      </c>
      <c r="C42" s="2">
        <v>3.0499999999999999E-2</v>
      </c>
      <c r="D42" s="2">
        <f t="shared" si="0"/>
        <v>4</v>
      </c>
      <c r="E42" s="2" t="s">
        <v>882</v>
      </c>
      <c r="F42" s="2" t="s">
        <v>884</v>
      </c>
      <c r="G42" s="2" t="s">
        <v>890</v>
      </c>
      <c r="H42" s="2" t="s">
        <v>887</v>
      </c>
    </row>
    <row r="43" spans="1:9">
      <c r="A43" s="2" t="s">
        <v>129</v>
      </c>
      <c r="B43" s="2">
        <v>1.77</v>
      </c>
      <c r="C43" s="2">
        <v>4.1099999999999998E-2</v>
      </c>
      <c r="D43" s="2">
        <f t="shared" si="0"/>
        <v>3</v>
      </c>
      <c r="E43" s="2" t="s">
        <v>887</v>
      </c>
      <c r="F43" s="2" t="s">
        <v>892</v>
      </c>
      <c r="G43" s="2" t="s">
        <v>216</v>
      </c>
    </row>
    <row r="44" spans="1:9">
      <c r="A44" s="2" t="s">
        <v>143</v>
      </c>
      <c r="B44" s="2">
        <v>1.72</v>
      </c>
      <c r="C44" s="2">
        <v>3.95E-2</v>
      </c>
      <c r="D44" s="2">
        <f t="shared" si="0"/>
        <v>3</v>
      </c>
      <c r="E44" s="2" t="s">
        <v>907</v>
      </c>
      <c r="F44" s="2" t="s">
        <v>900</v>
      </c>
      <c r="G44" s="2" t="s">
        <v>887</v>
      </c>
    </row>
    <row r="45" spans="1:9">
      <c r="A45" s="2" t="s">
        <v>448</v>
      </c>
      <c r="B45" s="2">
        <v>1.71</v>
      </c>
      <c r="C45" s="2">
        <v>3.9E-2</v>
      </c>
      <c r="D45" s="2">
        <f t="shared" si="0"/>
        <v>3</v>
      </c>
      <c r="E45" s="2" t="s">
        <v>903</v>
      </c>
      <c r="F45" s="2" t="s">
        <v>884</v>
      </c>
      <c r="G45" s="2" t="s">
        <v>887</v>
      </c>
    </row>
    <row r="46" spans="1:9">
      <c r="A46" s="2" t="s">
        <v>566</v>
      </c>
      <c r="B46" s="2">
        <v>1.69</v>
      </c>
      <c r="C46" s="2">
        <v>2.8799999999999999E-2</v>
      </c>
      <c r="D46" s="2">
        <f t="shared" si="0"/>
        <v>4</v>
      </c>
      <c r="E46" s="2" t="s">
        <v>919</v>
      </c>
      <c r="F46" s="2" t="s">
        <v>920</v>
      </c>
      <c r="G46" s="2" t="s">
        <v>921</v>
      </c>
      <c r="H46" s="2" t="s">
        <v>567</v>
      </c>
    </row>
    <row r="47" spans="1:9">
      <c r="A47" s="2" t="s">
        <v>118</v>
      </c>
      <c r="B47" s="2">
        <v>1.68</v>
      </c>
      <c r="C47" s="2">
        <v>2.8400000000000002E-2</v>
      </c>
      <c r="D47" s="2">
        <f t="shared" si="0"/>
        <v>4</v>
      </c>
      <c r="E47" s="2" t="s">
        <v>882</v>
      </c>
      <c r="F47" s="2" t="s">
        <v>884</v>
      </c>
      <c r="G47" s="2" t="s">
        <v>890</v>
      </c>
      <c r="H47" s="2" t="s">
        <v>887</v>
      </c>
    </row>
    <row r="48" spans="1:9">
      <c r="A48" s="2" t="s">
        <v>922</v>
      </c>
      <c r="B48" s="2">
        <v>1.66</v>
      </c>
      <c r="C48" s="2">
        <v>0.33300000000000002</v>
      </c>
      <c r="D48" s="2">
        <f t="shared" si="0"/>
        <v>1</v>
      </c>
      <c r="E48" s="2" t="s">
        <v>904</v>
      </c>
    </row>
    <row r="49" spans="1:14">
      <c r="A49" s="2" t="s">
        <v>923</v>
      </c>
      <c r="B49" s="2">
        <v>1.66</v>
      </c>
      <c r="C49" s="2">
        <v>0.33300000000000002</v>
      </c>
      <c r="D49" s="2">
        <f t="shared" si="0"/>
        <v>1</v>
      </c>
      <c r="E49" s="2" t="s">
        <v>904</v>
      </c>
    </row>
    <row r="50" spans="1:14">
      <c r="A50" s="2" t="s">
        <v>588</v>
      </c>
      <c r="B50" s="2">
        <v>1.65</v>
      </c>
      <c r="C50" s="2">
        <v>2.3300000000000001E-2</v>
      </c>
      <c r="D50" s="2">
        <f t="shared" si="0"/>
        <v>5</v>
      </c>
      <c r="E50" s="2" t="s">
        <v>884</v>
      </c>
      <c r="F50" s="2" t="s">
        <v>906</v>
      </c>
      <c r="G50" s="2" t="s">
        <v>892</v>
      </c>
      <c r="H50" s="2" t="s">
        <v>216</v>
      </c>
      <c r="I50" s="2" t="s">
        <v>899</v>
      </c>
    </row>
    <row r="51" spans="1:14">
      <c r="A51" s="2" t="s">
        <v>109</v>
      </c>
      <c r="B51" s="2">
        <v>1.6</v>
      </c>
      <c r="C51" s="2">
        <v>2.6800000000000001E-2</v>
      </c>
      <c r="D51" s="2">
        <f t="shared" si="0"/>
        <v>4</v>
      </c>
      <c r="E51" s="2" t="s">
        <v>882</v>
      </c>
      <c r="F51" s="2" t="s">
        <v>918</v>
      </c>
      <c r="G51" s="2" t="s">
        <v>903</v>
      </c>
      <c r="H51" s="2" t="s">
        <v>890</v>
      </c>
    </row>
    <row r="52" spans="1:14">
      <c r="A52" s="2" t="s">
        <v>74</v>
      </c>
      <c r="B52" s="2">
        <v>1.59</v>
      </c>
      <c r="C52" s="2">
        <v>2.6700000000000002E-2</v>
      </c>
      <c r="D52" s="2">
        <f t="shared" si="0"/>
        <v>4</v>
      </c>
      <c r="E52" s="2" t="s">
        <v>907</v>
      </c>
      <c r="F52" s="2" t="s">
        <v>900</v>
      </c>
      <c r="G52" s="2" t="s">
        <v>890</v>
      </c>
      <c r="H52" s="2" t="s">
        <v>887</v>
      </c>
    </row>
    <row r="53" spans="1:14">
      <c r="A53" s="2" t="s">
        <v>924</v>
      </c>
      <c r="B53" s="2">
        <v>1.53</v>
      </c>
      <c r="C53" s="2">
        <v>0.25</v>
      </c>
      <c r="D53" s="2">
        <f t="shared" si="0"/>
        <v>1</v>
      </c>
      <c r="E53" s="2" t="s">
        <v>904</v>
      </c>
    </row>
    <row r="54" spans="1:14">
      <c r="A54" s="2" t="s">
        <v>115</v>
      </c>
      <c r="B54" s="2">
        <v>1.53</v>
      </c>
      <c r="C54" s="2">
        <v>3.3300000000000003E-2</v>
      </c>
      <c r="D54" s="2">
        <f t="shared" si="0"/>
        <v>3</v>
      </c>
      <c r="E54" s="2" t="s">
        <v>907</v>
      </c>
      <c r="F54" s="2" t="s">
        <v>890</v>
      </c>
      <c r="G54" s="2" t="s">
        <v>887</v>
      </c>
    </row>
    <row r="55" spans="1:14">
      <c r="A55" s="2" t="s">
        <v>133</v>
      </c>
      <c r="B55" s="2">
        <v>1.47</v>
      </c>
      <c r="C55" s="2">
        <v>1.4500000000000001E-2</v>
      </c>
      <c r="D55" s="2">
        <f t="shared" si="0"/>
        <v>10</v>
      </c>
      <c r="E55" s="2" t="s">
        <v>902</v>
      </c>
      <c r="F55" s="2" t="s">
        <v>893</v>
      </c>
      <c r="G55" s="2" t="s">
        <v>889</v>
      </c>
      <c r="H55" s="2" t="s">
        <v>883</v>
      </c>
      <c r="I55" s="2" t="s">
        <v>885</v>
      </c>
      <c r="J55" s="2" t="s">
        <v>906</v>
      </c>
      <c r="K55" s="2" t="s">
        <v>890</v>
      </c>
      <c r="L55" s="2" t="s">
        <v>891</v>
      </c>
      <c r="M55" s="2" t="s">
        <v>887</v>
      </c>
      <c r="N55" s="2" t="s">
        <v>899</v>
      </c>
    </row>
    <row r="56" spans="1:14">
      <c r="A56" s="2" t="s">
        <v>119</v>
      </c>
      <c r="B56" s="2">
        <v>1.44</v>
      </c>
      <c r="C56" s="2">
        <v>2.4E-2</v>
      </c>
      <c r="D56" s="2">
        <f t="shared" si="0"/>
        <v>4</v>
      </c>
      <c r="E56" s="2" t="s">
        <v>907</v>
      </c>
      <c r="F56" s="2" t="s">
        <v>887</v>
      </c>
      <c r="G56" s="2" t="s">
        <v>892</v>
      </c>
      <c r="H56" s="2" t="s">
        <v>216</v>
      </c>
    </row>
    <row r="57" spans="1:14">
      <c r="A57" s="2" t="s">
        <v>393</v>
      </c>
      <c r="B57" s="2">
        <v>1.44</v>
      </c>
      <c r="C57" s="2">
        <v>0.2</v>
      </c>
      <c r="D57" s="2">
        <f t="shared" si="0"/>
        <v>1</v>
      </c>
      <c r="E57" s="2" t="s">
        <v>394</v>
      </c>
    </row>
    <row r="58" spans="1:14">
      <c r="A58" s="2" t="s">
        <v>925</v>
      </c>
      <c r="B58" s="2">
        <v>1.36</v>
      </c>
      <c r="C58" s="2">
        <v>0.16700000000000001</v>
      </c>
      <c r="D58" s="2">
        <f t="shared" si="0"/>
        <v>1</v>
      </c>
      <c r="E58" s="2" t="s">
        <v>904</v>
      </c>
    </row>
    <row r="59" spans="1:14">
      <c r="A59" s="2" t="s">
        <v>462</v>
      </c>
      <c r="B59" s="2">
        <v>1.35</v>
      </c>
      <c r="C59" s="2">
        <v>1.9199999999999998E-2</v>
      </c>
      <c r="D59" s="2">
        <f t="shared" si="0"/>
        <v>5</v>
      </c>
      <c r="E59" s="2" t="s">
        <v>882</v>
      </c>
      <c r="F59" s="2" t="s">
        <v>884</v>
      </c>
      <c r="G59" s="2" t="s">
        <v>887</v>
      </c>
      <c r="H59" s="2" t="s">
        <v>892</v>
      </c>
      <c r="I59" s="2" t="s">
        <v>216</v>
      </c>
    </row>
    <row r="60" spans="1:14">
      <c r="A60" s="2" t="s">
        <v>126</v>
      </c>
      <c r="B60" s="2">
        <v>1.3</v>
      </c>
      <c r="C60" s="2">
        <v>1.5699999999999999E-2</v>
      </c>
      <c r="D60" s="2">
        <f t="shared" si="0"/>
        <v>7</v>
      </c>
      <c r="E60" s="2" t="s">
        <v>882</v>
      </c>
      <c r="F60" s="2" t="s">
        <v>926</v>
      </c>
      <c r="G60" s="2" t="s">
        <v>884</v>
      </c>
      <c r="H60" s="2" t="s">
        <v>890</v>
      </c>
      <c r="I60" s="2" t="s">
        <v>887</v>
      </c>
      <c r="J60" s="2" t="s">
        <v>892</v>
      </c>
      <c r="K60" s="2" t="s">
        <v>216</v>
      </c>
    </row>
    <row r="61" spans="1:14">
      <c r="A61" s="2" t="s">
        <v>144</v>
      </c>
      <c r="B61" s="2">
        <v>1.28</v>
      </c>
      <c r="C61" s="2">
        <v>1.8499999999999999E-2</v>
      </c>
      <c r="D61" s="2">
        <f t="shared" si="0"/>
        <v>5</v>
      </c>
      <c r="E61" s="2" t="s">
        <v>882</v>
      </c>
      <c r="F61" s="2" t="s">
        <v>884</v>
      </c>
      <c r="G61" s="2" t="s">
        <v>887</v>
      </c>
      <c r="H61" s="2" t="s">
        <v>892</v>
      </c>
      <c r="I61" s="2" t="s">
        <v>216</v>
      </c>
    </row>
    <row r="62" spans="1:14">
      <c r="A62" s="2" t="s">
        <v>117</v>
      </c>
      <c r="B62" s="2">
        <v>1.28</v>
      </c>
      <c r="C62" s="2">
        <v>2.6499999999999999E-2</v>
      </c>
      <c r="D62" s="2">
        <f t="shared" si="0"/>
        <v>3</v>
      </c>
      <c r="E62" s="2" t="s">
        <v>919</v>
      </c>
      <c r="F62" s="2" t="s">
        <v>920</v>
      </c>
      <c r="G62" s="2" t="s">
        <v>887</v>
      </c>
    </row>
    <row r="63" spans="1:14">
      <c r="A63" s="2" t="s">
        <v>108</v>
      </c>
      <c r="B63" s="2">
        <v>1.26</v>
      </c>
      <c r="C63" s="2">
        <v>2.0899999999999998E-2</v>
      </c>
      <c r="D63" s="2">
        <f t="shared" si="0"/>
        <v>4</v>
      </c>
      <c r="E63" s="2" t="s">
        <v>907</v>
      </c>
      <c r="F63" s="2" t="s">
        <v>890</v>
      </c>
      <c r="G63" s="2" t="s">
        <v>892</v>
      </c>
      <c r="H63" s="2" t="s">
        <v>216</v>
      </c>
    </row>
    <row r="64" spans="1:14">
      <c r="A64" s="2" t="s">
        <v>134</v>
      </c>
      <c r="B64" s="2">
        <v>1.26</v>
      </c>
      <c r="C64" s="2">
        <v>3.9199999999999999E-2</v>
      </c>
      <c r="D64" s="2">
        <f t="shared" si="0"/>
        <v>2</v>
      </c>
      <c r="E64" s="2" t="s">
        <v>890</v>
      </c>
      <c r="F64" s="2" t="s">
        <v>887</v>
      </c>
    </row>
    <row r="65" spans="1:12">
      <c r="A65" s="2" t="s">
        <v>157</v>
      </c>
      <c r="B65" s="2">
        <v>1.24</v>
      </c>
      <c r="C65" s="2">
        <v>1.7899999999999999E-2</v>
      </c>
      <c r="D65" s="2">
        <f t="shared" si="0"/>
        <v>5</v>
      </c>
      <c r="E65" s="2" t="s">
        <v>915</v>
      </c>
      <c r="F65" s="2" t="s">
        <v>903</v>
      </c>
      <c r="G65" s="2" t="s">
        <v>884</v>
      </c>
      <c r="H65" s="2" t="s">
        <v>890</v>
      </c>
      <c r="I65" s="2" t="s">
        <v>887</v>
      </c>
    </row>
    <row r="66" spans="1:12">
      <c r="A66" s="2" t="s">
        <v>532</v>
      </c>
      <c r="B66" s="2">
        <v>1.24</v>
      </c>
      <c r="C66" s="2">
        <v>2.5399999999999999E-2</v>
      </c>
      <c r="D66" s="2">
        <f t="shared" si="0"/>
        <v>3</v>
      </c>
      <c r="E66" s="2" t="s">
        <v>897</v>
      </c>
      <c r="F66" s="2" t="s">
        <v>891</v>
      </c>
      <c r="G66" s="2" t="s">
        <v>887</v>
      </c>
    </row>
    <row r="67" spans="1:12">
      <c r="A67" s="2" t="s">
        <v>450</v>
      </c>
      <c r="B67" s="2">
        <v>1.24</v>
      </c>
      <c r="C67" s="2">
        <v>2.5399999999999999E-2</v>
      </c>
      <c r="D67" s="2">
        <f t="shared" si="0"/>
        <v>3</v>
      </c>
      <c r="E67" s="2" t="s">
        <v>882</v>
      </c>
      <c r="F67" s="2" t="s">
        <v>884</v>
      </c>
      <c r="G67" s="2" t="s">
        <v>890</v>
      </c>
    </row>
    <row r="68" spans="1:12">
      <c r="A68" s="2" t="s">
        <v>112</v>
      </c>
      <c r="B68" s="2">
        <v>1.23</v>
      </c>
      <c r="C68" s="2">
        <v>2.52E-2</v>
      </c>
      <c r="D68" s="2">
        <f t="shared" ref="D68:D131" si="1">COUNTIF(E68:XFD68,"*")</f>
        <v>3</v>
      </c>
      <c r="E68" s="2" t="s">
        <v>889</v>
      </c>
      <c r="F68" s="2" t="s">
        <v>894</v>
      </c>
      <c r="G68" s="2" t="s">
        <v>890</v>
      </c>
    </row>
    <row r="69" spans="1:12">
      <c r="A69" s="2" t="s">
        <v>158</v>
      </c>
      <c r="B69" s="2">
        <v>1.21</v>
      </c>
      <c r="C69" s="2">
        <v>2.01E-2</v>
      </c>
      <c r="D69" s="2">
        <f t="shared" si="1"/>
        <v>4</v>
      </c>
      <c r="E69" s="2" t="s">
        <v>882</v>
      </c>
      <c r="F69" s="2" t="s">
        <v>903</v>
      </c>
      <c r="G69" s="2" t="s">
        <v>891</v>
      </c>
      <c r="H69" s="2" t="s">
        <v>887</v>
      </c>
    </row>
    <row r="70" spans="1:12">
      <c r="A70" s="2" t="s">
        <v>444</v>
      </c>
      <c r="B70" s="2">
        <v>1.19</v>
      </c>
      <c r="C70" s="2">
        <v>0.111</v>
      </c>
      <c r="D70" s="2">
        <f t="shared" si="1"/>
        <v>1</v>
      </c>
      <c r="E70" s="2" t="s">
        <v>394</v>
      </c>
    </row>
    <row r="71" spans="1:12">
      <c r="A71" s="2" t="s">
        <v>578</v>
      </c>
      <c r="B71" s="2">
        <v>1.19</v>
      </c>
      <c r="C71" s="2">
        <v>1.9699999999999999E-2</v>
      </c>
      <c r="D71" s="2">
        <f t="shared" si="1"/>
        <v>4</v>
      </c>
      <c r="E71" s="2" t="s">
        <v>882</v>
      </c>
      <c r="F71" s="2" t="s">
        <v>909</v>
      </c>
      <c r="G71" s="2" t="s">
        <v>910</v>
      </c>
      <c r="H71" s="2" t="s">
        <v>927</v>
      </c>
    </row>
    <row r="72" spans="1:12">
      <c r="A72" s="2" t="s">
        <v>637</v>
      </c>
      <c r="B72" s="2">
        <v>1.19</v>
      </c>
      <c r="C72" s="2">
        <v>2.4199999999999999E-2</v>
      </c>
      <c r="D72" s="2">
        <f t="shared" si="1"/>
        <v>3</v>
      </c>
      <c r="E72" s="2" t="s">
        <v>906</v>
      </c>
      <c r="F72" s="2" t="s">
        <v>891</v>
      </c>
      <c r="G72" s="2" t="s">
        <v>899</v>
      </c>
    </row>
    <row r="73" spans="1:12">
      <c r="A73" s="2" t="s">
        <v>113</v>
      </c>
      <c r="B73" s="2">
        <v>1.1599999999999999</v>
      </c>
      <c r="C73" s="2">
        <v>2.3599999999999999E-2</v>
      </c>
      <c r="D73" s="2">
        <f t="shared" si="1"/>
        <v>3</v>
      </c>
      <c r="E73" s="2" t="s">
        <v>890</v>
      </c>
      <c r="F73" s="2" t="s">
        <v>887</v>
      </c>
      <c r="G73" s="2" t="s">
        <v>928</v>
      </c>
    </row>
    <row r="74" spans="1:12">
      <c r="A74" s="2" t="s">
        <v>503</v>
      </c>
      <c r="B74" s="2">
        <v>1.1599999999999999</v>
      </c>
      <c r="C74" s="2">
        <v>3.4500000000000003E-2</v>
      </c>
      <c r="D74" s="2">
        <f t="shared" si="1"/>
        <v>2</v>
      </c>
      <c r="E74" s="2" t="s">
        <v>838</v>
      </c>
      <c r="F74" s="2" t="s">
        <v>887</v>
      </c>
    </row>
    <row r="75" spans="1:12">
      <c r="A75" s="2" t="s">
        <v>137</v>
      </c>
      <c r="B75" s="2">
        <v>1.1499999999999999</v>
      </c>
      <c r="C75" s="2">
        <v>2.3300000000000001E-2</v>
      </c>
      <c r="D75" s="2">
        <f t="shared" si="1"/>
        <v>3</v>
      </c>
      <c r="E75" s="2" t="s">
        <v>885</v>
      </c>
      <c r="F75" s="2" t="s">
        <v>890</v>
      </c>
      <c r="G75" s="2" t="s">
        <v>887</v>
      </c>
    </row>
    <row r="76" spans="1:12">
      <c r="A76" s="2" t="s">
        <v>154</v>
      </c>
      <c r="B76" s="2">
        <v>1.1499999999999999</v>
      </c>
      <c r="C76" s="2">
        <v>2.3300000000000001E-2</v>
      </c>
      <c r="D76" s="2">
        <f t="shared" si="1"/>
        <v>3</v>
      </c>
      <c r="E76" s="2" t="s">
        <v>884</v>
      </c>
      <c r="F76" s="2" t="s">
        <v>890</v>
      </c>
      <c r="G76" s="2" t="s">
        <v>887</v>
      </c>
    </row>
    <row r="77" spans="1:12">
      <c r="A77" s="2" t="s">
        <v>384</v>
      </c>
      <c r="B77" s="2">
        <v>1.1399999999999999</v>
      </c>
      <c r="C77" s="2">
        <v>1.9E-2</v>
      </c>
      <c r="D77" s="2">
        <f t="shared" si="1"/>
        <v>4</v>
      </c>
      <c r="E77" s="2" t="s">
        <v>890</v>
      </c>
      <c r="F77" s="2" t="s">
        <v>887</v>
      </c>
      <c r="G77" s="2" t="s">
        <v>892</v>
      </c>
      <c r="H77" s="2" t="s">
        <v>216</v>
      </c>
    </row>
    <row r="78" spans="1:12">
      <c r="A78" s="2" t="s">
        <v>385</v>
      </c>
      <c r="B78" s="2">
        <v>1.1299999999999999</v>
      </c>
      <c r="C78" s="2">
        <v>2.29E-2</v>
      </c>
      <c r="D78" s="2">
        <f t="shared" si="1"/>
        <v>3</v>
      </c>
      <c r="E78" s="2" t="s">
        <v>884</v>
      </c>
      <c r="F78" s="2" t="s">
        <v>890</v>
      </c>
      <c r="G78" s="2" t="s">
        <v>887</v>
      </c>
    </row>
    <row r="79" spans="1:12">
      <c r="A79" s="2" t="s">
        <v>130</v>
      </c>
      <c r="B79" s="2">
        <v>1.1299999999999999</v>
      </c>
      <c r="C79" s="2">
        <v>1.35E-2</v>
      </c>
      <c r="D79" s="2">
        <f t="shared" si="1"/>
        <v>8</v>
      </c>
      <c r="E79" s="2" t="s">
        <v>902</v>
      </c>
      <c r="F79" s="2" t="s">
        <v>893</v>
      </c>
      <c r="G79" s="2" t="s">
        <v>889</v>
      </c>
      <c r="H79" s="2" t="s">
        <v>883</v>
      </c>
      <c r="I79" s="2" t="s">
        <v>884</v>
      </c>
      <c r="J79" s="2" t="s">
        <v>885</v>
      </c>
      <c r="K79" s="2" t="s">
        <v>890</v>
      </c>
      <c r="L79" s="2" t="s">
        <v>887</v>
      </c>
    </row>
    <row r="80" spans="1:12">
      <c r="A80" s="2" t="s">
        <v>403</v>
      </c>
      <c r="B80" s="2">
        <v>1.1200000000000001</v>
      </c>
      <c r="C80" s="2">
        <v>3.2800000000000003E-2</v>
      </c>
      <c r="D80" s="2">
        <f t="shared" si="1"/>
        <v>2</v>
      </c>
      <c r="E80" s="2" t="s">
        <v>891</v>
      </c>
      <c r="F80" s="2" t="s">
        <v>887</v>
      </c>
    </row>
    <row r="81" spans="1:10">
      <c r="A81" s="2" t="s">
        <v>656</v>
      </c>
      <c r="B81" s="2">
        <v>1.1100000000000001</v>
      </c>
      <c r="C81" s="2">
        <v>2.2599999999999999E-2</v>
      </c>
      <c r="D81" s="2">
        <f t="shared" si="1"/>
        <v>3</v>
      </c>
      <c r="E81" s="2" t="s">
        <v>882</v>
      </c>
      <c r="F81" s="2" t="s">
        <v>909</v>
      </c>
      <c r="G81" s="2" t="s">
        <v>884</v>
      </c>
    </row>
    <row r="82" spans="1:10">
      <c r="A82" s="2" t="s">
        <v>78</v>
      </c>
      <c r="B82" s="2">
        <v>1.1100000000000001</v>
      </c>
      <c r="C82" s="2">
        <v>3.2300000000000002E-2</v>
      </c>
      <c r="D82" s="2">
        <f t="shared" si="1"/>
        <v>2</v>
      </c>
      <c r="E82" s="2" t="s">
        <v>892</v>
      </c>
      <c r="F82" s="2" t="s">
        <v>216</v>
      </c>
    </row>
    <row r="83" spans="1:10">
      <c r="A83" s="2" t="s">
        <v>400</v>
      </c>
      <c r="B83" s="2">
        <v>1.1000000000000001</v>
      </c>
      <c r="C83" s="2">
        <v>2.2200000000000001E-2</v>
      </c>
      <c r="D83" s="2">
        <f t="shared" si="1"/>
        <v>3</v>
      </c>
      <c r="E83" s="2" t="s">
        <v>884</v>
      </c>
      <c r="F83" s="2" t="s">
        <v>890</v>
      </c>
      <c r="G83" s="2" t="s">
        <v>887</v>
      </c>
    </row>
    <row r="84" spans="1:10">
      <c r="A84" s="2" t="s">
        <v>563</v>
      </c>
      <c r="B84" s="2">
        <v>1.1000000000000001</v>
      </c>
      <c r="C84" s="2">
        <v>2.2200000000000001E-2</v>
      </c>
      <c r="D84" s="2">
        <f t="shared" si="1"/>
        <v>3</v>
      </c>
      <c r="E84" s="2" t="s">
        <v>907</v>
      </c>
      <c r="F84" s="2" t="s">
        <v>900</v>
      </c>
      <c r="G84" s="2" t="s">
        <v>887</v>
      </c>
    </row>
    <row r="85" spans="1:10">
      <c r="A85" s="2" t="s">
        <v>140</v>
      </c>
      <c r="B85" s="2">
        <v>1.1000000000000001</v>
      </c>
      <c r="C85" s="2">
        <v>3.1699999999999999E-2</v>
      </c>
      <c r="D85" s="2">
        <f t="shared" si="1"/>
        <v>2</v>
      </c>
      <c r="E85" s="2" t="s">
        <v>890</v>
      </c>
      <c r="F85" s="2" t="s">
        <v>887</v>
      </c>
    </row>
    <row r="86" spans="1:10">
      <c r="A86" s="2" t="s">
        <v>132</v>
      </c>
      <c r="B86" s="2">
        <v>1.08</v>
      </c>
      <c r="C86" s="2">
        <v>1.47E-2</v>
      </c>
      <c r="D86" s="2">
        <f t="shared" si="1"/>
        <v>6</v>
      </c>
      <c r="E86" s="2" t="s">
        <v>882</v>
      </c>
      <c r="F86" s="2" t="s">
        <v>884</v>
      </c>
      <c r="G86" s="2" t="s">
        <v>907</v>
      </c>
      <c r="H86" s="2" t="s">
        <v>894</v>
      </c>
      <c r="I86" s="2" t="s">
        <v>890</v>
      </c>
      <c r="J86" s="2" t="s">
        <v>891</v>
      </c>
    </row>
    <row r="87" spans="1:10">
      <c r="A87" s="2" t="s">
        <v>405</v>
      </c>
      <c r="B87" s="2">
        <v>1.08</v>
      </c>
      <c r="C87" s="2">
        <v>1.7999999999999999E-2</v>
      </c>
      <c r="D87" s="2">
        <f t="shared" si="1"/>
        <v>4</v>
      </c>
      <c r="E87" s="2" t="s">
        <v>882</v>
      </c>
      <c r="F87" s="2" t="s">
        <v>884</v>
      </c>
      <c r="G87" s="2" t="s">
        <v>890</v>
      </c>
      <c r="H87" s="2" t="s">
        <v>887</v>
      </c>
    </row>
    <row r="88" spans="1:10">
      <c r="A88" s="2" t="s">
        <v>526</v>
      </c>
      <c r="B88" s="2">
        <v>1.06</v>
      </c>
      <c r="C88" s="2">
        <v>3.0300000000000001E-2</v>
      </c>
      <c r="D88" s="2">
        <f t="shared" si="1"/>
        <v>2</v>
      </c>
      <c r="E88" s="2" t="s">
        <v>884</v>
      </c>
      <c r="F88" s="2" t="s">
        <v>885</v>
      </c>
    </row>
    <row r="89" spans="1:10">
      <c r="A89" s="2" t="s">
        <v>155</v>
      </c>
      <c r="B89" s="2">
        <v>1.04</v>
      </c>
      <c r="C89" s="2">
        <v>2.1000000000000001E-2</v>
      </c>
      <c r="D89" s="2">
        <f t="shared" si="1"/>
        <v>3</v>
      </c>
      <c r="E89" s="2" t="s">
        <v>929</v>
      </c>
      <c r="F89" s="2" t="s">
        <v>890</v>
      </c>
      <c r="G89" s="2" t="s">
        <v>887</v>
      </c>
    </row>
    <row r="90" spans="1:10">
      <c r="A90" s="2" t="s">
        <v>148</v>
      </c>
      <c r="B90" s="2">
        <v>1.04</v>
      </c>
      <c r="C90" s="2">
        <v>2.9399999999999999E-2</v>
      </c>
      <c r="D90" s="2">
        <f t="shared" si="1"/>
        <v>2</v>
      </c>
      <c r="E90" s="2" t="s">
        <v>890</v>
      </c>
      <c r="F90" s="2" t="s">
        <v>887</v>
      </c>
    </row>
    <row r="91" spans="1:10">
      <c r="A91" s="2" t="s">
        <v>422</v>
      </c>
      <c r="B91" s="2">
        <v>1.03</v>
      </c>
      <c r="C91" s="2">
        <v>2.9000000000000001E-2</v>
      </c>
      <c r="D91" s="2">
        <f t="shared" si="1"/>
        <v>2</v>
      </c>
      <c r="E91" s="2" t="s">
        <v>891</v>
      </c>
      <c r="F91" s="2" t="s">
        <v>887</v>
      </c>
    </row>
    <row r="92" spans="1:10">
      <c r="A92" s="2" t="s">
        <v>757</v>
      </c>
      <c r="B92" s="2">
        <v>1</v>
      </c>
      <c r="C92" s="2">
        <v>7.1400000000000005E-2</v>
      </c>
      <c r="D92" s="2">
        <f t="shared" si="1"/>
        <v>1</v>
      </c>
      <c r="E92" s="2" t="s">
        <v>904</v>
      </c>
    </row>
    <row r="93" spans="1:10">
      <c r="A93" s="2" t="s">
        <v>127</v>
      </c>
      <c r="B93" s="2">
        <v>1</v>
      </c>
      <c r="C93" s="2">
        <v>1.6899999999999998E-2</v>
      </c>
      <c r="D93" s="2">
        <f t="shared" si="1"/>
        <v>4</v>
      </c>
      <c r="E93" s="2" t="s">
        <v>929</v>
      </c>
      <c r="F93" s="2" t="s">
        <v>890</v>
      </c>
      <c r="G93" s="2" t="s">
        <v>887</v>
      </c>
      <c r="H93" s="2" t="s">
        <v>245</v>
      </c>
    </row>
    <row r="94" spans="1:10">
      <c r="A94" s="2" t="s">
        <v>543</v>
      </c>
      <c r="B94" s="2">
        <v>1</v>
      </c>
      <c r="C94" s="2">
        <v>2.7799999999999998E-2</v>
      </c>
      <c r="D94" s="2">
        <f t="shared" si="1"/>
        <v>2</v>
      </c>
      <c r="E94" s="2" t="s">
        <v>900</v>
      </c>
      <c r="F94" s="2" t="s">
        <v>887</v>
      </c>
    </row>
    <row r="95" spans="1:10">
      <c r="A95" s="2" t="s">
        <v>332</v>
      </c>
      <c r="B95" s="2">
        <v>1</v>
      </c>
      <c r="C95" s="2">
        <v>2.7799999999999998E-2</v>
      </c>
      <c r="D95" s="2">
        <f t="shared" si="1"/>
        <v>2</v>
      </c>
      <c r="E95" s="2" t="s">
        <v>897</v>
      </c>
      <c r="F95" s="2" t="s">
        <v>884</v>
      </c>
    </row>
    <row r="96" spans="1:10">
      <c r="A96" s="2" t="s">
        <v>114</v>
      </c>
      <c r="B96" s="2">
        <v>0.97499999999999998</v>
      </c>
      <c r="C96" s="2">
        <v>1.9599999999999999E-2</v>
      </c>
      <c r="D96" s="2">
        <f t="shared" si="1"/>
        <v>3</v>
      </c>
      <c r="E96" s="2" t="s">
        <v>910</v>
      </c>
      <c r="F96" s="2" t="s">
        <v>907</v>
      </c>
      <c r="G96" s="2" t="s">
        <v>890</v>
      </c>
    </row>
    <row r="97" spans="1:7">
      <c r="A97" s="2" t="s">
        <v>551</v>
      </c>
      <c r="B97" s="2">
        <v>0.97099999999999997</v>
      </c>
      <c r="C97" s="2">
        <v>2.6700000000000002E-2</v>
      </c>
      <c r="D97" s="2">
        <f t="shared" si="1"/>
        <v>2</v>
      </c>
      <c r="E97" s="2" t="s">
        <v>882</v>
      </c>
      <c r="F97" s="2" t="s">
        <v>908</v>
      </c>
    </row>
    <row r="98" spans="1:7">
      <c r="A98" s="2" t="s">
        <v>152</v>
      </c>
      <c r="B98" s="2">
        <v>0.95899999999999996</v>
      </c>
      <c r="C98" s="2">
        <v>2.63E-2</v>
      </c>
      <c r="D98" s="2">
        <f t="shared" si="1"/>
        <v>2</v>
      </c>
      <c r="E98" s="2" t="s">
        <v>890</v>
      </c>
      <c r="F98" s="2" t="s">
        <v>887</v>
      </c>
    </row>
    <row r="99" spans="1:7">
      <c r="A99" s="2" t="s">
        <v>289</v>
      </c>
      <c r="B99" s="2">
        <v>0.94299999999999995</v>
      </c>
      <c r="C99" s="2">
        <v>2.5600000000000001E-2</v>
      </c>
      <c r="D99" s="2">
        <f t="shared" si="1"/>
        <v>2</v>
      </c>
      <c r="E99" s="2" t="s">
        <v>890</v>
      </c>
      <c r="F99" s="2" t="s">
        <v>887</v>
      </c>
    </row>
    <row r="100" spans="1:7">
      <c r="A100" s="2" t="s">
        <v>156</v>
      </c>
      <c r="B100" s="2">
        <v>0.93899999999999995</v>
      </c>
      <c r="C100" s="2">
        <v>1.89E-2</v>
      </c>
      <c r="D100" s="2">
        <f t="shared" si="1"/>
        <v>3</v>
      </c>
      <c r="E100" s="2" t="s">
        <v>882</v>
      </c>
      <c r="F100" s="2" t="s">
        <v>889</v>
      </c>
      <c r="G100" s="2" t="s">
        <v>890</v>
      </c>
    </row>
    <row r="101" spans="1:7">
      <c r="A101" s="2" t="s">
        <v>159</v>
      </c>
      <c r="B101" s="2">
        <v>0.93200000000000005</v>
      </c>
      <c r="C101" s="2">
        <v>2.53E-2</v>
      </c>
      <c r="D101" s="2">
        <f t="shared" si="1"/>
        <v>2</v>
      </c>
      <c r="E101" s="2" t="s">
        <v>890</v>
      </c>
      <c r="F101" s="2" t="s">
        <v>887</v>
      </c>
    </row>
    <row r="102" spans="1:7">
      <c r="A102" s="2" t="s">
        <v>92</v>
      </c>
      <c r="B102" s="2">
        <v>0.93200000000000005</v>
      </c>
      <c r="C102" s="2">
        <v>2.53E-2</v>
      </c>
      <c r="D102" s="2">
        <f t="shared" si="1"/>
        <v>2</v>
      </c>
      <c r="E102" s="2" t="s">
        <v>900</v>
      </c>
      <c r="F102" s="2" t="s">
        <v>887</v>
      </c>
    </row>
    <row r="103" spans="1:7">
      <c r="A103" s="2" t="s">
        <v>559</v>
      </c>
      <c r="B103" s="2">
        <v>0.93200000000000005</v>
      </c>
      <c r="C103" s="2">
        <v>2.53E-2</v>
      </c>
      <c r="D103" s="2">
        <f t="shared" si="1"/>
        <v>2</v>
      </c>
      <c r="E103" s="2" t="s">
        <v>882</v>
      </c>
      <c r="F103" s="2" t="s">
        <v>883</v>
      </c>
    </row>
    <row r="104" spans="1:7">
      <c r="A104" s="2" t="s">
        <v>357</v>
      </c>
      <c r="B104" s="2">
        <v>0.92400000000000004</v>
      </c>
      <c r="C104" s="2">
        <v>2.5000000000000001E-2</v>
      </c>
      <c r="D104" s="2">
        <f t="shared" si="1"/>
        <v>2</v>
      </c>
      <c r="E104" s="2" t="s">
        <v>891</v>
      </c>
      <c r="F104" s="2" t="s">
        <v>887</v>
      </c>
    </row>
    <row r="105" spans="1:7">
      <c r="A105" s="2" t="s">
        <v>149</v>
      </c>
      <c r="B105" s="2">
        <v>0.88900000000000001</v>
      </c>
      <c r="C105" s="2">
        <v>2.3800000000000002E-2</v>
      </c>
      <c r="D105" s="2">
        <f t="shared" si="1"/>
        <v>2</v>
      </c>
      <c r="E105" s="2" t="s">
        <v>890</v>
      </c>
      <c r="F105" s="2" t="s">
        <v>887</v>
      </c>
    </row>
    <row r="106" spans="1:7">
      <c r="A106" s="2" t="s">
        <v>36</v>
      </c>
      <c r="B106" s="2">
        <v>0.879</v>
      </c>
      <c r="C106" s="2">
        <v>2.35E-2</v>
      </c>
      <c r="D106" s="2">
        <f t="shared" si="1"/>
        <v>2</v>
      </c>
      <c r="E106" s="2" t="s">
        <v>890</v>
      </c>
      <c r="F106" s="2" t="s">
        <v>887</v>
      </c>
    </row>
    <row r="107" spans="1:7">
      <c r="A107" s="2" t="s">
        <v>87</v>
      </c>
      <c r="B107" s="2">
        <v>0.873</v>
      </c>
      <c r="C107" s="2">
        <v>2.3300000000000001E-2</v>
      </c>
      <c r="D107" s="2">
        <f t="shared" si="1"/>
        <v>2</v>
      </c>
      <c r="E107" s="2" t="s">
        <v>890</v>
      </c>
      <c r="F107" s="2" t="s">
        <v>887</v>
      </c>
    </row>
    <row r="108" spans="1:7">
      <c r="A108" s="2" t="s">
        <v>467</v>
      </c>
      <c r="B108" s="2">
        <v>0.87</v>
      </c>
      <c r="C108" s="2">
        <v>1.7500000000000002E-2</v>
      </c>
      <c r="D108" s="2">
        <f t="shared" si="1"/>
        <v>3</v>
      </c>
      <c r="E108" s="2" t="s">
        <v>887</v>
      </c>
      <c r="F108" s="2" t="s">
        <v>892</v>
      </c>
      <c r="G108" s="2" t="s">
        <v>216</v>
      </c>
    </row>
    <row r="109" spans="1:7">
      <c r="A109" s="2" t="s">
        <v>17</v>
      </c>
      <c r="B109" s="2">
        <v>0.87</v>
      </c>
      <c r="C109" s="2">
        <v>1.7500000000000002E-2</v>
      </c>
      <c r="D109" s="2">
        <f t="shared" si="1"/>
        <v>3</v>
      </c>
      <c r="E109" s="2" t="s">
        <v>887</v>
      </c>
      <c r="F109" s="2" t="s">
        <v>892</v>
      </c>
      <c r="G109" s="2" t="s">
        <v>216</v>
      </c>
    </row>
    <row r="110" spans="1:7">
      <c r="A110" s="2" t="s">
        <v>102</v>
      </c>
      <c r="B110" s="2">
        <v>0.83899999999999997</v>
      </c>
      <c r="C110" s="2">
        <v>1.6899999999999998E-2</v>
      </c>
      <c r="D110" s="2">
        <f t="shared" si="1"/>
        <v>3</v>
      </c>
      <c r="E110" s="2" t="s">
        <v>890</v>
      </c>
      <c r="F110" s="2" t="s">
        <v>887</v>
      </c>
      <c r="G110" s="2" t="s">
        <v>290</v>
      </c>
    </row>
    <row r="111" spans="1:7">
      <c r="A111" s="2" t="s">
        <v>518</v>
      </c>
      <c r="B111" s="2">
        <v>0.83899999999999997</v>
      </c>
      <c r="C111" s="2">
        <v>4.7600000000000003E-2</v>
      </c>
      <c r="D111" s="2">
        <f t="shared" si="1"/>
        <v>1</v>
      </c>
      <c r="E111" s="2" t="s">
        <v>930</v>
      </c>
    </row>
    <row r="112" spans="1:7">
      <c r="A112" s="2" t="s">
        <v>548</v>
      </c>
      <c r="B112" s="2">
        <v>0.83299999999999996</v>
      </c>
      <c r="C112" s="2">
        <v>1.6899999999999998E-2</v>
      </c>
      <c r="D112" s="2">
        <f t="shared" si="1"/>
        <v>3</v>
      </c>
      <c r="E112" s="2" t="s">
        <v>882</v>
      </c>
      <c r="F112" s="2" t="s">
        <v>884</v>
      </c>
      <c r="G112" s="2" t="s">
        <v>894</v>
      </c>
    </row>
    <row r="113" spans="1:8">
      <c r="A113" s="2" t="s">
        <v>868</v>
      </c>
      <c r="B113" s="2">
        <v>0.81799999999999995</v>
      </c>
      <c r="C113" s="2">
        <v>2.1499999999999998E-2</v>
      </c>
      <c r="D113" s="2">
        <f t="shared" si="1"/>
        <v>2</v>
      </c>
      <c r="E113" s="2" t="s">
        <v>931</v>
      </c>
      <c r="F113" s="2" t="s">
        <v>907</v>
      </c>
    </row>
    <row r="114" spans="1:8">
      <c r="A114" s="2" t="s">
        <v>389</v>
      </c>
      <c r="B114" s="2">
        <v>0.81200000000000006</v>
      </c>
      <c r="C114" s="2">
        <v>2.1299999999999999E-2</v>
      </c>
      <c r="D114" s="2">
        <f t="shared" si="1"/>
        <v>2</v>
      </c>
      <c r="E114" s="2" t="s">
        <v>890</v>
      </c>
      <c r="F114" s="2" t="s">
        <v>891</v>
      </c>
    </row>
    <row r="115" spans="1:8">
      <c r="A115" s="2" t="s">
        <v>32</v>
      </c>
      <c r="B115" s="2">
        <v>0.81200000000000006</v>
      </c>
      <c r="C115" s="2">
        <v>2.1299999999999999E-2</v>
      </c>
      <c r="D115" s="2">
        <f t="shared" si="1"/>
        <v>2</v>
      </c>
      <c r="E115" s="2" t="s">
        <v>890</v>
      </c>
      <c r="F115" s="2" t="s">
        <v>887</v>
      </c>
    </row>
    <row r="116" spans="1:8">
      <c r="A116" s="2" t="s">
        <v>37</v>
      </c>
      <c r="B116" s="2">
        <v>0.80400000000000005</v>
      </c>
      <c r="C116" s="2">
        <v>1.4200000000000001E-2</v>
      </c>
      <c r="D116" s="2">
        <f t="shared" si="1"/>
        <v>4</v>
      </c>
      <c r="E116" s="2" t="s">
        <v>896</v>
      </c>
      <c r="F116" s="2" t="s">
        <v>884</v>
      </c>
      <c r="G116" s="2" t="s">
        <v>900</v>
      </c>
      <c r="H116" s="2" t="s">
        <v>890</v>
      </c>
    </row>
    <row r="117" spans="1:8">
      <c r="A117" s="2" t="s">
        <v>846</v>
      </c>
      <c r="B117" s="2">
        <v>0.80100000000000005</v>
      </c>
      <c r="C117" s="2">
        <v>4.3499999999999997E-2</v>
      </c>
      <c r="D117" s="2">
        <f t="shared" si="1"/>
        <v>1</v>
      </c>
      <c r="E117" s="2" t="s">
        <v>905</v>
      </c>
    </row>
    <row r="118" spans="1:8">
      <c r="A118" s="2" t="s">
        <v>398</v>
      </c>
      <c r="B118" s="2">
        <v>0.79600000000000004</v>
      </c>
      <c r="C118" s="2">
        <v>2.0799999999999999E-2</v>
      </c>
      <c r="D118" s="2">
        <f t="shared" si="1"/>
        <v>2</v>
      </c>
      <c r="E118" s="2" t="s">
        <v>882</v>
      </c>
      <c r="F118" s="2" t="s">
        <v>887</v>
      </c>
    </row>
    <row r="119" spans="1:8">
      <c r="A119" s="2" t="s">
        <v>399</v>
      </c>
      <c r="B119" s="2">
        <v>0.79600000000000004</v>
      </c>
      <c r="C119" s="2">
        <v>2.0799999999999999E-2</v>
      </c>
      <c r="D119" s="2">
        <f t="shared" si="1"/>
        <v>2</v>
      </c>
      <c r="E119" s="2" t="s">
        <v>882</v>
      </c>
      <c r="F119" s="2" t="s">
        <v>884</v>
      </c>
    </row>
    <row r="120" spans="1:8">
      <c r="A120" s="2" t="s">
        <v>653</v>
      </c>
      <c r="B120" s="2">
        <v>0.78</v>
      </c>
      <c r="C120" s="2">
        <v>1.5900000000000001E-2</v>
      </c>
      <c r="D120" s="2">
        <f t="shared" si="1"/>
        <v>3</v>
      </c>
      <c r="E120" s="2" t="s">
        <v>932</v>
      </c>
      <c r="F120" s="2" t="s">
        <v>907</v>
      </c>
      <c r="G120" s="2" t="s">
        <v>788</v>
      </c>
    </row>
    <row r="121" spans="1:8">
      <c r="A121" s="2" t="s">
        <v>491</v>
      </c>
      <c r="B121" s="2">
        <v>0.77700000000000002</v>
      </c>
      <c r="C121" s="2">
        <v>2.0199999999999999E-2</v>
      </c>
      <c r="D121" s="2">
        <f t="shared" si="1"/>
        <v>2</v>
      </c>
      <c r="E121" s="2" t="s">
        <v>891</v>
      </c>
      <c r="F121" s="2" t="s">
        <v>887</v>
      </c>
    </row>
    <row r="122" spans="1:8">
      <c r="A122" s="2" t="s">
        <v>420</v>
      </c>
      <c r="B122" s="2">
        <v>0.77</v>
      </c>
      <c r="C122" s="2">
        <v>1.5699999999999999E-2</v>
      </c>
      <c r="D122" s="2">
        <f t="shared" si="1"/>
        <v>3</v>
      </c>
      <c r="E122" s="2" t="s">
        <v>882</v>
      </c>
      <c r="F122" s="2" t="s">
        <v>907</v>
      </c>
      <c r="G122" s="2" t="s">
        <v>890</v>
      </c>
    </row>
    <row r="123" spans="1:8">
      <c r="A123" s="2" t="s">
        <v>371</v>
      </c>
      <c r="B123" s="2">
        <v>0.77</v>
      </c>
      <c r="C123" s="2">
        <v>0.04</v>
      </c>
      <c r="D123" s="2">
        <f t="shared" si="1"/>
        <v>1</v>
      </c>
      <c r="E123" s="2" t="s">
        <v>933</v>
      </c>
    </row>
    <row r="124" spans="1:8">
      <c r="A124" s="2" t="s">
        <v>487</v>
      </c>
      <c r="B124" s="2">
        <v>0.77</v>
      </c>
      <c r="C124" s="2">
        <v>1.38E-2</v>
      </c>
      <c r="D124" s="2">
        <f t="shared" si="1"/>
        <v>4</v>
      </c>
      <c r="E124" s="2" t="s">
        <v>934</v>
      </c>
      <c r="F124" s="2" t="s">
        <v>929</v>
      </c>
      <c r="G124" s="2" t="s">
        <v>890</v>
      </c>
      <c r="H124" s="2" t="s">
        <v>887</v>
      </c>
    </row>
    <row r="125" spans="1:8">
      <c r="A125" s="2" t="s">
        <v>67</v>
      </c>
      <c r="B125" s="2">
        <v>0.76400000000000001</v>
      </c>
      <c r="C125" s="2">
        <v>1.5599999999999999E-2</v>
      </c>
      <c r="D125" s="2">
        <f t="shared" si="1"/>
        <v>3</v>
      </c>
      <c r="E125" s="2" t="s">
        <v>882</v>
      </c>
      <c r="F125" s="2" t="s">
        <v>890</v>
      </c>
      <c r="G125" s="2" t="s">
        <v>887</v>
      </c>
    </row>
    <row r="126" spans="1:8">
      <c r="A126" s="2" t="s">
        <v>296</v>
      </c>
      <c r="B126" s="2">
        <v>0.76200000000000001</v>
      </c>
      <c r="C126" s="2">
        <v>1.55E-2</v>
      </c>
      <c r="D126" s="2">
        <f t="shared" si="1"/>
        <v>3</v>
      </c>
      <c r="E126" s="2" t="s">
        <v>890</v>
      </c>
      <c r="F126" s="2" t="s">
        <v>891</v>
      </c>
      <c r="G126" s="2" t="s">
        <v>886</v>
      </c>
    </row>
    <row r="127" spans="1:8">
      <c r="A127" s="2" t="s">
        <v>316</v>
      </c>
      <c r="B127" s="2">
        <v>0.76200000000000001</v>
      </c>
      <c r="C127" s="2">
        <v>1.9800000000000002E-2</v>
      </c>
      <c r="D127" s="2">
        <f t="shared" si="1"/>
        <v>2</v>
      </c>
      <c r="E127" s="2" t="s">
        <v>885</v>
      </c>
      <c r="F127" s="2" t="s">
        <v>890</v>
      </c>
    </row>
    <row r="128" spans="1:8">
      <c r="A128" s="2" t="s">
        <v>546</v>
      </c>
      <c r="B128" s="2">
        <v>0.754</v>
      </c>
      <c r="C128" s="2">
        <v>3.85E-2</v>
      </c>
      <c r="D128" s="2">
        <f t="shared" si="1"/>
        <v>1</v>
      </c>
      <c r="E128" s="2" t="s">
        <v>906</v>
      </c>
    </row>
    <row r="129" spans="1:10">
      <c r="A129" s="2" t="s">
        <v>796</v>
      </c>
      <c r="B129" s="2">
        <v>0.754</v>
      </c>
      <c r="C129" s="2">
        <v>3.85E-2</v>
      </c>
      <c r="D129" s="2">
        <f t="shared" si="1"/>
        <v>1</v>
      </c>
      <c r="E129" s="2" t="s">
        <v>935</v>
      </c>
    </row>
    <row r="130" spans="1:10">
      <c r="A130" s="2" t="s">
        <v>48</v>
      </c>
      <c r="B130" s="2">
        <v>0.75</v>
      </c>
      <c r="C130" s="2">
        <v>1.18E-2</v>
      </c>
      <c r="D130" s="2">
        <f t="shared" si="1"/>
        <v>6</v>
      </c>
      <c r="E130" s="2" t="s">
        <v>897</v>
      </c>
      <c r="F130" s="2" t="s">
        <v>884</v>
      </c>
      <c r="G130" s="2" t="s">
        <v>907</v>
      </c>
      <c r="H130" s="2" t="s">
        <v>900</v>
      </c>
      <c r="I130" s="2" t="s">
        <v>890</v>
      </c>
      <c r="J130" s="2" t="s">
        <v>887</v>
      </c>
    </row>
    <row r="131" spans="1:10">
      <c r="A131" s="2" t="s">
        <v>502</v>
      </c>
      <c r="B131" s="2">
        <v>0.75</v>
      </c>
      <c r="C131" s="2">
        <v>1.9400000000000001E-2</v>
      </c>
      <c r="D131" s="2">
        <f t="shared" si="1"/>
        <v>2</v>
      </c>
      <c r="E131" s="2" t="s">
        <v>892</v>
      </c>
      <c r="F131" s="2" t="s">
        <v>216</v>
      </c>
    </row>
    <row r="132" spans="1:10">
      <c r="A132" s="2" t="s">
        <v>89</v>
      </c>
      <c r="B132" s="2">
        <v>0.74199999999999999</v>
      </c>
      <c r="C132" s="2">
        <v>1.9199999999999998E-2</v>
      </c>
      <c r="D132" s="2">
        <f t="shared" ref="D132:D195" si="2">COUNTIF(E132:XFD132,"*")</f>
        <v>2</v>
      </c>
      <c r="E132" s="2" t="s">
        <v>890</v>
      </c>
      <c r="F132" s="2" t="s">
        <v>887</v>
      </c>
    </row>
    <row r="133" spans="1:10">
      <c r="A133" s="2" t="s">
        <v>415</v>
      </c>
      <c r="B133" s="2">
        <v>0.74199999999999999</v>
      </c>
      <c r="C133" s="2">
        <v>1.9199999999999998E-2</v>
      </c>
      <c r="D133" s="2">
        <f t="shared" si="2"/>
        <v>2</v>
      </c>
      <c r="E133" s="2" t="s">
        <v>890</v>
      </c>
      <c r="F133" s="2" t="s">
        <v>887</v>
      </c>
    </row>
    <row r="134" spans="1:10">
      <c r="A134" s="2" t="s">
        <v>386</v>
      </c>
      <c r="B134" s="2">
        <v>0.74</v>
      </c>
      <c r="C134" s="2">
        <v>3.6999999999999998E-2</v>
      </c>
      <c r="D134" s="2">
        <f t="shared" si="2"/>
        <v>1</v>
      </c>
      <c r="E134" s="2" t="s">
        <v>933</v>
      </c>
    </row>
    <row r="135" spans="1:10">
      <c r="A135" s="2" t="s">
        <v>12</v>
      </c>
      <c r="B135" s="2">
        <v>0.73499999999999999</v>
      </c>
      <c r="C135" s="2">
        <v>1.5100000000000001E-2</v>
      </c>
      <c r="D135" s="2">
        <f t="shared" si="2"/>
        <v>3</v>
      </c>
      <c r="E135" s="2" t="s">
        <v>907</v>
      </c>
      <c r="F135" s="2" t="s">
        <v>890</v>
      </c>
      <c r="G135" s="2" t="s">
        <v>887</v>
      </c>
    </row>
    <row r="136" spans="1:10">
      <c r="A136" s="2" t="s">
        <v>441</v>
      </c>
      <c r="B136" s="2">
        <v>0.72599999999999998</v>
      </c>
      <c r="C136" s="2">
        <v>1.49E-2</v>
      </c>
      <c r="D136" s="2">
        <f t="shared" si="2"/>
        <v>3</v>
      </c>
      <c r="E136" s="2" t="s">
        <v>897</v>
      </c>
      <c r="F136" s="2" t="s">
        <v>884</v>
      </c>
      <c r="G136" s="2" t="s">
        <v>887</v>
      </c>
    </row>
    <row r="137" spans="1:10">
      <c r="A137" s="2" t="s">
        <v>334</v>
      </c>
      <c r="B137" s="2">
        <v>0.72399999999999998</v>
      </c>
      <c r="C137" s="2">
        <v>1.8700000000000001E-2</v>
      </c>
      <c r="D137" s="2">
        <f t="shared" si="2"/>
        <v>2</v>
      </c>
      <c r="E137" s="2" t="s">
        <v>907</v>
      </c>
      <c r="F137" s="2" t="s">
        <v>887</v>
      </c>
    </row>
    <row r="138" spans="1:10">
      <c r="A138" s="2" t="s">
        <v>605</v>
      </c>
      <c r="B138" s="2">
        <v>0.71899999999999997</v>
      </c>
      <c r="C138" s="2">
        <v>1.8499999999999999E-2</v>
      </c>
      <c r="D138" s="2">
        <f t="shared" si="2"/>
        <v>2</v>
      </c>
      <c r="E138" s="2" t="s">
        <v>891</v>
      </c>
      <c r="F138" s="2" t="s">
        <v>887</v>
      </c>
    </row>
    <row r="139" spans="1:10">
      <c r="A139" s="2" t="s">
        <v>14</v>
      </c>
      <c r="B139" s="2">
        <v>0.69499999999999995</v>
      </c>
      <c r="C139" s="2">
        <v>1.1900000000000001E-2</v>
      </c>
      <c r="D139" s="2">
        <f t="shared" si="2"/>
        <v>5</v>
      </c>
      <c r="E139" s="2" t="s">
        <v>907</v>
      </c>
      <c r="F139" s="2" t="s">
        <v>890</v>
      </c>
      <c r="G139" s="2" t="s">
        <v>887</v>
      </c>
      <c r="H139" s="2" t="s">
        <v>892</v>
      </c>
      <c r="I139" s="2" t="s">
        <v>216</v>
      </c>
    </row>
    <row r="140" spans="1:10">
      <c r="A140" s="2" t="s">
        <v>318</v>
      </c>
      <c r="B140" s="2">
        <v>0.67600000000000005</v>
      </c>
      <c r="C140" s="2">
        <v>1.41E-2</v>
      </c>
      <c r="D140" s="2">
        <f t="shared" si="2"/>
        <v>3</v>
      </c>
      <c r="E140" s="2" t="s">
        <v>887</v>
      </c>
      <c r="F140" s="2" t="s">
        <v>892</v>
      </c>
      <c r="G140" s="2" t="s">
        <v>216</v>
      </c>
    </row>
    <row r="141" spans="1:10">
      <c r="A141" s="2" t="s">
        <v>529</v>
      </c>
      <c r="B141" s="2">
        <v>0.67200000000000004</v>
      </c>
      <c r="C141" s="2">
        <v>1.72E-2</v>
      </c>
      <c r="D141" s="2">
        <f t="shared" si="2"/>
        <v>2</v>
      </c>
      <c r="E141" s="2" t="s">
        <v>891</v>
      </c>
      <c r="F141" s="2" t="s">
        <v>887</v>
      </c>
    </row>
    <row r="142" spans="1:10">
      <c r="A142" s="2" t="s">
        <v>52</v>
      </c>
      <c r="B142" s="2">
        <v>0.66600000000000004</v>
      </c>
      <c r="C142" s="2">
        <v>1.7100000000000001E-2</v>
      </c>
      <c r="D142" s="2">
        <f t="shared" si="2"/>
        <v>2</v>
      </c>
      <c r="E142" s="2" t="s">
        <v>890</v>
      </c>
      <c r="F142" s="2" t="s">
        <v>887</v>
      </c>
    </row>
    <row r="143" spans="1:10">
      <c r="A143" s="2" t="s">
        <v>455</v>
      </c>
      <c r="B143" s="2">
        <v>0.66600000000000004</v>
      </c>
      <c r="C143" s="2">
        <v>1.11E-2</v>
      </c>
      <c r="D143" s="2">
        <f t="shared" si="2"/>
        <v>6</v>
      </c>
      <c r="E143" s="2" t="s">
        <v>882</v>
      </c>
      <c r="F143" s="2" t="s">
        <v>884</v>
      </c>
      <c r="G143" s="2" t="s">
        <v>907</v>
      </c>
      <c r="H143" s="2" t="s">
        <v>894</v>
      </c>
      <c r="I143" s="2" t="s">
        <v>890</v>
      </c>
      <c r="J143" s="2" t="s">
        <v>887</v>
      </c>
    </row>
    <row r="144" spans="1:10">
      <c r="A144" s="2" t="s">
        <v>359</v>
      </c>
      <c r="B144" s="2">
        <v>0.66600000000000004</v>
      </c>
      <c r="C144" s="2">
        <v>1.7100000000000001E-2</v>
      </c>
      <c r="D144" s="2">
        <f t="shared" si="2"/>
        <v>2</v>
      </c>
      <c r="E144" s="2" t="s">
        <v>890</v>
      </c>
      <c r="F144" s="2" t="s">
        <v>887</v>
      </c>
    </row>
    <row r="145" spans="1:11">
      <c r="A145" s="2" t="s">
        <v>327</v>
      </c>
      <c r="B145" s="2">
        <v>0.66400000000000003</v>
      </c>
      <c r="C145" s="2">
        <v>1.3899999999999999E-2</v>
      </c>
      <c r="D145" s="2">
        <f t="shared" si="2"/>
        <v>3</v>
      </c>
      <c r="E145" s="2" t="s">
        <v>915</v>
      </c>
      <c r="F145" s="2" t="s">
        <v>329</v>
      </c>
      <c r="G145" s="2" t="s">
        <v>290</v>
      </c>
    </row>
    <row r="146" spans="1:11">
      <c r="A146" s="2" t="s">
        <v>39</v>
      </c>
      <c r="B146" s="2">
        <v>0.66200000000000003</v>
      </c>
      <c r="C146" s="2">
        <v>1.6899999999999998E-2</v>
      </c>
      <c r="D146" s="2">
        <f t="shared" si="2"/>
        <v>2</v>
      </c>
      <c r="E146" s="2" t="s">
        <v>890</v>
      </c>
      <c r="F146" s="2" t="s">
        <v>887</v>
      </c>
    </row>
    <row r="147" spans="1:11">
      <c r="A147" s="2" t="s">
        <v>13</v>
      </c>
      <c r="B147" s="2">
        <v>0.65</v>
      </c>
      <c r="C147" s="2">
        <v>1.23E-2</v>
      </c>
      <c r="D147" s="2">
        <f t="shared" si="2"/>
        <v>4</v>
      </c>
      <c r="E147" s="2" t="s">
        <v>907</v>
      </c>
      <c r="F147" s="2" t="s">
        <v>890</v>
      </c>
      <c r="G147" s="2" t="s">
        <v>887</v>
      </c>
      <c r="H147" s="2" t="s">
        <v>901</v>
      </c>
    </row>
    <row r="148" spans="1:11">
      <c r="A148" s="2" t="s">
        <v>28</v>
      </c>
      <c r="B148" s="2">
        <v>0.629</v>
      </c>
      <c r="C148" s="2">
        <v>1.61E-2</v>
      </c>
      <c r="D148" s="2">
        <f t="shared" si="2"/>
        <v>2</v>
      </c>
      <c r="E148" s="2" t="s">
        <v>890</v>
      </c>
      <c r="F148" s="2" t="s">
        <v>887</v>
      </c>
    </row>
    <row r="149" spans="1:11">
      <c r="A149" s="2" t="s">
        <v>638</v>
      </c>
      <c r="B149" s="2">
        <v>0.622</v>
      </c>
      <c r="C149" s="2">
        <v>1.03E-2</v>
      </c>
      <c r="D149" s="2">
        <f t="shared" si="2"/>
        <v>7</v>
      </c>
      <c r="E149" s="2" t="s">
        <v>882</v>
      </c>
      <c r="F149" s="2" t="s">
        <v>936</v>
      </c>
      <c r="G149" s="2" t="s">
        <v>884</v>
      </c>
      <c r="H149" s="2" t="s">
        <v>890</v>
      </c>
      <c r="I149" s="2" t="s">
        <v>887</v>
      </c>
      <c r="J149" s="2" t="s">
        <v>892</v>
      </c>
      <c r="K149" s="2" t="s">
        <v>216</v>
      </c>
    </row>
    <row r="150" spans="1:11">
      <c r="A150" s="2" t="s">
        <v>580</v>
      </c>
      <c r="B150" s="2">
        <v>0.61799999999999999</v>
      </c>
      <c r="C150" s="2">
        <v>2.7E-2</v>
      </c>
      <c r="D150" s="2">
        <f t="shared" si="2"/>
        <v>1</v>
      </c>
      <c r="E150" s="2" t="s">
        <v>937</v>
      </c>
    </row>
    <row r="151" spans="1:11">
      <c r="A151" s="2" t="s">
        <v>303</v>
      </c>
      <c r="B151" s="2">
        <v>0.60899999999999999</v>
      </c>
      <c r="C151" s="2">
        <v>1.5599999999999999E-2</v>
      </c>
      <c r="D151" s="2">
        <f t="shared" si="2"/>
        <v>2</v>
      </c>
      <c r="E151" s="2" t="s">
        <v>907</v>
      </c>
      <c r="F151" s="2" t="s">
        <v>887</v>
      </c>
    </row>
    <row r="152" spans="1:11">
      <c r="A152" s="2" t="s">
        <v>585</v>
      </c>
      <c r="B152" s="2">
        <v>0.59899999999999998</v>
      </c>
      <c r="C152" s="2">
        <v>2.5600000000000001E-2</v>
      </c>
      <c r="D152" s="2">
        <f t="shared" si="2"/>
        <v>1</v>
      </c>
      <c r="E152" s="2" t="s">
        <v>938</v>
      </c>
    </row>
    <row r="153" spans="1:11">
      <c r="A153" s="2" t="s">
        <v>23</v>
      </c>
      <c r="B153" s="2">
        <v>0.59</v>
      </c>
      <c r="C153" s="2">
        <v>1.52E-2</v>
      </c>
      <c r="D153" s="2">
        <f t="shared" si="2"/>
        <v>2</v>
      </c>
      <c r="E153" s="2" t="s">
        <v>890</v>
      </c>
      <c r="F153" s="2" t="s">
        <v>887</v>
      </c>
    </row>
    <row r="154" spans="1:11">
      <c r="A154" s="2" t="s">
        <v>388</v>
      </c>
      <c r="B154" s="2">
        <v>0.59</v>
      </c>
      <c r="C154" s="2">
        <v>1.52E-2</v>
      </c>
      <c r="D154" s="2">
        <f t="shared" si="2"/>
        <v>2</v>
      </c>
      <c r="E154" s="2" t="s">
        <v>890</v>
      </c>
      <c r="F154" s="2" t="s">
        <v>887</v>
      </c>
    </row>
    <row r="155" spans="1:11">
      <c r="A155" s="2" t="s">
        <v>53</v>
      </c>
      <c r="B155" s="2">
        <v>0.59</v>
      </c>
      <c r="C155" s="2">
        <v>1.52E-2</v>
      </c>
      <c r="D155" s="2">
        <f t="shared" si="2"/>
        <v>2</v>
      </c>
      <c r="E155" s="2" t="s">
        <v>903</v>
      </c>
      <c r="F155" s="2" t="s">
        <v>887</v>
      </c>
    </row>
    <row r="156" spans="1:11">
      <c r="A156" s="2" t="s">
        <v>310</v>
      </c>
      <c r="B156" s="2">
        <v>0.58499999999999996</v>
      </c>
      <c r="C156" s="2">
        <v>1.4999999999999999E-2</v>
      </c>
      <c r="D156" s="2">
        <f t="shared" si="2"/>
        <v>2</v>
      </c>
      <c r="E156" s="2" t="s">
        <v>891</v>
      </c>
      <c r="F156" s="2" t="s">
        <v>887</v>
      </c>
    </row>
    <row r="157" spans="1:11">
      <c r="A157" s="2" t="s">
        <v>83</v>
      </c>
      <c r="B157" s="2">
        <v>0.57999999999999996</v>
      </c>
      <c r="C157" s="2">
        <v>2.4400000000000002E-2</v>
      </c>
      <c r="D157" s="2">
        <f t="shared" si="2"/>
        <v>1</v>
      </c>
      <c r="E157" s="2" t="s">
        <v>890</v>
      </c>
    </row>
    <row r="158" spans="1:11">
      <c r="A158" s="2" t="s">
        <v>317</v>
      </c>
      <c r="B158" s="2">
        <v>0.57199999999999995</v>
      </c>
      <c r="C158" s="2">
        <v>1.47E-2</v>
      </c>
      <c r="D158" s="2">
        <f t="shared" si="2"/>
        <v>2</v>
      </c>
      <c r="E158" s="2" t="s">
        <v>929</v>
      </c>
      <c r="F158" s="2" t="s">
        <v>890</v>
      </c>
    </row>
    <row r="159" spans="1:11">
      <c r="A159" s="2" t="s">
        <v>477</v>
      </c>
      <c r="B159" s="2">
        <v>0.57199999999999995</v>
      </c>
      <c r="C159" s="2">
        <v>1.47E-2</v>
      </c>
      <c r="D159" s="2">
        <f t="shared" si="2"/>
        <v>2</v>
      </c>
      <c r="E159" s="2" t="s">
        <v>882</v>
      </c>
      <c r="F159" s="2" t="s">
        <v>939</v>
      </c>
    </row>
    <row r="160" spans="1:11">
      <c r="A160" s="2" t="s">
        <v>46</v>
      </c>
      <c r="B160" s="2">
        <v>0.56399999999999995</v>
      </c>
      <c r="C160" s="2">
        <v>1.4500000000000001E-2</v>
      </c>
      <c r="D160" s="2">
        <f t="shared" si="2"/>
        <v>2</v>
      </c>
      <c r="E160" s="2" t="s">
        <v>891</v>
      </c>
      <c r="F160" s="2" t="s">
        <v>887</v>
      </c>
    </row>
    <row r="161" spans="1:7">
      <c r="A161" s="2" t="s">
        <v>439</v>
      </c>
      <c r="B161" s="2">
        <v>0.56200000000000006</v>
      </c>
      <c r="C161" s="2">
        <v>1.2200000000000001E-2</v>
      </c>
      <c r="D161" s="2">
        <f t="shared" si="2"/>
        <v>3</v>
      </c>
      <c r="E161" s="2" t="s">
        <v>906</v>
      </c>
      <c r="F161" s="2" t="s">
        <v>887</v>
      </c>
      <c r="G161" s="2" t="s">
        <v>899</v>
      </c>
    </row>
    <row r="162" spans="1:7">
      <c r="A162" s="2" t="s">
        <v>463</v>
      </c>
      <c r="B162" s="2">
        <v>0.56200000000000006</v>
      </c>
      <c r="C162" s="2">
        <v>2.3300000000000001E-2</v>
      </c>
      <c r="D162" s="2">
        <f t="shared" si="2"/>
        <v>1</v>
      </c>
      <c r="E162" s="2" t="s">
        <v>887</v>
      </c>
    </row>
    <row r="163" spans="1:7">
      <c r="A163" s="2" t="s">
        <v>410</v>
      </c>
      <c r="B163" s="2">
        <v>0.55400000000000005</v>
      </c>
      <c r="C163" s="2">
        <v>1.43E-2</v>
      </c>
      <c r="D163" s="2">
        <f t="shared" si="2"/>
        <v>2</v>
      </c>
      <c r="E163" s="2" t="s">
        <v>890</v>
      </c>
      <c r="F163" s="2" t="s">
        <v>887</v>
      </c>
    </row>
    <row r="164" spans="1:7">
      <c r="A164" s="2" t="s">
        <v>594</v>
      </c>
      <c r="B164" s="2">
        <v>0.55300000000000005</v>
      </c>
      <c r="C164" s="2">
        <v>2.2700000000000001E-2</v>
      </c>
      <c r="D164" s="2">
        <f t="shared" si="2"/>
        <v>1</v>
      </c>
      <c r="E164" s="2" t="s">
        <v>884</v>
      </c>
    </row>
    <row r="165" spans="1:7">
      <c r="A165" s="2" t="s">
        <v>597</v>
      </c>
      <c r="B165" s="2">
        <v>0.54500000000000004</v>
      </c>
      <c r="C165" s="2">
        <v>2.2200000000000001E-2</v>
      </c>
      <c r="D165" s="2">
        <f t="shared" si="2"/>
        <v>1</v>
      </c>
      <c r="E165" s="2" t="s">
        <v>882</v>
      </c>
    </row>
    <row r="166" spans="1:7">
      <c r="A166" s="2" t="s">
        <v>335</v>
      </c>
      <c r="B166" s="2">
        <v>0.54200000000000004</v>
      </c>
      <c r="C166" s="2">
        <v>1.4E-2</v>
      </c>
      <c r="D166" s="2">
        <f t="shared" si="2"/>
        <v>2</v>
      </c>
      <c r="E166" s="2" t="s">
        <v>890</v>
      </c>
      <c r="F166" s="2" t="s">
        <v>887</v>
      </c>
    </row>
    <row r="167" spans="1:7">
      <c r="A167" s="2" t="s">
        <v>601</v>
      </c>
      <c r="B167" s="2">
        <v>0.53800000000000003</v>
      </c>
      <c r="C167" s="2">
        <v>2.1700000000000001E-2</v>
      </c>
      <c r="D167" s="2">
        <f t="shared" si="2"/>
        <v>1</v>
      </c>
      <c r="E167" s="2" t="s">
        <v>894</v>
      </c>
    </row>
    <row r="168" spans="1:7">
      <c r="A168" s="2" t="s">
        <v>41</v>
      </c>
      <c r="B168" s="2">
        <v>0.52900000000000003</v>
      </c>
      <c r="C168" s="2">
        <v>2.1299999999999999E-2</v>
      </c>
      <c r="D168" s="2">
        <f t="shared" si="2"/>
        <v>1</v>
      </c>
      <c r="E168" s="2" t="s">
        <v>890</v>
      </c>
    </row>
    <row r="169" spans="1:7">
      <c r="A169" s="2" t="s">
        <v>604</v>
      </c>
      <c r="B169" s="2">
        <v>0.52900000000000003</v>
      </c>
      <c r="C169" s="2">
        <v>2.1299999999999999E-2</v>
      </c>
      <c r="D169" s="2">
        <f t="shared" si="2"/>
        <v>1</v>
      </c>
      <c r="E169" s="2" t="s">
        <v>907</v>
      </c>
    </row>
    <row r="170" spans="1:7">
      <c r="A170" s="2" t="s">
        <v>940</v>
      </c>
      <c r="B170" s="2">
        <v>0.52900000000000003</v>
      </c>
      <c r="C170" s="2">
        <v>2.1299999999999999E-2</v>
      </c>
      <c r="D170" s="2">
        <f t="shared" si="2"/>
        <v>1</v>
      </c>
      <c r="E170" s="2" t="s">
        <v>934</v>
      </c>
    </row>
    <row r="171" spans="1:7">
      <c r="A171" s="2" t="s">
        <v>496</v>
      </c>
      <c r="B171" s="2">
        <v>0.52100000000000002</v>
      </c>
      <c r="C171" s="2">
        <v>1.35E-2</v>
      </c>
      <c r="D171" s="2">
        <f t="shared" si="2"/>
        <v>2</v>
      </c>
      <c r="E171" s="2" t="s">
        <v>882</v>
      </c>
      <c r="F171" s="2" t="s">
        <v>329</v>
      </c>
    </row>
    <row r="172" spans="1:7">
      <c r="A172" s="2" t="s">
        <v>607</v>
      </c>
      <c r="B172" s="2">
        <v>0.52100000000000002</v>
      </c>
      <c r="C172" s="2">
        <v>2.0799999999999999E-2</v>
      </c>
      <c r="D172" s="2">
        <f t="shared" si="2"/>
        <v>1</v>
      </c>
      <c r="E172" s="2" t="s">
        <v>884</v>
      </c>
    </row>
    <row r="173" spans="1:7">
      <c r="A173" s="2" t="s">
        <v>500</v>
      </c>
      <c r="B173" s="2">
        <v>0.51900000000000002</v>
      </c>
      <c r="C173" s="2">
        <v>1.34E-2</v>
      </c>
      <c r="D173" s="2">
        <f t="shared" si="2"/>
        <v>2</v>
      </c>
      <c r="E173" s="2" t="s">
        <v>882</v>
      </c>
      <c r="F173" s="2" t="s">
        <v>894</v>
      </c>
    </row>
    <row r="174" spans="1:7">
      <c r="A174" s="2" t="s">
        <v>501</v>
      </c>
      <c r="B174" s="2">
        <v>0.51900000000000002</v>
      </c>
      <c r="C174" s="2">
        <v>1.34E-2</v>
      </c>
      <c r="D174" s="2">
        <f t="shared" si="2"/>
        <v>2</v>
      </c>
      <c r="E174" s="2" t="s">
        <v>882</v>
      </c>
      <c r="F174" s="2" t="s">
        <v>884</v>
      </c>
    </row>
    <row r="175" spans="1:7">
      <c r="A175" s="2" t="s">
        <v>60</v>
      </c>
      <c r="B175" s="2">
        <v>0.50700000000000001</v>
      </c>
      <c r="C175" s="2">
        <v>0.02</v>
      </c>
      <c r="D175" s="2">
        <f t="shared" si="2"/>
        <v>1</v>
      </c>
      <c r="E175" s="2" t="s">
        <v>887</v>
      </c>
    </row>
    <row r="176" spans="1:7">
      <c r="A176" s="2" t="s">
        <v>941</v>
      </c>
      <c r="B176" s="2">
        <v>0.50700000000000001</v>
      </c>
      <c r="C176" s="2">
        <v>0.02</v>
      </c>
      <c r="D176" s="2">
        <f t="shared" si="2"/>
        <v>1</v>
      </c>
      <c r="E176" s="2" t="s">
        <v>907</v>
      </c>
    </row>
    <row r="177" spans="1:8">
      <c r="A177" s="2" t="s">
        <v>942</v>
      </c>
      <c r="B177" s="2">
        <v>0.50700000000000001</v>
      </c>
      <c r="C177" s="2">
        <v>0.02</v>
      </c>
      <c r="D177" s="2">
        <f t="shared" si="2"/>
        <v>1</v>
      </c>
      <c r="E177" s="2" t="s">
        <v>934</v>
      </c>
    </row>
    <row r="178" spans="1:8">
      <c r="A178" s="2" t="s">
        <v>478</v>
      </c>
      <c r="B178" s="2">
        <v>0.50700000000000001</v>
      </c>
      <c r="C178" s="2">
        <v>0.02</v>
      </c>
      <c r="D178" s="2">
        <f t="shared" si="2"/>
        <v>1</v>
      </c>
      <c r="E178" s="2" t="s">
        <v>907</v>
      </c>
    </row>
    <row r="179" spans="1:8">
      <c r="A179" s="2" t="s">
        <v>62</v>
      </c>
      <c r="B179" s="2">
        <v>0.49199999999999999</v>
      </c>
      <c r="C179" s="2">
        <v>1.9199999999999998E-2</v>
      </c>
      <c r="D179" s="2">
        <f t="shared" si="2"/>
        <v>1</v>
      </c>
      <c r="E179" s="2" t="s">
        <v>890</v>
      </c>
    </row>
    <row r="180" spans="1:8">
      <c r="A180" s="2" t="s">
        <v>511</v>
      </c>
      <c r="B180" s="2">
        <v>0.48799999999999999</v>
      </c>
      <c r="C180" s="2">
        <v>1.2699999999999999E-2</v>
      </c>
      <c r="D180" s="2">
        <f t="shared" si="2"/>
        <v>2</v>
      </c>
      <c r="E180" s="2" t="s">
        <v>887</v>
      </c>
      <c r="F180" s="2" t="s">
        <v>899</v>
      </c>
    </row>
    <row r="181" spans="1:8">
      <c r="A181" s="2" t="s">
        <v>475</v>
      </c>
      <c r="B181" s="2">
        <v>0.48799999999999999</v>
      </c>
      <c r="C181" s="2">
        <v>1.11E-2</v>
      </c>
      <c r="D181" s="2">
        <f t="shared" si="2"/>
        <v>3</v>
      </c>
      <c r="E181" s="2" t="s">
        <v>882</v>
      </c>
      <c r="F181" s="2" t="s">
        <v>910</v>
      </c>
      <c r="G181" s="2" t="s">
        <v>890</v>
      </c>
    </row>
    <row r="182" spans="1:8">
      <c r="A182" s="2" t="s">
        <v>590</v>
      </c>
      <c r="B182" s="2">
        <v>0.48</v>
      </c>
      <c r="C182" s="2">
        <v>1.26E-2</v>
      </c>
      <c r="D182" s="2">
        <f t="shared" si="2"/>
        <v>2</v>
      </c>
      <c r="E182" s="2" t="s">
        <v>919</v>
      </c>
      <c r="F182" s="2" t="s">
        <v>920</v>
      </c>
    </row>
    <row r="183" spans="1:8">
      <c r="A183" s="2" t="s">
        <v>798</v>
      </c>
      <c r="B183" s="2">
        <v>0.46700000000000003</v>
      </c>
      <c r="C183" s="2">
        <v>1.7899999999999999E-2</v>
      </c>
      <c r="D183" s="2">
        <f t="shared" si="2"/>
        <v>1</v>
      </c>
      <c r="E183" s="2" t="s">
        <v>788</v>
      </c>
    </row>
    <row r="184" spans="1:8">
      <c r="A184" s="2" t="s">
        <v>375</v>
      </c>
      <c r="B184" s="2">
        <v>0.46700000000000003</v>
      </c>
      <c r="C184" s="2">
        <v>1.7899999999999999E-2</v>
      </c>
      <c r="D184" s="2">
        <f t="shared" si="2"/>
        <v>1</v>
      </c>
      <c r="E184" s="2" t="s">
        <v>926</v>
      </c>
    </row>
    <row r="185" spans="1:8">
      <c r="A185" s="2" t="s">
        <v>25</v>
      </c>
      <c r="B185" s="2">
        <v>0.46300000000000002</v>
      </c>
      <c r="C185" s="2">
        <v>1.2200000000000001E-2</v>
      </c>
      <c r="D185" s="2">
        <f t="shared" si="2"/>
        <v>2</v>
      </c>
      <c r="E185" s="2" t="s">
        <v>906</v>
      </c>
      <c r="F185" s="2" t="s">
        <v>890</v>
      </c>
    </row>
    <row r="186" spans="1:8">
      <c r="A186" s="2" t="s">
        <v>498</v>
      </c>
      <c r="B186" s="2">
        <v>0.46100000000000002</v>
      </c>
      <c r="C186" s="2">
        <v>1.7500000000000002E-2</v>
      </c>
      <c r="D186" s="2">
        <f t="shared" si="2"/>
        <v>1</v>
      </c>
      <c r="E186" s="2" t="s">
        <v>887</v>
      </c>
    </row>
    <row r="187" spans="1:8">
      <c r="A187" s="2" t="s">
        <v>374</v>
      </c>
      <c r="B187" s="2">
        <v>0.45600000000000002</v>
      </c>
      <c r="C187" s="2">
        <v>1.2E-2</v>
      </c>
      <c r="D187" s="2">
        <f t="shared" si="2"/>
        <v>2</v>
      </c>
      <c r="E187" s="2" t="s">
        <v>884</v>
      </c>
      <c r="F187" s="2" t="s">
        <v>900</v>
      </c>
    </row>
    <row r="188" spans="1:8">
      <c r="A188" s="2" t="s">
        <v>943</v>
      </c>
      <c r="B188" s="2">
        <v>0.45500000000000002</v>
      </c>
      <c r="C188" s="2">
        <v>1.72E-2</v>
      </c>
      <c r="D188" s="2">
        <f t="shared" si="2"/>
        <v>1</v>
      </c>
      <c r="E188" s="2" t="s">
        <v>890</v>
      </c>
    </row>
    <row r="189" spans="1:8">
      <c r="A189" s="2" t="s">
        <v>875</v>
      </c>
      <c r="B189" s="2">
        <v>0.45500000000000002</v>
      </c>
      <c r="C189" s="2">
        <v>1.72E-2</v>
      </c>
      <c r="D189" s="2">
        <f t="shared" si="2"/>
        <v>1</v>
      </c>
      <c r="E189" s="2" t="s">
        <v>934</v>
      </c>
    </row>
    <row r="190" spans="1:8">
      <c r="A190" s="2" t="s">
        <v>95</v>
      </c>
      <c r="B190" s="2">
        <v>0.44900000000000001</v>
      </c>
      <c r="C190" s="2">
        <v>9.8499999999999994E-3</v>
      </c>
      <c r="D190" s="2">
        <f t="shared" si="2"/>
        <v>4</v>
      </c>
      <c r="E190" s="2" t="s">
        <v>882</v>
      </c>
      <c r="F190" s="2" t="s">
        <v>884</v>
      </c>
      <c r="G190" s="2" t="s">
        <v>890</v>
      </c>
      <c r="H190" s="2" t="s">
        <v>887</v>
      </c>
    </row>
    <row r="191" spans="1:8">
      <c r="A191" s="2" t="s">
        <v>94</v>
      </c>
      <c r="B191" s="2">
        <v>0.44600000000000001</v>
      </c>
      <c r="C191" s="2">
        <v>1.18E-2</v>
      </c>
      <c r="D191" s="2">
        <f t="shared" si="2"/>
        <v>2</v>
      </c>
      <c r="E191" s="2" t="s">
        <v>884</v>
      </c>
      <c r="F191" s="2" t="s">
        <v>890</v>
      </c>
    </row>
    <row r="192" spans="1:8">
      <c r="A192" s="2" t="s">
        <v>297</v>
      </c>
      <c r="B192" s="2">
        <v>0.442</v>
      </c>
      <c r="C192" s="2">
        <v>1.67E-2</v>
      </c>
      <c r="D192" s="2">
        <f t="shared" si="2"/>
        <v>1</v>
      </c>
      <c r="E192" s="2" t="s">
        <v>887</v>
      </c>
    </row>
    <row r="193" spans="1:6">
      <c r="A193" s="2" t="s">
        <v>876</v>
      </c>
      <c r="B193" s="2">
        <v>0.442</v>
      </c>
      <c r="C193" s="2">
        <v>1.67E-2</v>
      </c>
      <c r="D193" s="2">
        <f t="shared" si="2"/>
        <v>1</v>
      </c>
      <c r="E193" s="2" t="s">
        <v>934</v>
      </c>
    </row>
    <row r="194" spans="1:6">
      <c r="A194" s="2" t="s">
        <v>397</v>
      </c>
      <c r="B194" s="2">
        <v>0.442</v>
      </c>
      <c r="C194" s="2">
        <v>1.67E-2</v>
      </c>
      <c r="D194" s="2">
        <f t="shared" si="2"/>
        <v>1</v>
      </c>
      <c r="E194" s="2" t="s">
        <v>944</v>
      </c>
    </row>
    <row r="195" spans="1:6">
      <c r="A195" s="2" t="s">
        <v>614</v>
      </c>
      <c r="B195" s="2">
        <v>0.41799999999999998</v>
      </c>
      <c r="C195" s="2">
        <v>1.12E-2</v>
      </c>
      <c r="D195" s="2">
        <f t="shared" si="2"/>
        <v>2</v>
      </c>
      <c r="E195" s="2" t="s">
        <v>907</v>
      </c>
      <c r="F195" s="2" t="s">
        <v>890</v>
      </c>
    </row>
    <row r="196" spans="1:6">
      <c r="A196" s="2" t="s">
        <v>641</v>
      </c>
      <c r="B196" s="2">
        <v>0.41799999999999998</v>
      </c>
      <c r="C196" s="2">
        <v>1.12E-2</v>
      </c>
      <c r="D196" s="2">
        <f t="shared" ref="D196:D259" si="3">COUNTIF(E196:XFD196,"*")</f>
        <v>2</v>
      </c>
      <c r="E196" s="2" t="s">
        <v>890</v>
      </c>
      <c r="F196" s="2" t="s">
        <v>887</v>
      </c>
    </row>
    <row r="197" spans="1:6">
      <c r="A197" s="2" t="s">
        <v>520</v>
      </c>
      <c r="B197" s="2">
        <v>0.41599999999999998</v>
      </c>
      <c r="C197" s="2">
        <v>1.54E-2</v>
      </c>
      <c r="D197" s="2">
        <f t="shared" si="3"/>
        <v>1</v>
      </c>
      <c r="E197" s="2" t="s">
        <v>907</v>
      </c>
    </row>
    <row r="198" spans="1:6">
      <c r="A198" s="2" t="s">
        <v>304</v>
      </c>
      <c r="B198" s="2">
        <v>0.41599999999999998</v>
      </c>
      <c r="C198" s="2">
        <v>1.54E-2</v>
      </c>
      <c r="D198" s="2">
        <f t="shared" si="3"/>
        <v>1</v>
      </c>
      <c r="E198" s="2" t="s">
        <v>887</v>
      </c>
    </row>
    <row r="199" spans="1:6">
      <c r="A199" s="2" t="s">
        <v>521</v>
      </c>
      <c r="B199" s="2">
        <v>0.41</v>
      </c>
      <c r="C199" s="2">
        <v>1.52E-2</v>
      </c>
      <c r="D199" s="2">
        <f t="shared" si="3"/>
        <v>1</v>
      </c>
      <c r="E199" s="2" t="s">
        <v>945</v>
      </c>
    </row>
    <row r="200" spans="1:6">
      <c r="A200" s="2" t="s">
        <v>342</v>
      </c>
      <c r="B200" s="2">
        <v>0.39800000000000002</v>
      </c>
      <c r="C200" s="2">
        <v>1.0800000000000001E-2</v>
      </c>
      <c r="D200" s="2">
        <f t="shared" si="3"/>
        <v>2</v>
      </c>
      <c r="E200" s="2" t="s">
        <v>907</v>
      </c>
      <c r="F200" s="2" t="s">
        <v>887</v>
      </c>
    </row>
    <row r="201" spans="1:6">
      <c r="A201" s="2" t="s">
        <v>533</v>
      </c>
      <c r="B201" s="2">
        <v>0.39600000000000002</v>
      </c>
      <c r="C201" s="2">
        <v>1.4500000000000001E-2</v>
      </c>
      <c r="D201" s="2">
        <f t="shared" si="3"/>
        <v>1</v>
      </c>
      <c r="E201" s="2" t="s">
        <v>887</v>
      </c>
    </row>
    <row r="202" spans="1:6">
      <c r="A202" s="2" t="s">
        <v>343</v>
      </c>
      <c r="B202" s="2">
        <v>0.39300000000000002</v>
      </c>
      <c r="C202" s="2">
        <v>1.0699999999999999E-2</v>
      </c>
      <c r="D202" s="2">
        <f t="shared" si="3"/>
        <v>2</v>
      </c>
      <c r="E202" s="2" t="s">
        <v>887</v>
      </c>
      <c r="F202" s="2" t="s">
        <v>262</v>
      </c>
    </row>
    <row r="203" spans="1:6">
      <c r="A203" s="2" t="s">
        <v>424</v>
      </c>
      <c r="B203" s="2">
        <v>0.39</v>
      </c>
      <c r="C203" s="2">
        <v>1.43E-2</v>
      </c>
      <c r="D203" s="2">
        <f t="shared" si="3"/>
        <v>1</v>
      </c>
      <c r="E203" s="2" t="s">
        <v>887</v>
      </c>
    </row>
    <row r="204" spans="1:6">
      <c r="A204" s="2" t="s">
        <v>425</v>
      </c>
      <c r="B204" s="2">
        <v>0.39</v>
      </c>
      <c r="C204" s="2">
        <v>1.43E-2</v>
      </c>
      <c r="D204" s="2">
        <f t="shared" si="3"/>
        <v>1</v>
      </c>
      <c r="E204" s="2" t="s">
        <v>887</v>
      </c>
    </row>
    <row r="205" spans="1:6">
      <c r="A205" s="2" t="s">
        <v>416</v>
      </c>
      <c r="B205" s="2">
        <v>0.38700000000000001</v>
      </c>
      <c r="C205" s="2">
        <v>1.06E-2</v>
      </c>
      <c r="D205" s="2">
        <f t="shared" si="3"/>
        <v>2</v>
      </c>
      <c r="E205" s="2" t="s">
        <v>934</v>
      </c>
      <c r="F205" s="2" t="s">
        <v>890</v>
      </c>
    </row>
    <row r="206" spans="1:6">
      <c r="A206" s="2" t="s">
        <v>99</v>
      </c>
      <c r="B206" s="2">
        <v>0.38600000000000001</v>
      </c>
      <c r="C206" s="2">
        <v>1.41E-2</v>
      </c>
      <c r="D206" s="2">
        <f t="shared" si="3"/>
        <v>1</v>
      </c>
      <c r="E206" s="2" t="s">
        <v>890</v>
      </c>
    </row>
    <row r="207" spans="1:6">
      <c r="A207" s="2" t="s">
        <v>30</v>
      </c>
      <c r="B207" s="2">
        <v>0.38100000000000001</v>
      </c>
      <c r="C207" s="2">
        <v>1.3899999999999999E-2</v>
      </c>
      <c r="D207" s="2">
        <f t="shared" si="3"/>
        <v>1</v>
      </c>
      <c r="E207" s="2" t="s">
        <v>890</v>
      </c>
    </row>
    <row r="208" spans="1:6">
      <c r="A208" s="2" t="s">
        <v>33</v>
      </c>
      <c r="B208" s="2">
        <v>0.379</v>
      </c>
      <c r="C208" s="2">
        <v>1.04E-2</v>
      </c>
      <c r="D208" s="2">
        <f t="shared" si="3"/>
        <v>2</v>
      </c>
      <c r="E208" s="2" t="s">
        <v>907</v>
      </c>
      <c r="F208" s="2" t="s">
        <v>887</v>
      </c>
    </row>
    <row r="209" spans="1:9">
      <c r="A209" s="2" t="s">
        <v>358</v>
      </c>
      <c r="B209" s="2">
        <v>0.376</v>
      </c>
      <c r="C209" s="2">
        <v>1.04E-2</v>
      </c>
      <c r="D209" s="2">
        <f t="shared" si="3"/>
        <v>2</v>
      </c>
      <c r="E209" s="2" t="s">
        <v>934</v>
      </c>
      <c r="F209" s="2" t="s">
        <v>890</v>
      </c>
    </row>
    <row r="210" spans="1:9">
      <c r="A210" s="2" t="s">
        <v>336</v>
      </c>
      <c r="B210" s="2">
        <v>0.373</v>
      </c>
      <c r="C210" s="2">
        <v>1.35E-2</v>
      </c>
      <c r="D210" s="2">
        <f t="shared" si="3"/>
        <v>1</v>
      </c>
      <c r="E210" s="2" t="s">
        <v>946</v>
      </c>
    </row>
    <row r="211" spans="1:9">
      <c r="A211" s="2" t="s">
        <v>272</v>
      </c>
      <c r="B211" s="2">
        <v>0.371</v>
      </c>
      <c r="C211" s="2">
        <v>1.03E-2</v>
      </c>
      <c r="D211" s="2">
        <f t="shared" si="3"/>
        <v>2</v>
      </c>
      <c r="E211" s="2" t="s">
        <v>882</v>
      </c>
      <c r="F211" s="2" t="s">
        <v>887</v>
      </c>
    </row>
    <row r="212" spans="1:9">
      <c r="A212" s="2" t="s">
        <v>654</v>
      </c>
      <c r="B212" s="2">
        <v>0.36699999999999999</v>
      </c>
      <c r="C212" s="2">
        <v>8.6400000000000001E-3</v>
      </c>
      <c r="D212" s="2">
        <f t="shared" si="3"/>
        <v>5</v>
      </c>
      <c r="E212" s="2" t="s">
        <v>884</v>
      </c>
      <c r="F212" s="2" t="s">
        <v>890</v>
      </c>
      <c r="G212" s="2" t="s">
        <v>891</v>
      </c>
      <c r="H212" s="2" t="s">
        <v>892</v>
      </c>
      <c r="I212" s="2" t="s">
        <v>216</v>
      </c>
    </row>
    <row r="213" spans="1:9">
      <c r="A213" s="2" t="s">
        <v>72</v>
      </c>
      <c r="B213" s="2">
        <v>0.36399999999999999</v>
      </c>
      <c r="C213" s="2">
        <v>1.01E-2</v>
      </c>
      <c r="D213" s="2">
        <f t="shared" si="3"/>
        <v>2</v>
      </c>
      <c r="E213" s="2" t="s">
        <v>892</v>
      </c>
      <c r="F213" s="2" t="s">
        <v>216</v>
      </c>
    </row>
    <row r="214" spans="1:9">
      <c r="A214" s="2" t="s">
        <v>446</v>
      </c>
      <c r="B214" s="2">
        <v>0.36399999999999999</v>
      </c>
      <c r="C214" s="2">
        <v>1.32E-2</v>
      </c>
      <c r="D214" s="2">
        <f t="shared" si="3"/>
        <v>1</v>
      </c>
      <c r="E214" s="2" t="s">
        <v>882</v>
      </c>
    </row>
    <row r="215" spans="1:9">
      <c r="A215" s="2" t="s">
        <v>341</v>
      </c>
      <c r="B215" s="2">
        <v>0.36399999999999999</v>
      </c>
      <c r="C215" s="2">
        <v>1.32E-2</v>
      </c>
      <c r="D215" s="2">
        <f t="shared" si="3"/>
        <v>1</v>
      </c>
      <c r="E215" s="2" t="s">
        <v>887</v>
      </c>
    </row>
    <row r="216" spans="1:9">
      <c r="A216" s="2" t="s">
        <v>364</v>
      </c>
      <c r="B216" s="2">
        <v>0.36099999999999999</v>
      </c>
      <c r="C216" s="2">
        <v>1.01E-2</v>
      </c>
      <c r="D216" s="2">
        <f t="shared" si="3"/>
        <v>2</v>
      </c>
      <c r="E216" s="2" t="s">
        <v>891</v>
      </c>
      <c r="F216" s="2" t="s">
        <v>887</v>
      </c>
    </row>
    <row r="217" spans="1:9">
      <c r="A217" s="2" t="s">
        <v>24</v>
      </c>
      <c r="B217" s="2">
        <v>0.36</v>
      </c>
      <c r="C217" s="2">
        <v>9.1999999999999998E-3</v>
      </c>
      <c r="D217" s="2">
        <f t="shared" si="3"/>
        <v>3</v>
      </c>
      <c r="E217" s="2" t="s">
        <v>897</v>
      </c>
      <c r="F217" s="2" t="s">
        <v>891</v>
      </c>
      <c r="G217" s="2" t="s">
        <v>887</v>
      </c>
    </row>
    <row r="218" spans="1:9">
      <c r="A218" s="2" t="s">
        <v>556</v>
      </c>
      <c r="B218" s="2">
        <v>0.36</v>
      </c>
      <c r="C218" s="2">
        <v>1.2999999999999999E-2</v>
      </c>
      <c r="D218" s="2">
        <f t="shared" si="3"/>
        <v>1</v>
      </c>
      <c r="E218" s="2" t="s">
        <v>887</v>
      </c>
    </row>
    <row r="219" spans="1:9">
      <c r="A219" s="2" t="s">
        <v>557</v>
      </c>
      <c r="B219" s="2">
        <v>0.35599999999999998</v>
      </c>
      <c r="C219" s="2">
        <v>1.2800000000000001E-2</v>
      </c>
      <c r="D219" s="2">
        <f t="shared" si="3"/>
        <v>1</v>
      </c>
      <c r="E219" s="2" t="s">
        <v>890</v>
      </c>
    </row>
    <row r="220" spans="1:9">
      <c r="A220" s="2" t="s">
        <v>453</v>
      </c>
      <c r="B220" s="2">
        <v>0.35599999999999998</v>
      </c>
      <c r="C220" s="2">
        <v>1.2800000000000001E-2</v>
      </c>
      <c r="D220" s="2">
        <f t="shared" si="3"/>
        <v>1</v>
      </c>
      <c r="E220" s="2" t="s">
        <v>910</v>
      </c>
    </row>
    <row r="221" spans="1:9">
      <c r="A221" s="2" t="s">
        <v>58</v>
      </c>
      <c r="B221" s="2">
        <v>0.35199999999999998</v>
      </c>
      <c r="C221" s="2">
        <v>1.2699999999999999E-2</v>
      </c>
      <c r="D221" s="2">
        <f t="shared" si="3"/>
        <v>1</v>
      </c>
      <c r="E221" s="2" t="s">
        <v>887</v>
      </c>
    </row>
    <row r="222" spans="1:9">
      <c r="A222" s="2" t="s">
        <v>947</v>
      </c>
      <c r="B222" s="2">
        <v>0.35199999999999998</v>
      </c>
      <c r="C222" s="2">
        <v>1.2699999999999999E-2</v>
      </c>
      <c r="D222" s="2">
        <f t="shared" si="3"/>
        <v>1</v>
      </c>
      <c r="E222" s="2" t="s">
        <v>934</v>
      </c>
    </row>
    <row r="223" spans="1:9">
      <c r="A223" s="2" t="s">
        <v>507</v>
      </c>
      <c r="B223" s="2">
        <v>0.34899999999999998</v>
      </c>
      <c r="C223" s="2">
        <v>9.7999999999999997E-3</v>
      </c>
      <c r="D223" s="2">
        <f t="shared" si="3"/>
        <v>2</v>
      </c>
      <c r="E223" s="2" t="s">
        <v>882</v>
      </c>
      <c r="F223" s="2" t="s">
        <v>890</v>
      </c>
    </row>
    <row r="224" spans="1:9">
      <c r="A224" s="2" t="s">
        <v>458</v>
      </c>
      <c r="B224" s="2">
        <v>0.34699999999999998</v>
      </c>
      <c r="C224" s="2">
        <v>1.2500000000000001E-2</v>
      </c>
      <c r="D224" s="2">
        <f t="shared" si="3"/>
        <v>1</v>
      </c>
      <c r="E224" s="2" t="s">
        <v>887</v>
      </c>
    </row>
    <row r="225" spans="1:6">
      <c r="A225" s="2" t="s">
        <v>459</v>
      </c>
      <c r="B225" s="2">
        <v>0.34699999999999998</v>
      </c>
      <c r="C225" s="2">
        <v>1.2500000000000001E-2</v>
      </c>
      <c r="D225" s="2">
        <f t="shared" si="3"/>
        <v>1</v>
      </c>
      <c r="E225" s="2" t="s">
        <v>887</v>
      </c>
    </row>
    <row r="226" spans="1:6">
      <c r="A226" s="2" t="s">
        <v>581</v>
      </c>
      <c r="B226" s="2">
        <v>0.34599999999999997</v>
      </c>
      <c r="C226" s="2">
        <v>9.7599999999999996E-3</v>
      </c>
      <c r="D226" s="2">
        <f t="shared" si="3"/>
        <v>2</v>
      </c>
      <c r="E226" s="2" t="s">
        <v>833</v>
      </c>
      <c r="F226" s="2" t="s">
        <v>906</v>
      </c>
    </row>
    <row r="227" spans="1:6">
      <c r="A227" s="2" t="s">
        <v>50</v>
      </c>
      <c r="B227" s="2">
        <v>0.34300000000000003</v>
      </c>
      <c r="C227" s="2">
        <v>1.23E-2</v>
      </c>
      <c r="D227" s="2">
        <f t="shared" si="3"/>
        <v>1</v>
      </c>
      <c r="E227" s="2" t="s">
        <v>907</v>
      </c>
    </row>
    <row r="228" spans="1:6">
      <c r="A228" s="2" t="s">
        <v>219</v>
      </c>
      <c r="B228" s="2">
        <v>0.33900000000000002</v>
      </c>
      <c r="C228" s="2">
        <v>9.6200000000000001E-3</v>
      </c>
      <c r="D228" s="2">
        <f t="shared" si="3"/>
        <v>2</v>
      </c>
      <c r="E228" s="2" t="s">
        <v>890</v>
      </c>
      <c r="F228" s="2" t="s">
        <v>887</v>
      </c>
    </row>
    <row r="229" spans="1:6">
      <c r="A229" s="2" t="s">
        <v>360</v>
      </c>
      <c r="B229" s="2">
        <v>0.33900000000000002</v>
      </c>
      <c r="C229" s="2">
        <v>1.2200000000000001E-2</v>
      </c>
      <c r="D229" s="2">
        <f t="shared" si="3"/>
        <v>1</v>
      </c>
      <c r="E229" s="2" t="s">
        <v>887</v>
      </c>
    </row>
    <row r="230" spans="1:6">
      <c r="A230" s="2" t="s">
        <v>291</v>
      </c>
      <c r="B230" s="2">
        <v>0.33900000000000002</v>
      </c>
      <c r="C230" s="2">
        <v>1.2200000000000001E-2</v>
      </c>
      <c r="D230" s="2">
        <f t="shared" si="3"/>
        <v>1</v>
      </c>
      <c r="E230" s="2" t="s">
        <v>887</v>
      </c>
    </row>
    <row r="231" spans="1:6">
      <c r="A231" s="2" t="s">
        <v>362</v>
      </c>
      <c r="B231" s="2">
        <v>0.33200000000000002</v>
      </c>
      <c r="C231" s="2">
        <v>1.1900000000000001E-2</v>
      </c>
      <c r="D231" s="2">
        <f t="shared" si="3"/>
        <v>1</v>
      </c>
      <c r="E231" s="2" t="s">
        <v>887</v>
      </c>
    </row>
    <row r="232" spans="1:6">
      <c r="A232" s="2" t="s">
        <v>472</v>
      </c>
      <c r="B232" s="2">
        <v>0.32800000000000001</v>
      </c>
      <c r="C232" s="2">
        <v>1.18E-2</v>
      </c>
      <c r="D232" s="2">
        <f t="shared" si="3"/>
        <v>1</v>
      </c>
      <c r="E232" s="2" t="s">
        <v>887</v>
      </c>
    </row>
    <row r="233" spans="1:6">
      <c r="A233" s="2" t="s">
        <v>652</v>
      </c>
      <c r="B233" s="2">
        <v>0.32500000000000001</v>
      </c>
      <c r="C233" s="2">
        <v>9.3500000000000007E-3</v>
      </c>
      <c r="D233" s="2">
        <f t="shared" si="3"/>
        <v>2</v>
      </c>
      <c r="E233" s="2" t="s">
        <v>932</v>
      </c>
      <c r="F233" s="2" t="s">
        <v>788</v>
      </c>
    </row>
    <row r="234" spans="1:6">
      <c r="A234" s="2" t="s">
        <v>103</v>
      </c>
      <c r="B234" s="2">
        <v>0.32500000000000001</v>
      </c>
      <c r="C234" s="2">
        <v>9.3500000000000007E-3</v>
      </c>
      <c r="D234" s="2">
        <f t="shared" si="3"/>
        <v>2</v>
      </c>
      <c r="E234" s="2" t="s">
        <v>891</v>
      </c>
      <c r="F234" s="2" t="s">
        <v>887</v>
      </c>
    </row>
    <row r="235" spans="1:6">
      <c r="A235" s="2" t="s">
        <v>873</v>
      </c>
      <c r="B235" s="2">
        <v>0.32400000000000001</v>
      </c>
      <c r="C235" s="2">
        <v>1.1599999999999999E-2</v>
      </c>
      <c r="D235" s="2">
        <f t="shared" si="3"/>
        <v>1</v>
      </c>
      <c r="E235" s="2" t="s">
        <v>934</v>
      </c>
    </row>
    <row r="236" spans="1:6">
      <c r="A236" s="2" t="s">
        <v>366</v>
      </c>
      <c r="B236" s="2">
        <v>0.32400000000000001</v>
      </c>
      <c r="C236" s="2">
        <v>1.1599999999999999E-2</v>
      </c>
      <c r="D236" s="2">
        <f t="shared" si="3"/>
        <v>1</v>
      </c>
      <c r="E236" s="2" t="s">
        <v>887</v>
      </c>
    </row>
    <row r="237" spans="1:6">
      <c r="A237" s="2" t="s">
        <v>369</v>
      </c>
      <c r="B237" s="2">
        <v>0.32100000000000001</v>
      </c>
      <c r="C237" s="2">
        <v>1.15E-2</v>
      </c>
      <c r="D237" s="2">
        <f t="shared" si="3"/>
        <v>1</v>
      </c>
      <c r="E237" s="2" t="s">
        <v>887</v>
      </c>
    </row>
    <row r="238" spans="1:6">
      <c r="A238" s="2" t="s">
        <v>569</v>
      </c>
      <c r="B238" s="2">
        <v>0.32100000000000001</v>
      </c>
      <c r="C238" s="2">
        <v>1.15E-2</v>
      </c>
      <c r="D238" s="2">
        <f t="shared" si="3"/>
        <v>1</v>
      </c>
      <c r="E238" s="2" t="s">
        <v>838</v>
      </c>
    </row>
    <row r="239" spans="1:6">
      <c r="A239" s="2" t="s">
        <v>29</v>
      </c>
      <c r="B239" s="2">
        <v>0.314</v>
      </c>
      <c r="C239" s="2">
        <v>1.12E-2</v>
      </c>
      <c r="D239" s="2">
        <f t="shared" si="3"/>
        <v>1</v>
      </c>
      <c r="E239" s="2" t="s">
        <v>887</v>
      </c>
    </row>
    <row r="240" spans="1:6">
      <c r="A240" s="2" t="s">
        <v>22</v>
      </c>
      <c r="B240" s="2">
        <v>0.311</v>
      </c>
      <c r="C240" s="2">
        <v>1.11E-2</v>
      </c>
      <c r="D240" s="2">
        <f t="shared" si="3"/>
        <v>1</v>
      </c>
      <c r="E240" s="2" t="s">
        <v>930</v>
      </c>
    </row>
    <row r="241" spans="1:6">
      <c r="A241" s="2" t="s">
        <v>45</v>
      </c>
      <c r="B241" s="2">
        <v>0.307</v>
      </c>
      <c r="C241" s="2">
        <v>1.0999999999999999E-2</v>
      </c>
      <c r="D241" s="2">
        <f t="shared" si="3"/>
        <v>1</v>
      </c>
      <c r="E241" s="2" t="s">
        <v>887</v>
      </c>
    </row>
    <row r="242" spans="1:6">
      <c r="A242" s="2" t="s">
        <v>379</v>
      </c>
      <c r="B242" s="2">
        <v>0.307</v>
      </c>
      <c r="C242" s="2">
        <v>1.0999999999999999E-2</v>
      </c>
      <c r="D242" s="2">
        <f t="shared" si="3"/>
        <v>1</v>
      </c>
      <c r="E242" s="2" t="s">
        <v>891</v>
      </c>
    </row>
    <row r="243" spans="1:6">
      <c r="A243" s="2" t="s">
        <v>380</v>
      </c>
      <c r="B243" s="2">
        <v>0.307</v>
      </c>
      <c r="C243" s="2">
        <v>1.0999999999999999E-2</v>
      </c>
      <c r="D243" s="2">
        <f t="shared" si="3"/>
        <v>1</v>
      </c>
      <c r="E243" s="2" t="s">
        <v>882</v>
      </c>
    </row>
    <row r="244" spans="1:6">
      <c r="A244" s="2" t="s">
        <v>34</v>
      </c>
      <c r="B244" s="2">
        <v>0.30399999999999999</v>
      </c>
      <c r="C244" s="2">
        <v>8.9300000000000004E-3</v>
      </c>
      <c r="D244" s="2">
        <f t="shared" si="3"/>
        <v>2</v>
      </c>
      <c r="E244" s="2" t="s">
        <v>907</v>
      </c>
      <c r="F244" s="2" t="s">
        <v>891</v>
      </c>
    </row>
    <row r="245" spans="1:6">
      <c r="A245" s="2" t="s">
        <v>582</v>
      </c>
      <c r="B245" s="2">
        <v>0.3</v>
      </c>
      <c r="C245" s="2">
        <v>1.0800000000000001E-2</v>
      </c>
      <c r="D245" s="2">
        <f t="shared" si="3"/>
        <v>1</v>
      </c>
      <c r="E245" s="2" t="s">
        <v>887</v>
      </c>
    </row>
    <row r="246" spans="1:6">
      <c r="A246" s="2" t="s">
        <v>390</v>
      </c>
      <c r="B246" s="2">
        <v>0.29799999999999999</v>
      </c>
      <c r="C246" s="2">
        <v>1.06E-2</v>
      </c>
      <c r="D246" s="2">
        <f t="shared" si="3"/>
        <v>1</v>
      </c>
      <c r="E246" s="2" t="s">
        <v>887</v>
      </c>
    </row>
    <row r="247" spans="1:6">
      <c r="A247" s="2" t="s">
        <v>21</v>
      </c>
      <c r="B247" s="2">
        <v>0.29799999999999999</v>
      </c>
      <c r="C247" s="2">
        <v>8.8100000000000001E-3</v>
      </c>
      <c r="D247" s="2">
        <f t="shared" si="3"/>
        <v>2</v>
      </c>
      <c r="E247" s="2" t="s">
        <v>890</v>
      </c>
      <c r="F247" s="2" t="s">
        <v>887</v>
      </c>
    </row>
    <row r="248" spans="1:6">
      <c r="A248" s="2" t="s">
        <v>282</v>
      </c>
      <c r="B248" s="2">
        <v>0.29099999999999998</v>
      </c>
      <c r="C248" s="2">
        <v>1.04E-2</v>
      </c>
      <c r="D248" s="2">
        <f t="shared" si="3"/>
        <v>1</v>
      </c>
      <c r="E248" s="2" t="s">
        <v>887</v>
      </c>
    </row>
    <row r="249" spans="1:6">
      <c r="A249" s="2" t="s">
        <v>402</v>
      </c>
      <c r="B249" s="2">
        <v>0.28799999999999998</v>
      </c>
      <c r="C249" s="2">
        <v>1.03E-2</v>
      </c>
      <c r="D249" s="2">
        <f t="shared" si="3"/>
        <v>1</v>
      </c>
      <c r="E249" s="2" t="s">
        <v>928</v>
      </c>
    </row>
    <row r="250" spans="1:6">
      <c r="A250" s="2" t="s">
        <v>486</v>
      </c>
      <c r="B250" s="2">
        <v>0.28499999999999998</v>
      </c>
      <c r="C250" s="2">
        <v>1.0200000000000001E-2</v>
      </c>
      <c r="D250" s="2">
        <f t="shared" si="3"/>
        <v>1</v>
      </c>
      <c r="E250" s="2" t="s">
        <v>928</v>
      </c>
    </row>
    <row r="251" spans="1:6">
      <c r="A251" s="2" t="s">
        <v>404</v>
      </c>
      <c r="B251" s="2">
        <v>0.28499999999999998</v>
      </c>
      <c r="C251" s="2">
        <v>1.0200000000000001E-2</v>
      </c>
      <c r="D251" s="2">
        <f t="shared" si="3"/>
        <v>1</v>
      </c>
      <c r="E251" s="2" t="s">
        <v>887</v>
      </c>
    </row>
    <row r="252" spans="1:6">
      <c r="A252" s="2" t="s">
        <v>481</v>
      </c>
      <c r="B252" s="2">
        <v>0.28399999999999997</v>
      </c>
      <c r="C252" s="2">
        <v>8.5500000000000003E-3</v>
      </c>
      <c r="D252" s="2">
        <f t="shared" si="3"/>
        <v>2</v>
      </c>
      <c r="E252" s="2" t="s">
        <v>833</v>
      </c>
      <c r="F252" s="2" t="s">
        <v>906</v>
      </c>
    </row>
    <row r="253" spans="1:6">
      <c r="A253" s="2" t="s">
        <v>406</v>
      </c>
      <c r="B253" s="2">
        <v>0.28100000000000003</v>
      </c>
      <c r="C253" s="2">
        <v>1.01E-2</v>
      </c>
      <c r="D253" s="2">
        <f t="shared" si="3"/>
        <v>1</v>
      </c>
      <c r="E253" s="2" t="s">
        <v>890</v>
      </c>
    </row>
    <row r="254" spans="1:6">
      <c r="A254" s="2" t="s">
        <v>636</v>
      </c>
      <c r="B254" s="2">
        <v>0.26900000000000002</v>
      </c>
      <c r="C254" s="2">
        <v>8.26E-3</v>
      </c>
      <c r="D254" s="2">
        <f t="shared" si="3"/>
        <v>2</v>
      </c>
      <c r="E254" s="2" t="s">
        <v>889</v>
      </c>
      <c r="F254" s="2" t="s">
        <v>884</v>
      </c>
    </row>
    <row r="255" spans="1:6">
      <c r="A255" s="2" t="s">
        <v>90</v>
      </c>
      <c r="B255" s="2">
        <v>0.26800000000000002</v>
      </c>
      <c r="C255" s="2">
        <v>9.6200000000000001E-3</v>
      </c>
      <c r="D255" s="2">
        <f t="shared" si="3"/>
        <v>1</v>
      </c>
      <c r="E255" s="2" t="s">
        <v>887</v>
      </c>
    </row>
    <row r="256" spans="1:6">
      <c r="A256" s="2" t="s">
        <v>326</v>
      </c>
      <c r="B256" s="2">
        <v>0.26800000000000002</v>
      </c>
      <c r="C256" s="2">
        <v>9.6200000000000001E-3</v>
      </c>
      <c r="D256" s="2">
        <f t="shared" si="3"/>
        <v>1</v>
      </c>
      <c r="E256" s="2" t="s">
        <v>887</v>
      </c>
    </row>
    <row r="257" spans="1:7">
      <c r="A257" s="2" t="s">
        <v>599</v>
      </c>
      <c r="B257" s="2">
        <v>0.26200000000000001</v>
      </c>
      <c r="C257" s="2">
        <v>9.4299999999999991E-3</v>
      </c>
      <c r="D257" s="2">
        <f t="shared" si="3"/>
        <v>1</v>
      </c>
      <c r="E257" s="2" t="s">
        <v>907</v>
      </c>
    </row>
    <row r="258" spans="1:7">
      <c r="A258" s="2" t="s">
        <v>419</v>
      </c>
      <c r="B258" s="2">
        <v>0.26</v>
      </c>
      <c r="C258" s="2">
        <v>9.3500000000000007E-3</v>
      </c>
      <c r="D258" s="2">
        <f t="shared" si="3"/>
        <v>1</v>
      </c>
      <c r="E258" s="2" t="s">
        <v>887</v>
      </c>
    </row>
    <row r="259" spans="1:7">
      <c r="A259" s="2" t="s">
        <v>510</v>
      </c>
      <c r="B259" s="2">
        <v>0.26</v>
      </c>
      <c r="C259" s="2">
        <v>9.3500000000000007E-3</v>
      </c>
      <c r="D259" s="2">
        <f t="shared" si="3"/>
        <v>1</v>
      </c>
      <c r="E259" s="2" t="s">
        <v>887</v>
      </c>
    </row>
    <row r="260" spans="1:7">
      <c r="A260" s="2" t="s">
        <v>568</v>
      </c>
      <c r="B260" s="2">
        <v>0.252</v>
      </c>
      <c r="C260" s="2">
        <v>7.9399999999999991E-3</v>
      </c>
      <c r="D260" s="2">
        <f t="shared" ref="D260:D316" si="4">COUNTIF(E260:XFD260,"*")</f>
        <v>2</v>
      </c>
      <c r="E260" s="2" t="s">
        <v>907</v>
      </c>
      <c r="F260" s="2" t="s">
        <v>887</v>
      </c>
    </row>
    <row r="261" spans="1:7">
      <c r="A261" s="2" t="s">
        <v>610</v>
      </c>
      <c r="B261" s="2">
        <v>0.25</v>
      </c>
      <c r="C261" s="2">
        <v>7.9100000000000004E-3</v>
      </c>
      <c r="D261" s="2">
        <f t="shared" si="4"/>
        <v>2</v>
      </c>
      <c r="E261" s="2" t="s">
        <v>934</v>
      </c>
      <c r="F261" s="2" t="s">
        <v>907</v>
      </c>
    </row>
    <row r="262" spans="1:7">
      <c r="A262" s="2" t="s">
        <v>27</v>
      </c>
      <c r="B262" s="2">
        <v>0.246</v>
      </c>
      <c r="C262" s="2">
        <v>8.9300000000000004E-3</v>
      </c>
      <c r="D262" s="2">
        <f t="shared" si="4"/>
        <v>1</v>
      </c>
      <c r="E262" s="2" t="s">
        <v>887</v>
      </c>
    </row>
    <row r="263" spans="1:7">
      <c r="A263" s="2" t="s">
        <v>442</v>
      </c>
      <c r="B263" s="2">
        <v>0.24</v>
      </c>
      <c r="C263" s="2">
        <v>8.6999999999999994E-3</v>
      </c>
      <c r="D263" s="2">
        <f t="shared" si="4"/>
        <v>1</v>
      </c>
      <c r="E263" s="2" t="s">
        <v>948</v>
      </c>
    </row>
    <row r="264" spans="1:7">
      <c r="A264" s="2" t="s">
        <v>20</v>
      </c>
      <c r="B264" s="2">
        <v>0.23699999999999999</v>
      </c>
      <c r="C264" s="2">
        <v>8.6199999999999992E-3</v>
      </c>
      <c r="D264" s="2">
        <f t="shared" si="4"/>
        <v>1</v>
      </c>
      <c r="E264" s="2" t="s">
        <v>887</v>
      </c>
    </row>
    <row r="265" spans="1:7">
      <c r="A265" s="2" t="s">
        <v>63</v>
      </c>
      <c r="B265" s="2">
        <v>0.23400000000000001</v>
      </c>
      <c r="C265" s="2">
        <v>8.5500000000000003E-3</v>
      </c>
      <c r="D265" s="2">
        <f t="shared" si="4"/>
        <v>1</v>
      </c>
      <c r="E265" s="2" t="s">
        <v>887</v>
      </c>
    </row>
    <row r="266" spans="1:7">
      <c r="A266" s="2" t="s">
        <v>361</v>
      </c>
      <c r="B266" s="2">
        <v>0.22800000000000001</v>
      </c>
      <c r="C266" s="2">
        <v>8.3300000000000006E-3</v>
      </c>
      <c r="D266" s="2">
        <f t="shared" si="4"/>
        <v>1</v>
      </c>
      <c r="E266" s="2" t="s">
        <v>887</v>
      </c>
    </row>
    <row r="267" spans="1:7">
      <c r="A267" s="2" t="s">
        <v>849</v>
      </c>
      <c r="B267" s="2">
        <v>0.221</v>
      </c>
      <c r="C267" s="2">
        <v>8.1300000000000001E-3</v>
      </c>
      <c r="D267" s="2">
        <f t="shared" si="4"/>
        <v>1</v>
      </c>
      <c r="E267" s="2" t="s">
        <v>907</v>
      </c>
    </row>
    <row r="268" spans="1:7">
      <c r="A268" s="2" t="s">
        <v>550</v>
      </c>
      <c r="B268" s="2">
        <v>0.215</v>
      </c>
      <c r="C268" s="2">
        <v>7.9399999999999991E-3</v>
      </c>
      <c r="D268" s="2">
        <f t="shared" si="4"/>
        <v>1</v>
      </c>
      <c r="E268" s="2" t="s">
        <v>899</v>
      </c>
    </row>
    <row r="269" spans="1:7">
      <c r="A269" s="2" t="s">
        <v>470</v>
      </c>
      <c r="B269" s="2">
        <v>0.21299999999999999</v>
      </c>
      <c r="C269" s="2">
        <v>7.8700000000000003E-3</v>
      </c>
      <c r="D269" s="2">
        <f t="shared" si="4"/>
        <v>1</v>
      </c>
      <c r="E269" s="2" t="s">
        <v>890</v>
      </c>
    </row>
    <row r="270" spans="1:7">
      <c r="A270" s="2" t="s">
        <v>305</v>
      </c>
      <c r="B270" s="2">
        <v>0</v>
      </c>
      <c r="C270" s="2">
        <v>5.1599999999999997E-3</v>
      </c>
      <c r="D270" s="2">
        <f t="shared" si="4"/>
        <v>3</v>
      </c>
      <c r="E270" s="2" t="s">
        <v>921</v>
      </c>
      <c r="F270" s="2" t="s">
        <v>887</v>
      </c>
      <c r="G270" s="2" t="s">
        <v>307</v>
      </c>
    </row>
    <row r="271" spans="1:7">
      <c r="A271" s="2" t="s">
        <v>71</v>
      </c>
      <c r="B271" s="2">
        <v>0</v>
      </c>
      <c r="C271" s="2">
        <v>6.2899999999999996E-3</v>
      </c>
      <c r="D271" s="2">
        <f t="shared" si="4"/>
        <v>1</v>
      </c>
      <c r="E271" s="2" t="s">
        <v>928</v>
      </c>
    </row>
    <row r="272" spans="1:7">
      <c r="A272" s="2" t="s">
        <v>612</v>
      </c>
      <c r="B272" s="2">
        <v>0</v>
      </c>
      <c r="C272" s="2">
        <v>5.1500000000000001E-3</v>
      </c>
      <c r="D272" s="2">
        <f t="shared" si="4"/>
        <v>1</v>
      </c>
      <c r="E272" s="2" t="s">
        <v>907</v>
      </c>
    </row>
    <row r="273" spans="1:7">
      <c r="A273" s="2" t="s">
        <v>438</v>
      </c>
      <c r="B273" s="2">
        <v>0</v>
      </c>
      <c r="C273" s="2">
        <v>6.4099999999999999E-3</v>
      </c>
      <c r="D273" s="2">
        <f t="shared" si="4"/>
        <v>1</v>
      </c>
      <c r="E273" s="2" t="s">
        <v>890</v>
      </c>
    </row>
    <row r="274" spans="1:7">
      <c r="A274" s="2" t="s">
        <v>615</v>
      </c>
      <c r="B274" s="2">
        <v>0</v>
      </c>
      <c r="C274" s="2">
        <v>3.3999999999999998E-3</v>
      </c>
      <c r="D274" s="2">
        <f t="shared" si="4"/>
        <v>2</v>
      </c>
      <c r="E274" s="2" t="s">
        <v>884</v>
      </c>
      <c r="F274" s="2" t="s">
        <v>887</v>
      </c>
    </row>
    <row r="275" spans="1:7">
      <c r="A275" s="2" t="s">
        <v>616</v>
      </c>
      <c r="B275" s="2">
        <v>0</v>
      </c>
      <c r="C275" s="2">
        <v>6.0099999999999997E-3</v>
      </c>
      <c r="D275" s="2">
        <f t="shared" si="4"/>
        <v>3</v>
      </c>
      <c r="E275" s="2" t="s">
        <v>884</v>
      </c>
      <c r="F275" s="2" t="s">
        <v>890</v>
      </c>
      <c r="G275" s="2" t="s">
        <v>891</v>
      </c>
    </row>
    <row r="276" spans="1:7">
      <c r="A276" s="2" t="s">
        <v>617</v>
      </c>
      <c r="B276" s="2">
        <v>0</v>
      </c>
      <c r="C276" s="2">
        <v>2.1700000000000001E-3</v>
      </c>
      <c r="D276" s="2">
        <f t="shared" si="4"/>
        <v>1</v>
      </c>
      <c r="E276" s="2" t="s">
        <v>890</v>
      </c>
    </row>
    <row r="277" spans="1:7">
      <c r="A277" s="2" t="s">
        <v>621</v>
      </c>
      <c r="B277" s="2">
        <v>0</v>
      </c>
      <c r="C277" s="2">
        <v>2.1199999999999999E-3</v>
      </c>
      <c r="D277" s="2">
        <f t="shared" si="4"/>
        <v>1</v>
      </c>
      <c r="E277" s="2" t="s">
        <v>907</v>
      </c>
    </row>
    <row r="278" spans="1:7">
      <c r="A278" s="2" t="s">
        <v>623</v>
      </c>
      <c r="B278" s="2">
        <v>0</v>
      </c>
      <c r="C278" s="2">
        <v>1.89E-3</v>
      </c>
      <c r="D278" s="2">
        <f t="shared" si="4"/>
        <v>1</v>
      </c>
      <c r="E278" s="2" t="s">
        <v>887</v>
      </c>
    </row>
    <row r="279" spans="1:7">
      <c r="A279" s="2" t="s">
        <v>624</v>
      </c>
      <c r="B279" s="2">
        <v>0</v>
      </c>
      <c r="C279" s="2">
        <v>1.6900000000000001E-3</v>
      </c>
      <c r="D279" s="2">
        <f t="shared" si="4"/>
        <v>1</v>
      </c>
      <c r="E279" s="2" t="s">
        <v>907</v>
      </c>
    </row>
    <row r="280" spans="1:7">
      <c r="A280" s="2" t="s">
        <v>19</v>
      </c>
      <c r="B280" s="2">
        <v>0</v>
      </c>
      <c r="C280" s="2">
        <v>6.62E-3</v>
      </c>
      <c r="D280" s="2">
        <f t="shared" si="4"/>
        <v>1</v>
      </c>
      <c r="E280" s="2" t="s">
        <v>890</v>
      </c>
    </row>
    <row r="281" spans="1:7">
      <c r="A281" s="2" t="s">
        <v>627</v>
      </c>
      <c r="B281" s="2">
        <v>0</v>
      </c>
      <c r="C281" s="2">
        <v>1.9599999999999999E-3</v>
      </c>
      <c r="D281" s="2">
        <f t="shared" si="4"/>
        <v>1</v>
      </c>
      <c r="E281" s="2" t="s">
        <v>907</v>
      </c>
    </row>
    <row r="282" spans="1:7">
      <c r="A282" s="2" t="s">
        <v>633</v>
      </c>
      <c r="B282" s="2">
        <v>0</v>
      </c>
      <c r="C282" s="2">
        <v>1.6100000000000001E-3</v>
      </c>
      <c r="D282" s="2">
        <f t="shared" si="4"/>
        <v>1</v>
      </c>
      <c r="E282" s="2" t="s">
        <v>887</v>
      </c>
    </row>
    <row r="283" spans="1:7">
      <c r="A283" s="2" t="s">
        <v>634</v>
      </c>
      <c r="B283" s="2">
        <v>0</v>
      </c>
      <c r="C283" s="2">
        <v>1.74E-3</v>
      </c>
      <c r="D283" s="2">
        <f t="shared" si="4"/>
        <v>1</v>
      </c>
      <c r="E283" s="2" t="s">
        <v>890</v>
      </c>
    </row>
    <row r="284" spans="1:7">
      <c r="A284" s="2" t="s">
        <v>540</v>
      </c>
      <c r="B284" s="2">
        <v>0</v>
      </c>
      <c r="C284" s="2">
        <v>4.4799999999999996E-3</v>
      </c>
      <c r="D284" s="2">
        <f t="shared" si="4"/>
        <v>1</v>
      </c>
      <c r="E284" s="2" t="s">
        <v>887</v>
      </c>
    </row>
    <row r="285" spans="1:7">
      <c r="A285" s="2" t="s">
        <v>572</v>
      </c>
      <c r="B285" s="2">
        <v>0</v>
      </c>
      <c r="C285" s="2">
        <v>7.0400000000000003E-3</v>
      </c>
      <c r="D285" s="2">
        <f t="shared" si="4"/>
        <v>1</v>
      </c>
      <c r="E285" s="2" t="s">
        <v>887</v>
      </c>
    </row>
    <row r="286" spans="1:7">
      <c r="A286" s="2" t="s">
        <v>15</v>
      </c>
      <c r="B286" s="2">
        <v>0</v>
      </c>
      <c r="C286" s="2">
        <v>6.3299999999999997E-3</v>
      </c>
      <c r="D286" s="2">
        <f t="shared" si="4"/>
        <v>1</v>
      </c>
      <c r="E286" s="2" t="s">
        <v>887</v>
      </c>
    </row>
    <row r="287" spans="1:7">
      <c r="A287" s="2" t="s">
        <v>642</v>
      </c>
      <c r="B287" s="2">
        <v>0</v>
      </c>
      <c r="C287" s="2">
        <v>2.1700000000000001E-3</v>
      </c>
      <c r="D287" s="2">
        <f t="shared" si="4"/>
        <v>1</v>
      </c>
      <c r="E287" s="2" t="s">
        <v>887</v>
      </c>
    </row>
    <row r="288" spans="1:7">
      <c r="A288" s="2" t="s">
        <v>643</v>
      </c>
      <c r="B288" s="2">
        <v>0</v>
      </c>
      <c r="C288" s="2">
        <v>1.9499999999999999E-3</v>
      </c>
      <c r="D288" s="2">
        <f t="shared" si="4"/>
        <v>1</v>
      </c>
      <c r="E288" s="2" t="s">
        <v>890</v>
      </c>
    </row>
    <row r="289" spans="1:8">
      <c r="A289" s="2" t="s">
        <v>644</v>
      </c>
      <c r="B289" s="2">
        <v>0</v>
      </c>
      <c r="C289" s="2">
        <v>1.7899999999999999E-3</v>
      </c>
      <c r="D289" s="2">
        <f t="shared" si="4"/>
        <v>1</v>
      </c>
      <c r="E289" s="2" t="s">
        <v>887</v>
      </c>
    </row>
    <row r="290" spans="1:8">
      <c r="A290" s="2" t="s">
        <v>451</v>
      </c>
      <c r="B290" s="2">
        <v>0</v>
      </c>
      <c r="C290" s="2">
        <v>4.8500000000000001E-3</v>
      </c>
      <c r="D290" s="2">
        <f t="shared" si="4"/>
        <v>1</v>
      </c>
      <c r="E290" s="2" t="s">
        <v>887</v>
      </c>
    </row>
    <row r="291" spans="1:8">
      <c r="A291" s="2" t="s">
        <v>492</v>
      </c>
      <c r="B291" s="2">
        <v>0</v>
      </c>
      <c r="C291" s="2">
        <v>5.13E-3</v>
      </c>
      <c r="D291" s="2">
        <f t="shared" si="4"/>
        <v>1</v>
      </c>
      <c r="E291" s="2" t="s">
        <v>833</v>
      </c>
    </row>
    <row r="292" spans="1:8">
      <c r="A292" s="2" t="s">
        <v>553</v>
      </c>
      <c r="B292" s="2">
        <v>0</v>
      </c>
      <c r="C292" s="2">
        <v>5.5900000000000004E-3</v>
      </c>
      <c r="D292" s="2">
        <f t="shared" si="4"/>
        <v>1</v>
      </c>
      <c r="E292" s="2" t="s">
        <v>833</v>
      </c>
    </row>
    <row r="293" spans="1:8">
      <c r="A293" s="2" t="s">
        <v>554</v>
      </c>
      <c r="B293" s="2">
        <v>0</v>
      </c>
      <c r="C293" s="2">
        <v>5.5900000000000004E-3</v>
      </c>
      <c r="D293" s="2">
        <f t="shared" si="4"/>
        <v>1</v>
      </c>
      <c r="E293" s="2" t="s">
        <v>833</v>
      </c>
    </row>
    <row r="294" spans="1:8">
      <c r="A294" s="2" t="s">
        <v>564</v>
      </c>
      <c r="B294" s="2">
        <v>0</v>
      </c>
      <c r="C294" s="2">
        <v>5.2399999999999999E-3</v>
      </c>
      <c r="D294" s="2">
        <f t="shared" si="4"/>
        <v>1</v>
      </c>
      <c r="E294" s="2" t="s">
        <v>833</v>
      </c>
    </row>
    <row r="295" spans="1:8">
      <c r="A295" s="2" t="s">
        <v>16</v>
      </c>
      <c r="B295" s="2">
        <v>0</v>
      </c>
      <c r="C295" s="2">
        <v>5.13E-3</v>
      </c>
      <c r="D295" s="2">
        <f t="shared" si="4"/>
        <v>1</v>
      </c>
      <c r="E295" s="2" t="s">
        <v>887</v>
      </c>
    </row>
    <row r="296" spans="1:8">
      <c r="A296" s="2" t="s">
        <v>38</v>
      </c>
      <c r="B296" s="2">
        <v>0</v>
      </c>
      <c r="C296" s="2">
        <v>7.4099999999999999E-3</v>
      </c>
      <c r="D296" s="2">
        <f t="shared" si="4"/>
        <v>1</v>
      </c>
      <c r="E296" s="2" t="s">
        <v>930</v>
      </c>
    </row>
    <row r="297" spans="1:8">
      <c r="A297" s="2" t="s">
        <v>655</v>
      </c>
      <c r="B297" s="2">
        <v>0</v>
      </c>
      <c r="C297" s="2">
        <v>3.98E-3</v>
      </c>
      <c r="D297" s="2">
        <f t="shared" si="4"/>
        <v>2</v>
      </c>
      <c r="E297" s="2" t="s">
        <v>884</v>
      </c>
      <c r="F297" s="2" t="s">
        <v>887</v>
      </c>
    </row>
    <row r="298" spans="1:8">
      <c r="A298" s="2" t="s">
        <v>437</v>
      </c>
      <c r="B298" s="2">
        <v>0</v>
      </c>
      <c r="C298" s="2">
        <v>5.0299999999999997E-3</v>
      </c>
      <c r="D298" s="2">
        <f t="shared" si="4"/>
        <v>1</v>
      </c>
      <c r="E298" s="2" t="s">
        <v>887</v>
      </c>
    </row>
    <row r="299" spans="1:8">
      <c r="A299" s="2" t="s">
        <v>538</v>
      </c>
      <c r="B299" s="2">
        <v>0</v>
      </c>
      <c r="C299" s="2">
        <v>3.64E-3</v>
      </c>
      <c r="D299" s="2">
        <f t="shared" si="4"/>
        <v>1</v>
      </c>
      <c r="E299" s="2" t="s">
        <v>946</v>
      </c>
    </row>
    <row r="300" spans="1:8">
      <c r="A300" s="2" t="s">
        <v>657</v>
      </c>
      <c r="B300" s="2">
        <v>0</v>
      </c>
      <c r="C300" s="2">
        <v>3.1800000000000001E-3</v>
      </c>
      <c r="D300" s="2">
        <f t="shared" si="4"/>
        <v>2</v>
      </c>
      <c r="E300" s="2" t="s">
        <v>891</v>
      </c>
      <c r="F300" s="2" t="s">
        <v>887</v>
      </c>
    </row>
    <row r="301" spans="1:8">
      <c r="A301" s="2" t="s">
        <v>659</v>
      </c>
      <c r="B301" s="2">
        <v>0</v>
      </c>
      <c r="C301" s="2">
        <v>7.0200000000000002E-3</v>
      </c>
      <c r="D301" s="2">
        <f t="shared" si="4"/>
        <v>4</v>
      </c>
      <c r="E301" s="2" t="s">
        <v>907</v>
      </c>
      <c r="F301" s="2" t="s">
        <v>900</v>
      </c>
      <c r="G301" s="2" t="s">
        <v>890</v>
      </c>
      <c r="H301" s="2" t="s">
        <v>887</v>
      </c>
    </row>
    <row r="302" spans="1:8">
      <c r="A302" s="2" t="s">
        <v>660</v>
      </c>
      <c r="B302" s="2">
        <v>0</v>
      </c>
      <c r="C302" s="2">
        <v>3.2599999999999999E-3</v>
      </c>
      <c r="D302" s="2">
        <f t="shared" si="4"/>
        <v>2</v>
      </c>
      <c r="E302" s="2" t="s">
        <v>891</v>
      </c>
      <c r="F302" s="2" t="s">
        <v>887</v>
      </c>
    </row>
    <row r="303" spans="1:8">
      <c r="A303" s="2" t="s">
        <v>460</v>
      </c>
      <c r="B303" s="2">
        <v>0</v>
      </c>
      <c r="C303" s="2">
        <v>4.6899999999999997E-3</v>
      </c>
      <c r="D303" s="2">
        <f t="shared" si="4"/>
        <v>1</v>
      </c>
      <c r="E303" s="2" t="s">
        <v>907</v>
      </c>
    </row>
    <row r="304" spans="1:8">
      <c r="A304" s="2" t="s">
        <v>387</v>
      </c>
      <c r="B304" s="2">
        <v>0</v>
      </c>
      <c r="C304" s="2">
        <v>5.8100000000000001E-3</v>
      </c>
      <c r="D304" s="2">
        <f t="shared" si="4"/>
        <v>1</v>
      </c>
      <c r="E304" s="2" t="s">
        <v>929</v>
      </c>
    </row>
    <row r="305" spans="1:7">
      <c r="A305" s="2" t="s">
        <v>565</v>
      </c>
      <c r="B305" s="2">
        <v>0</v>
      </c>
      <c r="C305" s="2">
        <v>7.3000000000000001E-3</v>
      </c>
      <c r="D305" s="2">
        <f t="shared" si="4"/>
        <v>1</v>
      </c>
      <c r="E305" s="2" t="s">
        <v>929</v>
      </c>
    </row>
    <row r="306" spans="1:7">
      <c r="A306" s="2" t="s">
        <v>69</v>
      </c>
      <c r="B306" s="2">
        <v>0</v>
      </c>
      <c r="C306" s="2">
        <v>4.2700000000000004E-3</v>
      </c>
      <c r="D306" s="2">
        <f t="shared" si="4"/>
        <v>1</v>
      </c>
      <c r="E306" s="2" t="s">
        <v>788</v>
      </c>
    </row>
    <row r="307" spans="1:7">
      <c r="A307" s="2" t="s">
        <v>560</v>
      </c>
      <c r="B307" s="2">
        <v>0</v>
      </c>
      <c r="C307" s="2">
        <v>3.4199999999999999E-3</v>
      </c>
      <c r="D307" s="2">
        <f t="shared" si="4"/>
        <v>1</v>
      </c>
      <c r="E307" s="2" t="s">
        <v>928</v>
      </c>
    </row>
    <row r="308" spans="1:7">
      <c r="A308" s="2" t="s">
        <v>414</v>
      </c>
      <c r="B308" s="2">
        <v>0</v>
      </c>
      <c r="C308" s="2">
        <v>6.3499999999999997E-3</v>
      </c>
      <c r="D308" s="2">
        <f t="shared" si="4"/>
        <v>2</v>
      </c>
      <c r="E308" s="2" t="s">
        <v>932</v>
      </c>
      <c r="F308" s="2" t="s">
        <v>909</v>
      </c>
    </row>
    <row r="309" spans="1:7">
      <c r="A309" s="2" t="s">
        <v>31</v>
      </c>
      <c r="B309" s="2">
        <v>0</v>
      </c>
      <c r="C309" s="2">
        <v>6.8999999999999999E-3</v>
      </c>
      <c r="D309" s="2">
        <f t="shared" si="4"/>
        <v>1</v>
      </c>
      <c r="E309" s="2" t="s">
        <v>882</v>
      </c>
    </row>
    <row r="310" spans="1:7">
      <c r="A310" s="2" t="s">
        <v>662</v>
      </c>
      <c r="B310" s="2">
        <v>0</v>
      </c>
      <c r="C310" s="2">
        <v>1.7700000000000001E-3</v>
      </c>
      <c r="D310" s="2">
        <f t="shared" si="4"/>
        <v>1</v>
      </c>
      <c r="E310" s="2" t="s">
        <v>887</v>
      </c>
    </row>
    <row r="311" spans="1:7">
      <c r="A311" s="2" t="s">
        <v>663</v>
      </c>
      <c r="B311" s="2">
        <v>0</v>
      </c>
      <c r="C311" s="2">
        <v>4.6899999999999997E-3</v>
      </c>
      <c r="D311" s="2">
        <f t="shared" si="4"/>
        <v>3</v>
      </c>
      <c r="E311" s="2" t="s">
        <v>887</v>
      </c>
      <c r="F311" s="2" t="s">
        <v>892</v>
      </c>
      <c r="G311" s="2" t="s">
        <v>216</v>
      </c>
    </row>
    <row r="312" spans="1:7">
      <c r="A312" s="2" t="s">
        <v>664</v>
      </c>
      <c r="B312" s="2">
        <v>0</v>
      </c>
      <c r="C312" s="2">
        <v>2.7699999999999999E-3</v>
      </c>
      <c r="D312" s="2">
        <f t="shared" si="4"/>
        <v>2</v>
      </c>
      <c r="E312" s="2" t="s">
        <v>890</v>
      </c>
      <c r="F312" s="2" t="s">
        <v>887</v>
      </c>
    </row>
    <row r="313" spans="1:7">
      <c r="A313" s="2" t="s">
        <v>26</v>
      </c>
      <c r="B313" s="2">
        <v>0</v>
      </c>
      <c r="C313" s="2">
        <v>6.7299999999999999E-3</v>
      </c>
      <c r="D313" s="2">
        <f t="shared" si="4"/>
        <v>2</v>
      </c>
      <c r="E313" s="2" t="s">
        <v>890</v>
      </c>
      <c r="F313" s="2" t="s">
        <v>887</v>
      </c>
    </row>
    <row r="314" spans="1:7">
      <c r="A314" s="2" t="s">
        <v>666</v>
      </c>
      <c r="B314" s="2">
        <v>0</v>
      </c>
      <c r="C314" s="2">
        <v>6.2100000000000002E-3</v>
      </c>
      <c r="D314" s="2">
        <f t="shared" si="4"/>
        <v>1</v>
      </c>
      <c r="E314" s="2" t="s">
        <v>907</v>
      </c>
    </row>
    <row r="315" spans="1:7">
      <c r="A315" s="2" t="s">
        <v>512</v>
      </c>
      <c r="B315" s="2">
        <v>0</v>
      </c>
      <c r="C315" s="2">
        <v>6.3699999999999998E-3</v>
      </c>
      <c r="D315" s="2">
        <f t="shared" si="4"/>
        <v>1</v>
      </c>
      <c r="E315" s="2" t="s">
        <v>907</v>
      </c>
    </row>
    <row r="316" spans="1:7">
      <c r="A316" s="2" t="s">
        <v>40</v>
      </c>
      <c r="B316" s="2">
        <v>0</v>
      </c>
      <c r="C316" s="2">
        <v>5.5900000000000004E-3</v>
      </c>
      <c r="D316" s="2">
        <f t="shared" si="4"/>
        <v>1</v>
      </c>
      <c r="E316" s="2" t="s">
        <v>887</v>
      </c>
    </row>
  </sheetData>
  <conditionalFormatting sqref="B3:B316">
    <cfRule type="cellIs" dxfId="0" priority="1" operator="greaterThanOrEqual">
      <formula>1.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816D9-8DDB-9B40-8E2F-88C568EB5A76}">
  <dimension ref="A2:M6"/>
  <sheetViews>
    <sheetView workbookViewId="0">
      <selection activeCell="B3" sqref="B3:B6"/>
    </sheetView>
  </sheetViews>
  <sheetFormatPr baseColWidth="10" defaultRowHeight="16"/>
  <cols>
    <col min="2" max="2" width="50.8554687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113</v>
      </c>
      <c r="B3" t="s">
        <v>83</v>
      </c>
      <c r="C3">
        <v>0.15995580286146699</v>
      </c>
      <c r="D3">
        <v>6.1659500186148197E-3</v>
      </c>
      <c r="E3">
        <v>0.26302679918953797</v>
      </c>
      <c r="F3">
        <v>0</v>
      </c>
      <c r="G3">
        <v>1</v>
      </c>
      <c r="H3">
        <v>0</v>
      </c>
      <c r="I3">
        <v>2.3128412005064901E-2</v>
      </c>
      <c r="J3">
        <v>9.2902074867582896E-2</v>
      </c>
      <c r="K3" s="1">
        <v>0.79599999999999971</v>
      </c>
      <c r="L3" s="1">
        <v>2.21</v>
      </c>
      <c r="M3" s="1">
        <v>0.5800000000000004</v>
      </c>
    </row>
    <row r="4" spans="1:13">
      <c r="A4">
        <v>127</v>
      </c>
      <c r="B4" t="s">
        <v>84</v>
      </c>
      <c r="C4">
        <v>1</v>
      </c>
      <c r="D4">
        <v>8.3176377110267107E-3</v>
      </c>
      <c r="E4">
        <v>1</v>
      </c>
      <c r="F4">
        <v>0</v>
      </c>
      <c r="G4">
        <v>1</v>
      </c>
      <c r="H4">
        <v>0</v>
      </c>
      <c r="I4">
        <v>3.0574150381092499E-2</v>
      </c>
      <c r="J4">
        <v>0.10953731042044999</v>
      </c>
      <c r="K4" s="1">
        <v>0</v>
      </c>
      <c r="L4" s="1">
        <v>2.08</v>
      </c>
      <c r="M4" s="1">
        <v>0</v>
      </c>
    </row>
    <row r="5" spans="1:13">
      <c r="A5">
        <v>133</v>
      </c>
      <c r="B5" t="s">
        <v>85</v>
      </c>
      <c r="C5">
        <v>0.55590425727040405</v>
      </c>
      <c r="D5">
        <v>9.3325430079699203E-3</v>
      </c>
      <c r="E5">
        <v>1</v>
      </c>
      <c r="F5">
        <v>0</v>
      </c>
      <c r="G5">
        <v>1</v>
      </c>
      <c r="H5">
        <v>0</v>
      </c>
      <c r="I5">
        <v>3.4032350428701903E-2</v>
      </c>
      <c r="J5">
        <v>0.116426461992928</v>
      </c>
      <c r="K5" s="1">
        <v>0.25499999999999962</v>
      </c>
      <c r="L5" s="1">
        <v>2.0299999999999994</v>
      </c>
      <c r="M5" s="1">
        <v>0</v>
      </c>
    </row>
    <row r="6" spans="1:13">
      <c r="A6">
        <v>144</v>
      </c>
      <c r="B6" t="s">
        <v>86</v>
      </c>
      <c r="C6">
        <v>0.21677041048196899</v>
      </c>
      <c r="D6">
        <v>1.2302687708123801E-2</v>
      </c>
      <c r="E6">
        <v>1</v>
      </c>
      <c r="F6">
        <v>0</v>
      </c>
      <c r="G6">
        <v>1</v>
      </c>
      <c r="H6">
        <v>0</v>
      </c>
      <c r="I6">
        <v>4.3998123880376903E-2</v>
      </c>
      <c r="J6">
        <v>0.139021849760913</v>
      </c>
      <c r="K6" s="1">
        <v>0.66400000000000092</v>
      </c>
      <c r="L6" s="1">
        <v>1.9100000000000006</v>
      </c>
      <c r="M6" s="1">
        <v>0</v>
      </c>
    </row>
  </sheetData>
  <conditionalFormatting sqref="I3:I6">
    <cfRule type="cellIs" dxfId="14" priority="2" operator="lessThan">
      <formula>0.01</formula>
    </cfRule>
  </conditionalFormatting>
  <conditionalFormatting sqref="I3:I6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24E92-9A79-1D4F-860B-48449AE429F0}">
  <dimension ref="A2:M8"/>
  <sheetViews>
    <sheetView workbookViewId="0">
      <selection activeCell="B3" sqref="B3:B8"/>
    </sheetView>
  </sheetViews>
  <sheetFormatPr baseColWidth="10" defaultRowHeight="16"/>
  <cols>
    <col min="2" max="2" width="33.57031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29</v>
      </c>
      <c r="B3" t="s">
        <v>120</v>
      </c>
      <c r="C3">
        <v>0.1</v>
      </c>
      <c r="D3">
        <v>0.46238102139926002</v>
      </c>
      <c r="E3" s="1">
        <v>8.7096358995608097E-5</v>
      </c>
      <c r="F3">
        <v>0</v>
      </c>
      <c r="G3">
        <v>0</v>
      </c>
      <c r="H3">
        <v>1</v>
      </c>
      <c r="I3">
        <v>3.8963197815347498E-4</v>
      </c>
      <c r="J3">
        <v>6.1131913813734801E-3</v>
      </c>
      <c r="K3" s="1">
        <v>1</v>
      </c>
      <c r="L3" s="1">
        <v>0.33500000000000024</v>
      </c>
      <c r="M3" s="1">
        <v>4.0599999999999996</v>
      </c>
    </row>
    <row r="4" spans="1:13">
      <c r="A4">
        <v>81</v>
      </c>
      <c r="B4" t="s">
        <v>79</v>
      </c>
      <c r="C4">
        <v>0.36391503612720699</v>
      </c>
      <c r="D4">
        <v>0.18113400926195999</v>
      </c>
      <c r="E4">
        <v>2.2908676527677702E-3</v>
      </c>
      <c r="F4">
        <v>0</v>
      </c>
      <c r="G4">
        <v>0</v>
      </c>
      <c r="H4">
        <v>1</v>
      </c>
      <c r="I4">
        <v>9.0998116356072502E-3</v>
      </c>
      <c r="J4">
        <v>5.0383292133939002E-2</v>
      </c>
      <c r="K4" s="1">
        <v>0.43900000000000017</v>
      </c>
      <c r="L4" s="1">
        <v>0.74200000000000066</v>
      </c>
      <c r="M4" s="1">
        <v>2.6400000000000006</v>
      </c>
    </row>
    <row r="5" spans="1:13">
      <c r="A5">
        <v>112</v>
      </c>
      <c r="B5" t="s">
        <v>80</v>
      </c>
      <c r="C5">
        <v>0.13614446824659501</v>
      </c>
      <c r="D5">
        <v>1</v>
      </c>
      <c r="E5">
        <v>6.0255958607435701E-3</v>
      </c>
      <c r="F5">
        <v>0</v>
      </c>
      <c r="G5">
        <v>0</v>
      </c>
      <c r="H5">
        <v>1</v>
      </c>
      <c r="I5">
        <v>2.2636184498142201E-2</v>
      </c>
      <c r="J5">
        <v>9.1959499523702803E-2</v>
      </c>
      <c r="K5" s="1">
        <v>0.86599999999999999</v>
      </c>
      <c r="L5" s="1">
        <v>0</v>
      </c>
      <c r="M5" s="1">
        <v>2.2200000000000006</v>
      </c>
    </row>
    <row r="6" spans="1:13">
      <c r="A6">
        <v>137</v>
      </c>
      <c r="B6" t="s">
        <v>81</v>
      </c>
      <c r="C6">
        <v>0.13899526312133501</v>
      </c>
      <c r="D6">
        <v>1</v>
      </c>
      <c r="E6">
        <v>1.0471285480508999E-2</v>
      </c>
      <c r="F6">
        <v>0</v>
      </c>
      <c r="G6">
        <v>0</v>
      </c>
      <c r="H6">
        <v>1</v>
      </c>
      <c r="I6">
        <v>3.7876417358189099E-2</v>
      </c>
      <c r="J6">
        <v>0.12579394086113899</v>
      </c>
      <c r="K6" s="1">
        <v>0.85700000000000098</v>
      </c>
      <c r="L6" s="1">
        <v>0</v>
      </c>
      <c r="M6" s="1">
        <v>1.9799999999999998</v>
      </c>
    </row>
    <row r="7" spans="1:13">
      <c r="A7">
        <v>139</v>
      </c>
      <c r="B7" t="s">
        <v>82</v>
      </c>
      <c r="C7">
        <v>1</v>
      </c>
      <c r="D7">
        <v>0.345939377826122</v>
      </c>
      <c r="E7">
        <v>1.0964781961431899E-2</v>
      </c>
      <c r="F7">
        <v>0</v>
      </c>
      <c r="G7">
        <v>0</v>
      </c>
      <c r="H7">
        <v>1</v>
      </c>
      <c r="I7">
        <v>3.9531937832447003E-2</v>
      </c>
      <c r="J7">
        <v>0.129403105854413</v>
      </c>
      <c r="K7" s="1">
        <v>0</v>
      </c>
      <c r="L7" s="1">
        <v>0.46099999999999991</v>
      </c>
      <c r="M7" s="1">
        <v>1.959999999999998</v>
      </c>
    </row>
    <row r="8" spans="1:13">
      <c r="A8">
        <v>147</v>
      </c>
      <c r="B8" t="s">
        <v>121</v>
      </c>
      <c r="C8">
        <v>0.36391503612720699</v>
      </c>
      <c r="D8">
        <v>0.38106582339377298</v>
      </c>
      <c r="E8">
        <v>1.34896288259165E-2</v>
      </c>
      <c r="F8">
        <v>0</v>
      </c>
      <c r="G8">
        <v>0</v>
      </c>
      <c r="H8">
        <v>1</v>
      </c>
      <c r="I8">
        <v>4.7922432747931003E-2</v>
      </c>
      <c r="J8">
        <v>0.14833133945788199</v>
      </c>
      <c r="K8" s="1">
        <v>0.43900000000000017</v>
      </c>
      <c r="L8" s="1">
        <v>0.41900000000000009</v>
      </c>
      <c r="M8" s="1">
        <v>1.8700000000000012</v>
      </c>
    </row>
  </sheetData>
  <conditionalFormatting sqref="I3:I8">
    <cfRule type="cellIs" dxfId="12" priority="2" operator="lessThan">
      <formula>0.01</formula>
    </cfRule>
  </conditionalFormatting>
  <conditionalFormatting sqref="I3:I8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E903B-34ED-CC48-8329-EC0D986A0242}">
  <dimension ref="A2:M63"/>
  <sheetViews>
    <sheetView topLeftCell="A27" workbookViewId="0">
      <selection activeCell="B3" sqref="B3:B63"/>
    </sheetView>
  </sheetViews>
  <sheetFormatPr baseColWidth="10" defaultRowHeight="16"/>
  <cols>
    <col min="2" max="2" width="65.425781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2</v>
      </c>
      <c r="B3" t="s">
        <v>12</v>
      </c>
      <c r="C3" s="1">
        <v>1.14815362149688E-5</v>
      </c>
      <c r="D3" s="1">
        <v>6.9183097091893598E-5</v>
      </c>
      <c r="E3">
        <v>0.18407720014689599</v>
      </c>
      <c r="F3">
        <v>1</v>
      </c>
      <c r="G3">
        <v>1</v>
      </c>
      <c r="H3">
        <v>0</v>
      </c>
      <c r="I3" s="1">
        <v>9.0725581659517194E-8</v>
      </c>
      <c r="J3" s="1">
        <v>2.0640069827540199E-5</v>
      </c>
      <c r="K3" s="1">
        <v>4.9400000000000013</v>
      </c>
      <c r="L3" s="1">
        <v>4.16</v>
      </c>
      <c r="M3" s="1">
        <v>0.73499999999999899</v>
      </c>
    </row>
    <row r="4" spans="1:13">
      <c r="A4">
        <v>3</v>
      </c>
      <c r="B4" t="s">
        <v>13</v>
      </c>
      <c r="C4" s="1">
        <v>5.3703179637025301E-6</v>
      </c>
      <c r="D4">
        <v>3.0199517204020201E-4</v>
      </c>
      <c r="E4">
        <v>0.223872113856834</v>
      </c>
      <c r="F4">
        <v>1</v>
      </c>
      <c r="G4">
        <v>1</v>
      </c>
      <c r="H4">
        <v>0</v>
      </c>
      <c r="I4" s="1">
        <v>1.7775070039632699E-7</v>
      </c>
      <c r="J4" s="1">
        <v>2.3731833671882501E-5</v>
      </c>
      <c r="K4" s="1">
        <v>5.27</v>
      </c>
      <c r="L4" s="1">
        <v>3.5199999999999996</v>
      </c>
      <c r="M4" s="1">
        <v>0.64999999999999991</v>
      </c>
    </row>
    <row r="5" spans="1:13">
      <c r="A5">
        <v>5</v>
      </c>
      <c r="B5" t="s">
        <v>14</v>
      </c>
      <c r="C5" s="1">
        <v>5.4954087385762501E-5</v>
      </c>
      <c r="D5" s="1">
        <v>8.1283051616409905E-5</v>
      </c>
      <c r="E5">
        <v>0.20183663636815599</v>
      </c>
      <c r="F5">
        <v>1</v>
      </c>
      <c r="G5">
        <v>1</v>
      </c>
      <c r="H5">
        <v>0</v>
      </c>
      <c r="I5" s="1">
        <v>4.5981478837456002E-7</v>
      </c>
      <c r="J5" s="1">
        <v>4.1843145742084998E-5</v>
      </c>
      <c r="K5" s="1">
        <v>4.26</v>
      </c>
      <c r="L5" s="1">
        <v>4.09</v>
      </c>
      <c r="M5" s="1">
        <v>0.69500000000000028</v>
      </c>
    </row>
    <row r="6" spans="1:13">
      <c r="A6">
        <v>6</v>
      </c>
      <c r="B6" t="s">
        <v>15</v>
      </c>
      <c r="C6" s="1">
        <v>2.2908676527677702E-5</v>
      </c>
      <c r="D6">
        <v>6.0255958607435703E-4</v>
      </c>
      <c r="E6">
        <v>1</v>
      </c>
      <c r="F6">
        <v>1</v>
      </c>
      <c r="G6">
        <v>1</v>
      </c>
      <c r="H6">
        <v>0</v>
      </c>
      <c r="I6" s="1">
        <v>1.32239492740514E-6</v>
      </c>
      <c r="J6">
        <v>1.00281615328223E-4</v>
      </c>
      <c r="K6" s="1">
        <v>4.6400000000000006</v>
      </c>
      <c r="L6" s="1">
        <v>3.2200000000000006</v>
      </c>
      <c r="M6" s="1">
        <v>0</v>
      </c>
    </row>
    <row r="7" spans="1:13">
      <c r="A7">
        <v>7</v>
      </c>
      <c r="B7" t="s">
        <v>16</v>
      </c>
      <c r="C7">
        <v>2.3442288153199199E-3</v>
      </c>
      <c r="D7" s="1">
        <v>1.25892541179417E-5</v>
      </c>
      <c r="E7">
        <v>1</v>
      </c>
      <c r="F7">
        <v>1</v>
      </c>
      <c r="G7">
        <v>1</v>
      </c>
      <c r="H7">
        <v>0</v>
      </c>
      <c r="I7" s="1">
        <v>2.6938961228544702E-6</v>
      </c>
      <c r="J7">
        <v>1.75103247985541E-4</v>
      </c>
      <c r="K7" s="1">
        <v>2.6300000000000003</v>
      </c>
      <c r="L7" s="1">
        <v>4.8999999999999995</v>
      </c>
      <c r="M7" s="1">
        <v>0</v>
      </c>
    </row>
    <row r="8" spans="1:13">
      <c r="A8">
        <v>8</v>
      </c>
      <c r="B8" t="s">
        <v>17</v>
      </c>
      <c r="C8">
        <v>2.1877616239495499E-4</v>
      </c>
      <c r="D8">
        <v>2.8183829312644599E-4</v>
      </c>
      <c r="E8">
        <v>0.134896288259165</v>
      </c>
      <c r="F8">
        <v>1</v>
      </c>
      <c r="G8">
        <v>1</v>
      </c>
      <c r="H8">
        <v>0</v>
      </c>
      <c r="I8" s="1">
        <v>5.3598740754657201E-6</v>
      </c>
      <c r="J8">
        <v>3.0484283804211302E-4</v>
      </c>
      <c r="K8" s="1">
        <v>3.6600000000000006</v>
      </c>
      <c r="L8" s="1">
        <v>3.5499999999999989</v>
      </c>
      <c r="M8" s="1">
        <v>0.87000000000000122</v>
      </c>
    </row>
    <row r="9" spans="1:13">
      <c r="A9">
        <v>9</v>
      </c>
      <c r="B9" t="s">
        <v>18</v>
      </c>
      <c r="C9" s="1">
        <v>8.1283051616409905E-5</v>
      </c>
      <c r="D9">
        <v>1.4125375446227501E-3</v>
      </c>
      <c r="E9">
        <v>0.45814188671453299</v>
      </c>
      <c r="F9">
        <v>1</v>
      </c>
      <c r="G9">
        <v>1</v>
      </c>
      <c r="H9">
        <v>0</v>
      </c>
      <c r="I9" s="1">
        <v>9.5453421044757201E-6</v>
      </c>
      <c r="J9">
        <v>4.5709301699687E-4</v>
      </c>
      <c r="K9" s="1">
        <v>4.09</v>
      </c>
      <c r="L9" s="1">
        <v>2.8500000000000014</v>
      </c>
      <c r="M9" s="1">
        <v>0.33900000000000047</v>
      </c>
    </row>
    <row r="10" spans="1:13">
      <c r="A10">
        <v>11</v>
      </c>
      <c r="B10" t="s">
        <v>19</v>
      </c>
      <c r="C10">
        <v>3.3113112148259099E-4</v>
      </c>
      <c r="D10">
        <v>4.1686938347033599E-4</v>
      </c>
      <c r="E10">
        <v>1</v>
      </c>
      <c r="F10">
        <v>1</v>
      </c>
      <c r="G10">
        <v>1</v>
      </c>
      <c r="H10">
        <v>0</v>
      </c>
      <c r="I10" s="1">
        <v>1.13164427488089E-5</v>
      </c>
      <c r="J10">
        <v>4.6808922279164102E-4</v>
      </c>
      <c r="K10" s="1">
        <v>3.48</v>
      </c>
      <c r="L10" s="1">
        <v>3.3799999999999994</v>
      </c>
      <c r="M10" s="1">
        <v>0</v>
      </c>
    </row>
    <row r="11" spans="1:13">
      <c r="A11">
        <v>12</v>
      </c>
      <c r="B11" t="s">
        <v>20</v>
      </c>
      <c r="C11">
        <v>4.2657951880159303E-3</v>
      </c>
      <c r="D11" s="1">
        <v>4.6773514128719803E-5</v>
      </c>
      <c r="E11">
        <v>0.579428696426881</v>
      </c>
      <c r="F11">
        <v>1</v>
      </c>
      <c r="G11">
        <v>1</v>
      </c>
      <c r="H11">
        <v>0</v>
      </c>
      <c r="I11" s="1">
        <v>1.5890133847732101E-5</v>
      </c>
      <c r="J11">
        <v>6.0250090839317596E-4</v>
      </c>
      <c r="K11" s="1">
        <v>2.3699999999999997</v>
      </c>
      <c r="L11" s="1">
        <v>4.33</v>
      </c>
      <c r="M11" s="1">
        <v>0.23700000000000004</v>
      </c>
    </row>
    <row r="12" spans="1:13">
      <c r="A12">
        <v>13</v>
      </c>
      <c r="B12" t="s">
        <v>21</v>
      </c>
      <c r="C12" s="1">
        <v>1.20226443461741E-5</v>
      </c>
      <c r="D12">
        <v>2.1877616239495499E-2</v>
      </c>
      <c r="E12">
        <v>0.50350060878790504</v>
      </c>
      <c r="F12">
        <v>1</v>
      </c>
      <c r="G12">
        <v>1</v>
      </c>
      <c r="H12">
        <v>0</v>
      </c>
      <c r="I12" s="1">
        <v>2.04811138569784E-5</v>
      </c>
      <c r="J12">
        <v>7.1683898499424396E-4</v>
      </c>
      <c r="K12" s="1">
        <v>4.9200000000000008</v>
      </c>
      <c r="L12" s="1">
        <v>1.6600000000000006</v>
      </c>
      <c r="M12" s="1">
        <v>0.29799999999999982</v>
      </c>
    </row>
    <row r="13" spans="1:13">
      <c r="A13">
        <v>18</v>
      </c>
      <c r="B13" t="s">
        <v>22</v>
      </c>
      <c r="C13">
        <v>1E-3</v>
      </c>
      <c r="D13">
        <v>1.20226443461741E-3</v>
      </c>
      <c r="E13">
        <v>0.48865235934283402</v>
      </c>
      <c r="F13">
        <v>1</v>
      </c>
      <c r="G13">
        <v>1</v>
      </c>
      <c r="H13">
        <v>0</v>
      </c>
      <c r="I13" s="1">
        <v>8.1940440365326999E-5</v>
      </c>
      <c r="J13">
        <v>2.0712722425679899E-3</v>
      </c>
      <c r="K13" s="1">
        <v>3</v>
      </c>
      <c r="L13" s="1">
        <v>2.9200000000000013</v>
      </c>
      <c r="M13" s="1">
        <v>0.31099999999999961</v>
      </c>
    </row>
    <row r="14" spans="1:13">
      <c r="A14">
        <v>19</v>
      </c>
      <c r="B14" t="s">
        <v>23</v>
      </c>
      <c r="C14">
        <v>5.3703179637025304E-4</v>
      </c>
      <c r="D14">
        <v>2.69153480392692E-3</v>
      </c>
      <c r="E14">
        <v>0.257039578276886</v>
      </c>
      <c r="F14">
        <v>1</v>
      </c>
      <c r="G14">
        <v>1</v>
      </c>
      <c r="H14">
        <v>0</v>
      </c>
      <c r="I14" s="1">
        <v>9.6855030355462305E-5</v>
      </c>
      <c r="J14">
        <v>2.3194230953544901E-3</v>
      </c>
      <c r="K14" s="1">
        <v>3.2699999999999996</v>
      </c>
      <c r="L14" s="1">
        <v>2.5699999999999994</v>
      </c>
      <c r="M14" s="1">
        <v>0.59000000000000064</v>
      </c>
    </row>
    <row r="15" spans="1:13">
      <c r="A15">
        <v>20</v>
      </c>
      <c r="B15" t="s">
        <v>24</v>
      </c>
      <c r="C15">
        <v>5.1286138399136497E-3</v>
      </c>
      <c r="D15">
        <v>3.0199517204020201E-4</v>
      </c>
      <c r="E15">
        <v>0.43651583224016599</v>
      </c>
      <c r="F15">
        <v>1</v>
      </c>
      <c r="G15">
        <v>1</v>
      </c>
      <c r="H15">
        <v>0</v>
      </c>
      <c r="I15">
        <v>1.03119591485435E-4</v>
      </c>
      <c r="J15">
        <v>2.34597070629365E-3</v>
      </c>
      <c r="K15" s="1">
        <v>2.29</v>
      </c>
      <c r="L15" s="1">
        <v>3.5199999999999996</v>
      </c>
      <c r="M15" s="1">
        <v>0.36</v>
      </c>
    </row>
    <row r="16" spans="1:13">
      <c r="A16">
        <v>21</v>
      </c>
      <c r="B16" t="s">
        <v>25</v>
      </c>
      <c r="C16">
        <v>2.4547089156850299E-3</v>
      </c>
      <c r="D16">
        <v>7.9432823472428099E-4</v>
      </c>
      <c r="E16">
        <v>0.34434993076333797</v>
      </c>
      <c r="F16">
        <v>1</v>
      </c>
      <c r="G16">
        <v>1</v>
      </c>
      <c r="H16">
        <v>0</v>
      </c>
      <c r="I16">
        <v>1.27062330226124E-4</v>
      </c>
      <c r="J16">
        <v>2.7530171548993498E-3</v>
      </c>
      <c r="K16" s="1">
        <v>2.61</v>
      </c>
      <c r="L16" s="1">
        <v>3.1</v>
      </c>
      <c r="M16" s="1">
        <v>0.46300000000000063</v>
      </c>
    </row>
    <row r="17" spans="1:13">
      <c r="A17">
        <v>22</v>
      </c>
      <c r="B17" t="s">
        <v>26</v>
      </c>
      <c r="C17">
        <v>7.9432823472428099E-4</v>
      </c>
      <c r="D17">
        <v>2.9512092266663899E-3</v>
      </c>
      <c r="E17">
        <v>1</v>
      </c>
      <c r="F17">
        <v>1</v>
      </c>
      <c r="G17">
        <v>1</v>
      </c>
      <c r="H17">
        <v>0</v>
      </c>
      <c r="I17">
        <v>1.50136568729856E-4</v>
      </c>
      <c r="J17">
        <v>3.0938120673687599E-3</v>
      </c>
      <c r="K17" s="1">
        <v>3.1</v>
      </c>
      <c r="L17" s="1">
        <v>2.5299999999999994</v>
      </c>
      <c r="M17" s="1">
        <v>0</v>
      </c>
    </row>
    <row r="18" spans="1:13">
      <c r="A18">
        <v>23</v>
      </c>
      <c r="B18" t="s">
        <v>27</v>
      </c>
      <c r="C18">
        <v>1.54881661891248E-4</v>
      </c>
      <c r="D18">
        <v>1.58489319246111E-2</v>
      </c>
      <c r="E18">
        <v>0.56754460540854701</v>
      </c>
      <c r="F18">
        <v>1</v>
      </c>
      <c r="G18">
        <v>1</v>
      </c>
      <c r="H18">
        <v>0</v>
      </c>
      <c r="I18">
        <v>1.5652819418513999E-4</v>
      </c>
      <c r="J18">
        <v>3.0938120673687599E-3</v>
      </c>
      <c r="K18" s="1">
        <v>3.8100000000000005</v>
      </c>
      <c r="L18" s="1">
        <v>1.8000000000000009</v>
      </c>
      <c r="M18" s="1">
        <v>0.24600000000000008</v>
      </c>
    </row>
    <row r="19" spans="1:13">
      <c r="A19">
        <v>24</v>
      </c>
      <c r="B19" t="s">
        <v>28</v>
      </c>
      <c r="C19">
        <v>6.1659500186148197E-3</v>
      </c>
      <c r="D19">
        <v>4.1686938347033599E-4</v>
      </c>
      <c r="E19">
        <v>0.234963282084831</v>
      </c>
      <c r="F19">
        <v>1</v>
      </c>
      <c r="G19">
        <v>1</v>
      </c>
      <c r="H19">
        <v>0</v>
      </c>
      <c r="I19">
        <v>1.6319008706999999E-4</v>
      </c>
      <c r="J19">
        <v>3.0938120673687599E-3</v>
      </c>
      <c r="K19" s="1">
        <v>2.21</v>
      </c>
      <c r="L19" s="1">
        <v>3.3799999999999994</v>
      </c>
      <c r="M19" s="1">
        <v>0.62899999999999945</v>
      </c>
    </row>
    <row r="20" spans="1:13">
      <c r="A20">
        <v>28</v>
      </c>
      <c r="B20" t="s">
        <v>29</v>
      </c>
      <c r="C20">
        <v>4.6773514128719803E-3</v>
      </c>
      <c r="D20">
        <v>1.12201845430196E-3</v>
      </c>
      <c r="E20">
        <v>0.48528850016212099</v>
      </c>
      <c r="F20">
        <v>1</v>
      </c>
      <c r="G20">
        <v>1</v>
      </c>
      <c r="H20">
        <v>0</v>
      </c>
      <c r="I20">
        <v>3.10815890853959E-4</v>
      </c>
      <c r="J20">
        <v>5.0507582263768398E-3</v>
      </c>
      <c r="K20" s="1">
        <v>2.33</v>
      </c>
      <c r="L20" s="1">
        <v>2.9500000000000015</v>
      </c>
      <c r="M20" s="1">
        <v>0.31400000000000006</v>
      </c>
    </row>
    <row r="21" spans="1:13">
      <c r="A21">
        <v>36</v>
      </c>
      <c r="B21" t="s">
        <v>30</v>
      </c>
      <c r="C21">
        <v>1.62181009735893E-3</v>
      </c>
      <c r="D21">
        <v>9.5499258602143606E-3</v>
      </c>
      <c r="E21">
        <v>0.415910610494022</v>
      </c>
      <c r="F21">
        <v>1</v>
      </c>
      <c r="G21">
        <v>1</v>
      </c>
      <c r="H21">
        <v>0</v>
      </c>
      <c r="I21">
        <v>8.1829009474998602E-4</v>
      </c>
      <c r="J21">
        <v>1.03422775864234E-2</v>
      </c>
      <c r="K21" s="1">
        <v>2.79</v>
      </c>
      <c r="L21" s="1">
        <v>2.02</v>
      </c>
      <c r="M21" s="1">
        <v>0.38100000000000006</v>
      </c>
    </row>
    <row r="22" spans="1:13">
      <c r="A22">
        <v>37</v>
      </c>
      <c r="B22" t="s">
        <v>31</v>
      </c>
      <c r="C22">
        <v>1.0471285480509001E-3</v>
      </c>
      <c r="D22">
        <v>1.58489319246111E-2</v>
      </c>
      <c r="E22">
        <v>1</v>
      </c>
      <c r="F22">
        <v>1</v>
      </c>
      <c r="G22">
        <v>1</v>
      </c>
      <c r="H22">
        <v>0</v>
      </c>
      <c r="I22">
        <v>8.7003992416426396E-4</v>
      </c>
      <c r="J22">
        <v>1.06991396079659E-2</v>
      </c>
      <c r="K22" s="1">
        <v>2.98</v>
      </c>
      <c r="L22" s="1">
        <v>1.8000000000000009</v>
      </c>
      <c r="M22" s="1">
        <v>0</v>
      </c>
    </row>
    <row r="23" spans="1:13">
      <c r="A23">
        <v>43</v>
      </c>
      <c r="B23" t="s">
        <v>32</v>
      </c>
      <c r="C23">
        <v>1.3182567385564099E-3</v>
      </c>
      <c r="D23">
        <v>2.7542287033381699E-2</v>
      </c>
      <c r="E23">
        <v>0.15417004529495601</v>
      </c>
      <c r="F23">
        <v>1</v>
      </c>
      <c r="G23">
        <v>1</v>
      </c>
      <c r="H23">
        <v>0</v>
      </c>
      <c r="I23">
        <v>1.7366378251399499E-3</v>
      </c>
      <c r="J23">
        <v>1.7958413873606301E-2</v>
      </c>
      <c r="K23" s="1">
        <v>2.879999999999999</v>
      </c>
      <c r="L23" s="1">
        <v>1.5599999999999994</v>
      </c>
      <c r="M23" s="1">
        <v>0.81199999999999983</v>
      </c>
    </row>
    <row r="24" spans="1:13">
      <c r="A24">
        <v>45</v>
      </c>
      <c r="B24" t="s">
        <v>33</v>
      </c>
      <c r="C24">
        <v>5.24807460249773E-2</v>
      </c>
      <c r="D24">
        <v>7.4131024130091796E-4</v>
      </c>
      <c r="E24">
        <v>0.41783036664662199</v>
      </c>
      <c r="F24">
        <v>1</v>
      </c>
      <c r="G24">
        <v>1</v>
      </c>
      <c r="H24">
        <v>0</v>
      </c>
      <c r="I24">
        <v>1.8452637032839499E-3</v>
      </c>
      <c r="J24">
        <v>1.8657666333204401E-2</v>
      </c>
      <c r="K24" s="1">
        <v>1.2799999999999996</v>
      </c>
      <c r="L24" s="1">
        <v>3.13</v>
      </c>
      <c r="M24" s="1">
        <v>0.37899999999999978</v>
      </c>
    </row>
    <row r="25" spans="1:13">
      <c r="A25">
        <v>46</v>
      </c>
      <c r="B25" t="s">
        <v>34</v>
      </c>
      <c r="C25">
        <v>2.0417379446695302E-3</v>
      </c>
      <c r="D25">
        <v>2.0417379446695302E-2</v>
      </c>
      <c r="E25">
        <v>0.49659232145033599</v>
      </c>
      <c r="F25">
        <v>1</v>
      </c>
      <c r="G25">
        <v>1</v>
      </c>
      <c r="H25">
        <v>0</v>
      </c>
      <c r="I25">
        <v>1.9605755973826399E-3</v>
      </c>
      <c r="J25">
        <v>1.93926499306326E-2</v>
      </c>
      <c r="K25" s="1">
        <v>2.69</v>
      </c>
      <c r="L25" s="1">
        <v>1.6899999999999997</v>
      </c>
      <c r="M25" s="1">
        <v>0.30400000000000005</v>
      </c>
    </row>
    <row r="26" spans="1:13">
      <c r="A26">
        <v>47</v>
      </c>
      <c r="B26" t="s">
        <v>35</v>
      </c>
      <c r="C26">
        <v>5.1286138399136505E-4</v>
      </c>
      <c r="D26">
        <v>8.7096358995608095E-2</v>
      </c>
      <c r="E26">
        <v>1</v>
      </c>
      <c r="F26">
        <v>1</v>
      </c>
      <c r="G26">
        <v>1</v>
      </c>
      <c r="H26">
        <v>0</v>
      </c>
      <c r="I26">
        <v>2.0829756525478698E-3</v>
      </c>
      <c r="J26">
        <v>2.0164977061899601E-2</v>
      </c>
      <c r="K26" s="1">
        <v>3.29</v>
      </c>
      <c r="L26" s="1">
        <v>1.0599999999999998</v>
      </c>
      <c r="M26" s="1">
        <v>0</v>
      </c>
    </row>
    <row r="27" spans="1:13">
      <c r="A27">
        <v>48</v>
      </c>
      <c r="B27" t="s">
        <v>36</v>
      </c>
      <c r="C27">
        <v>7.2443596007499005E-4</v>
      </c>
      <c r="D27">
        <v>6.7608297539198198E-2</v>
      </c>
      <c r="E27">
        <v>0.132129563418658</v>
      </c>
      <c r="F27">
        <v>1</v>
      </c>
      <c r="G27">
        <v>1</v>
      </c>
      <c r="H27">
        <v>0</v>
      </c>
      <c r="I27">
        <v>2.25794084110786E-3</v>
      </c>
      <c r="J27">
        <v>2.1403397556334899E-2</v>
      </c>
      <c r="K27" s="1">
        <v>3.14</v>
      </c>
      <c r="L27" s="1">
        <v>1.17</v>
      </c>
      <c r="M27" s="1">
        <v>0.87899999999999845</v>
      </c>
    </row>
    <row r="28" spans="1:13">
      <c r="A28">
        <v>50</v>
      </c>
      <c r="B28" t="s">
        <v>37</v>
      </c>
      <c r="C28">
        <v>4.0738027780411303E-3</v>
      </c>
      <c r="D28">
        <v>1.3182567385564101E-2</v>
      </c>
      <c r="E28">
        <v>0.15703628043335499</v>
      </c>
      <c r="F28">
        <v>1</v>
      </c>
      <c r="G28">
        <v>1</v>
      </c>
      <c r="H28">
        <v>0</v>
      </c>
      <c r="I28">
        <v>2.4473443904721101E-3</v>
      </c>
      <c r="J28">
        <v>2.18341509346042E-2</v>
      </c>
      <c r="K28" s="1">
        <v>2.3899999999999997</v>
      </c>
      <c r="L28" s="1">
        <v>1.879999999999999</v>
      </c>
      <c r="M28" s="1">
        <v>0.80400000000000071</v>
      </c>
    </row>
    <row r="29" spans="1:13">
      <c r="A29">
        <v>53</v>
      </c>
      <c r="B29" t="s">
        <v>38</v>
      </c>
      <c r="C29">
        <v>8.9125093813374606E-2</v>
      </c>
      <c r="D29">
        <v>7.5857757502918396E-4</v>
      </c>
      <c r="E29">
        <v>1</v>
      </c>
      <c r="F29">
        <v>1</v>
      </c>
      <c r="G29">
        <v>1</v>
      </c>
      <c r="H29">
        <v>0</v>
      </c>
      <c r="I29">
        <v>2.9918690540947598E-3</v>
      </c>
      <c r="J29">
        <v>2.5252192040195302E-2</v>
      </c>
      <c r="K29" s="1">
        <v>1.0499999999999998</v>
      </c>
      <c r="L29" s="1">
        <v>3.12</v>
      </c>
      <c r="M29" s="1">
        <v>0</v>
      </c>
    </row>
    <row r="30" spans="1:13">
      <c r="A30">
        <v>54</v>
      </c>
      <c r="B30" t="s">
        <v>39</v>
      </c>
      <c r="C30">
        <v>1.12201845430196E-3</v>
      </c>
      <c r="D30">
        <v>6.16595001861482E-2</v>
      </c>
      <c r="E30">
        <v>0.21777097723531599</v>
      </c>
      <c r="F30">
        <v>1</v>
      </c>
      <c r="G30">
        <v>1</v>
      </c>
      <c r="H30">
        <v>0</v>
      </c>
      <c r="I30">
        <v>3.05246277408954E-3</v>
      </c>
      <c r="J30">
        <v>2.5252192040195302E-2</v>
      </c>
      <c r="K30" s="1">
        <v>2.9500000000000015</v>
      </c>
      <c r="L30" s="1">
        <v>1.2100000000000002</v>
      </c>
      <c r="M30" s="1">
        <v>0.66199999999999981</v>
      </c>
    </row>
    <row r="31" spans="1:13">
      <c r="A31">
        <v>55</v>
      </c>
      <c r="B31" t="s">
        <v>40</v>
      </c>
      <c r="C31">
        <v>4.3651583224016601E-3</v>
      </c>
      <c r="D31">
        <v>1.58489319246111E-2</v>
      </c>
      <c r="E31">
        <v>1</v>
      </c>
      <c r="F31">
        <v>1</v>
      </c>
      <c r="G31">
        <v>1</v>
      </c>
      <c r="H31">
        <v>0</v>
      </c>
      <c r="I31">
        <v>3.05246277408954E-3</v>
      </c>
      <c r="J31">
        <v>2.5252192040195302E-2</v>
      </c>
      <c r="K31" s="1">
        <v>2.36</v>
      </c>
      <c r="L31" s="1">
        <v>1.8000000000000009</v>
      </c>
      <c r="M31" s="1">
        <v>0</v>
      </c>
    </row>
    <row r="32" spans="1:13">
      <c r="A32">
        <v>61</v>
      </c>
      <c r="B32" t="s">
        <v>41</v>
      </c>
      <c r="C32">
        <v>9.1201083935591003E-3</v>
      </c>
      <c r="D32">
        <v>0.01</v>
      </c>
      <c r="E32">
        <v>0.295801246655155</v>
      </c>
      <c r="F32">
        <v>1</v>
      </c>
      <c r="G32">
        <v>1</v>
      </c>
      <c r="H32">
        <v>0</v>
      </c>
      <c r="I32">
        <v>3.88053341479971E-3</v>
      </c>
      <c r="J32">
        <v>2.8944962356292899E-2</v>
      </c>
      <c r="K32" s="1">
        <v>2.04</v>
      </c>
      <c r="L32" s="1">
        <v>2</v>
      </c>
      <c r="M32" s="1">
        <v>0.52899999999999936</v>
      </c>
    </row>
    <row r="33" spans="1:13">
      <c r="A33">
        <v>62</v>
      </c>
      <c r="B33" t="s">
        <v>42</v>
      </c>
      <c r="C33">
        <v>2.7542287033381699E-3</v>
      </c>
      <c r="D33">
        <v>3.6307805477010097E-2</v>
      </c>
      <c r="E33">
        <v>1</v>
      </c>
      <c r="F33">
        <v>1</v>
      </c>
      <c r="G33">
        <v>1</v>
      </c>
      <c r="H33">
        <v>0</v>
      </c>
      <c r="I33">
        <v>4.20272689113446E-3</v>
      </c>
      <c r="J33">
        <v>3.0842592507519001E-2</v>
      </c>
      <c r="K33" s="1">
        <v>2.5599999999999996</v>
      </c>
      <c r="L33" s="1">
        <v>1.4400000000000004</v>
      </c>
      <c r="M33" s="1">
        <v>0</v>
      </c>
    </row>
    <row r="34" spans="1:13">
      <c r="A34">
        <v>63</v>
      </c>
      <c r="B34" t="s">
        <v>43</v>
      </c>
      <c r="C34">
        <v>3.8018939632056101E-3</v>
      </c>
      <c r="D34">
        <v>2.8183829312644501E-2</v>
      </c>
      <c r="E34">
        <v>1</v>
      </c>
      <c r="F34">
        <v>1</v>
      </c>
      <c r="G34">
        <v>1</v>
      </c>
      <c r="H34">
        <v>0</v>
      </c>
      <c r="I34">
        <v>4.4614333368349097E-3</v>
      </c>
      <c r="J34">
        <v>3.2221462988252098E-2</v>
      </c>
      <c r="K34" s="1">
        <v>2.4200000000000004</v>
      </c>
      <c r="L34" s="1">
        <v>1.5500000000000005</v>
      </c>
      <c r="M34" s="1">
        <v>0</v>
      </c>
    </row>
    <row r="35" spans="1:13">
      <c r="A35">
        <v>65</v>
      </c>
      <c r="B35" t="s">
        <v>44</v>
      </c>
      <c r="C35">
        <v>1.0232929922807501E-2</v>
      </c>
      <c r="D35">
        <v>1.0964781961431899E-2</v>
      </c>
      <c r="E35">
        <v>1</v>
      </c>
      <c r="F35">
        <v>1</v>
      </c>
      <c r="G35">
        <v>1</v>
      </c>
      <c r="H35">
        <v>0</v>
      </c>
      <c r="I35">
        <v>4.6425028250145902E-3</v>
      </c>
      <c r="J35">
        <v>3.2497519775102103E-2</v>
      </c>
      <c r="K35" s="1">
        <v>1.9900000000000018</v>
      </c>
      <c r="L35" s="1">
        <v>1.959999999999998</v>
      </c>
      <c r="M35" s="1">
        <v>0</v>
      </c>
    </row>
    <row r="36" spans="1:13">
      <c r="A36">
        <v>67</v>
      </c>
      <c r="B36" t="s">
        <v>45</v>
      </c>
      <c r="C36">
        <v>5.2480746024977298E-3</v>
      </c>
      <c r="D36">
        <v>2.3988329190194901E-2</v>
      </c>
      <c r="E36">
        <v>0.49317380395493599</v>
      </c>
      <c r="F36">
        <v>1</v>
      </c>
      <c r="G36">
        <v>1</v>
      </c>
      <c r="H36">
        <v>0</v>
      </c>
      <c r="I36">
        <v>5.1272364179612596E-3</v>
      </c>
      <c r="J36">
        <v>3.4819292092124997E-2</v>
      </c>
      <c r="K36" s="1">
        <v>2.2799999999999998</v>
      </c>
      <c r="L36" s="1">
        <v>1.62</v>
      </c>
      <c r="M36" s="1">
        <v>0.30699999999999988</v>
      </c>
    </row>
    <row r="37" spans="1:13">
      <c r="A37">
        <v>70</v>
      </c>
      <c r="B37" t="s">
        <v>46</v>
      </c>
      <c r="C37">
        <v>1.07151930523761E-2</v>
      </c>
      <c r="D37">
        <v>1.2589254117941699E-2</v>
      </c>
      <c r="E37">
        <v>0.27289777828080403</v>
      </c>
      <c r="F37">
        <v>1</v>
      </c>
      <c r="G37">
        <v>1</v>
      </c>
      <c r="H37">
        <v>0</v>
      </c>
      <c r="I37">
        <v>5.4414898865551304E-3</v>
      </c>
      <c r="J37">
        <v>3.5369684262608302E-2</v>
      </c>
      <c r="K37" s="1">
        <v>1.9699999999999986</v>
      </c>
      <c r="L37" s="1">
        <v>1.899999999999999</v>
      </c>
      <c r="M37" s="1">
        <v>0.56400000000000006</v>
      </c>
    </row>
    <row r="38" spans="1:13">
      <c r="A38">
        <v>73</v>
      </c>
      <c r="B38" t="s">
        <v>47</v>
      </c>
      <c r="C38">
        <v>2.3442288153199199E-3</v>
      </c>
      <c r="D38">
        <v>7.4131024130091802E-2</v>
      </c>
      <c r="E38">
        <v>1</v>
      </c>
      <c r="F38">
        <v>1</v>
      </c>
      <c r="G38">
        <v>1</v>
      </c>
      <c r="H38">
        <v>0</v>
      </c>
      <c r="I38">
        <v>6.7631676537116599E-3</v>
      </c>
      <c r="J38">
        <v>4.2153990170394597E-2</v>
      </c>
      <c r="K38" s="1">
        <v>2.6300000000000003</v>
      </c>
      <c r="L38" s="1">
        <v>1.1299999999999997</v>
      </c>
      <c r="M38" s="1">
        <v>0</v>
      </c>
    </row>
    <row r="39" spans="1:13">
      <c r="A39">
        <v>74</v>
      </c>
      <c r="B39" t="s">
        <v>48</v>
      </c>
      <c r="C39">
        <v>3.46736850452532E-2</v>
      </c>
      <c r="D39">
        <v>5.1286138399136497E-3</v>
      </c>
      <c r="E39">
        <v>0.17782794100389199</v>
      </c>
      <c r="F39">
        <v>1</v>
      </c>
      <c r="G39">
        <v>1</v>
      </c>
      <c r="H39">
        <v>0</v>
      </c>
      <c r="I39">
        <v>6.8978118906194803E-3</v>
      </c>
      <c r="J39">
        <v>4.2412221759889998E-2</v>
      </c>
      <c r="K39" s="1">
        <v>1.4599999999999995</v>
      </c>
      <c r="L39" s="1">
        <v>2.29</v>
      </c>
      <c r="M39" s="1">
        <v>0.75000000000000067</v>
      </c>
    </row>
    <row r="40" spans="1:13">
      <c r="A40">
        <v>76</v>
      </c>
      <c r="B40" t="s">
        <v>49</v>
      </c>
      <c r="C40">
        <v>6.7608297539198201E-3</v>
      </c>
      <c r="D40">
        <v>2.9512092266663899E-2</v>
      </c>
      <c r="E40">
        <v>1</v>
      </c>
      <c r="F40">
        <v>1</v>
      </c>
      <c r="G40">
        <v>1</v>
      </c>
      <c r="H40">
        <v>0</v>
      </c>
      <c r="I40">
        <v>7.6112598871673799E-3</v>
      </c>
      <c r="J40">
        <v>4.5567411166594199E-2</v>
      </c>
      <c r="K40" s="1">
        <v>2.17</v>
      </c>
      <c r="L40" s="1">
        <v>1.5299999999999994</v>
      </c>
      <c r="M40" s="1">
        <v>0</v>
      </c>
    </row>
    <row r="41" spans="1:13">
      <c r="A41">
        <v>79</v>
      </c>
      <c r="B41" t="s">
        <v>50</v>
      </c>
      <c r="C41">
        <v>1.38038426460288E-2</v>
      </c>
      <c r="D41">
        <v>1.54881661891248E-2</v>
      </c>
      <c r="E41">
        <v>0.45394161665020299</v>
      </c>
      <c r="F41">
        <v>1</v>
      </c>
      <c r="G41">
        <v>1</v>
      </c>
      <c r="H41">
        <v>0</v>
      </c>
      <c r="I41">
        <v>8.0733591134989E-3</v>
      </c>
      <c r="J41">
        <v>4.6498460716987301E-2</v>
      </c>
      <c r="K41" s="1">
        <v>1.8600000000000014</v>
      </c>
      <c r="L41" s="1">
        <v>1.8100000000000003</v>
      </c>
      <c r="M41" s="1">
        <v>0.34300000000000019</v>
      </c>
    </row>
    <row r="42" spans="1:13">
      <c r="A42">
        <v>80</v>
      </c>
      <c r="B42" t="s">
        <v>51</v>
      </c>
      <c r="C42">
        <v>4.6773514128719801E-2</v>
      </c>
      <c r="D42">
        <v>5.2480746024977298E-3</v>
      </c>
      <c r="E42">
        <v>1</v>
      </c>
      <c r="F42">
        <v>1</v>
      </c>
      <c r="G42">
        <v>1</v>
      </c>
      <c r="H42">
        <v>0</v>
      </c>
      <c r="I42">
        <v>9.0810433339445495E-3</v>
      </c>
      <c r="J42">
        <v>5.0383292133939002E-2</v>
      </c>
      <c r="K42" s="1">
        <v>1.33</v>
      </c>
      <c r="L42" s="1">
        <v>2.2799999999999998</v>
      </c>
      <c r="M42" s="1">
        <v>0</v>
      </c>
    </row>
    <row r="43" spans="1:13">
      <c r="A43">
        <v>85</v>
      </c>
      <c r="B43" t="s">
        <v>52</v>
      </c>
      <c r="C43">
        <v>4.4668359215096296E-3</v>
      </c>
      <c r="D43">
        <v>6.0255958607435801E-2</v>
      </c>
      <c r="E43">
        <v>0.21577444091526701</v>
      </c>
      <c r="F43">
        <v>1</v>
      </c>
      <c r="G43">
        <v>1</v>
      </c>
      <c r="H43">
        <v>0</v>
      </c>
      <c r="I43">
        <v>9.8198238539756108E-3</v>
      </c>
      <c r="J43">
        <v>5.1774199483664102E-2</v>
      </c>
      <c r="K43" s="1">
        <v>2.35</v>
      </c>
      <c r="L43" s="1">
        <v>1.2199999999999998</v>
      </c>
      <c r="M43" s="1">
        <v>0.66599999999999926</v>
      </c>
    </row>
    <row r="44" spans="1:13">
      <c r="A44">
        <v>87</v>
      </c>
      <c r="B44" t="s">
        <v>53</v>
      </c>
      <c r="C44">
        <v>8.5113803820237692E-3</v>
      </c>
      <c r="D44">
        <v>3.2359365692962799E-2</v>
      </c>
      <c r="E44">
        <v>0.257039578276886</v>
      </c>
      <c r="F44">
        <v>1</v>
      </c>
      <c r="G44">
        <v>1</v>
      </c>
      <c r="H44">
        <v>0</v>
      </c>
      <c r="I44">
        <v>1.00134715484889E-2</v>
      </c>
      <c r="J44">
        <v>5.1774199483664102E-2</v>
      </c>
      <c r="K44" s="1">
        <v>2.0699999999999998</v>
      </c>
      <c r="L44" s="1">
        <v>1.4900000000000004</v>
      </c>
      <c r="M44" s="1">
        <v>0.59000000000000064</v>
      </c>
    </row>
    <row r="45" spans="1:13">
      <c r="A45">
        <v>93</v>
      </c>
      <c r="B45" t="s">
        <v>54</v>
      </c>
      <c r="C45">
        <v>1.73780082874938E-2</v>
      </c>
      <c r="D45">
        <v>1.8197008586099801E-2</v>
      </c>
      <c r="E45">
        <v>1</v>
      </c>
      <c r="F45">
        <v>1</v>
      </c>
      <c r="G45">
        <v>1</v>
      </c>
      <c r="H45">
        <v>0</v>
      </c>
      <c r="I45">
        <v>1.12535553079275E-2</v>
      </c>
      <c r="J45">
        <v>5.4961072841814597E-2</v>
      </c>
      <c r="K45" s="1">
        <v>1.7599999999999989</v>
      </c>
      <c r="L45" s="1">
        <v>1.7400000000000009</v>
      </c>
      <c r="M45" s="1">
        <v>0</v>
      </c>
    </row>
    <row r="46" spans="1:13">
      <c r="A46">
        <v>97</v>
      </c>
      <c r="B46" t="s">
        <v>55</v>
      </c>
      <c r="C46">
        <v>4.5708818961487499E-2</v>
      </c>
      <c r="D46">
        <v>9.3325430079699203E-3</v>
      </c>
      <c r="E46">
        <v>1</v>
      </c>
      <c r="F46">
        <v>1</v>
      </c>
      <c r="G46">
        <v>1</v>
      </c>
      <c r="H46">
        <v>0</v>
      </c>
      <c r="I46">
        <v>1.44600185618635E-2</v>
      </c>
      <c r="J46">
        <v>6.7827922120081499E-2</v>
      </c>
      <c r="K46" s="1">
        <v>1.34</v>
      </c>
      <c r="L46" s="1">
        <v>2.0299999999999994</v>
      </c>
      <c r="M46" s="1">
        <v>0</v>
      </c>
    </row>
    <row r="47" spans="1:13">
      <c r="A47">
        <v>103</v>
      </c>
      <c r="B47" t="s">
        <v>56</v>
      </c>
      <c r="C47">
        <v>1.17489755493953E-2</v>
      </c>
      <c r="D47">
        <v>5.24807460249773E-2</v>
      </c>
      <c r="E47">
        <v>1</v>
      </c>
      <c r="F47">
        <v>1</v>
      </c>
      <c r="G47">
        <v>1</v>
      </c>
      <c r="H47">
        <v>0</v>
      </c>
      <c r="I47">
        <v>1.9626663336470701E-2</v>
      </c>
      <c r="J47">
        <v>8.5866652097059307E-2</v>
      </c>
      <c r="K47" s="1">
        <v>1.9299999999999997</v>
      </c>
      <c r="L47" s="1">
        <v>1.2799999999999996</v>
      </c>
      <c r="M47" s="1">
        <v>0</v>
      </c>
    </row>
    <row r="48" spans="1:13">
      <c r="A48">
        <v>105</v>
      </c>
      <c r="B48" t="s">
        <v>57</v>
      </c>
      <c r="C48">
        <v>6.7608297539198201E-3</v>
      </c>
      <c r="D48">
        <v>9.5499258602143602E-2</v>
      </c>
      <c r="E48">
        <v>0.51168183554030799</v>
      </c>
      <c r="F48">
        <v>1</v>
      </c>
      <c r="G48">
        <v>1</v>
      </c>
      <c r="H48">
        <v>0</v>
      </c>
      <c r="I48">
        <v>2.03873085596964E-2</v>
      </c>
      <c r="J48">
        <v>8.8345003758684496E-2</v>
      </c>
      <c r="K48" s="1">
        <v>2.17</v>
      </c>
      <c r="L48" s="1">
        <v>1.02</v>
      </c>
      <c r="M48" s="1">
        <v>0.29099999999999976</v>
      </c>
    </row>
    <row r="49" spans="1:13">
      <c r="A49">
        <v>107</v>
      </c>
      <c r="B49" t="s">
        <v>58</v>
      </c>
      <c r="C49">
        <v>1.2302687708123801E-2</v>
      </c>
      <c r="D49">
        <v>5.3703179637025297E-2</v>
      </c>
      <c r="E49">
        <v>0.44463126746910903</v>
      </c>
      <c r="F49">
        <v>1</v>
      </c>
      <c r="G49">
        <v>1</v>
      </c>
      <c r="H49">
        <v>0</v>
      </c>
      <c r="I49">
        <v>2.0778080540380401E-2</v>
      </c>
      <c r="J49">
        <v>8.8355389213767205E-2</v>
      </c>
      <c r="K49" s="1">
        <v>1.9100000000000006</v>
      </c>
      <c r="L49" s="1">
        <v>1.2699999999999998</v>
      </c>
      <c r="M49" s="1">
        <v>0.3519999999999997</v>
      </c>
    </row>
    <row r="50" spans="1:13">
      <c r="A50">
        <v>108</v>
      </c>
      <c r="B50" t="s">
        <v>59</v>
      </c>
      <c r="C50">
        <v>5.8884365535558899E-3</v>
      </c>
      <c r="D50">
        <v>0.115877735615513</v>
      </c>
      <c r="E50">
        <v>1</v>
      </c>
      <c r="F50">
        <v>1</v>
      </c>
      <c r="G50">
        <v>1</v>
      </c>
      <c r="H50">
        <v>0</v>
      </c>
      <c r="I50">
        <v>2.1337114928760802E-2</v>
      </c>
      <c r="J50">
        <v>8.9067773326478805E-2</v>
      </c>
      <c r="K50" s="1">
        <v>2.23</v>
      </c>
      <c r="L50" s="1">
        <v>0.9359999999999985</v>
      </c>
      <c r="M50" s="1">
        <v>0</v>
      </c>
    </row>
    <row r="51" spans="1:13">
      <c r="A51">
        <v>110</v>
      </c>
      <c r="B51" t="s">
        <v>60</v>
      </c>
      <c r="C51">
        <v>5.6234132519034898E-2</v>
      </c>
      <c r="D51">
        <v>1.2302687708123801E-2</v>
      </c>
      <c r="E51">
        <v>0.31117163371060202</v>
      </c>
      <c r="F51">
        <v>1</v>
      </c>
      <c r="G51">
        <v>1</v>
      </c>
      <c r="H51">
        <v>0</v>
      </c>
      <c r="I51">
        <v>2.1581051046542201E-2</v>
      </c>
      <c r="J51">
        <v>8.9267074783424494E-2</v>
      </c>
      <c r="K51" s="1">
        <v>1.25</v>
      </c>
      <c r="L51" s="1">
        <v>1.9100000000000006</v>
      </c>
      <c r="M51" s="1">
        <v>0.50699999999999967</v>
      </c>
    </row>
    <row r="52" spans="1:13">
      <c r="A52">
        <v>111</v>
      </c>
      <c r="B52" t="s">
        <v>61</v>
      </c>
      <c r="C52">
        <v>0.115877735615513</v>
      </c>
      <c r="D52">
        <v>6.3095734448019303E-3</v>
      </c>
      <c r="E52">
        <v>1</v>
      </c>
      <c r="F52">
        <v>1</v>
      </c>
      <c r="G52">
        <v>1</v>
      </c>
      <c r="H52">
        <v>0</v>
      </c>
      <c r="I52">
        <v>2.2583627108838902E-2</v>
      </c>
      <c r="J52">
        <v>9.1959499523702803E-2</v>
      </c>
      <c r="K52" s="1">
        <v>0.9359999999999985</v>
      </c>
      <c r="L52" s="1">
        <v>2.2000000000000002</v>
      </c>
      <c r="M52" s="1">
        <v>0</v>
      </c>
    </row>
    <row r="53" spans="1:13">
      <c r="A53">
        <v>117</v>
      </c>
      <c r="B53" t="s">
        <v>62</v>
      </c>
      <c r="C53">
        <v>1.2882495516931301E-2</v>
      </c>
      <c r="D53">
        <v>6.60693448007596E-2</v>
      </c>
      <c r="E53">
        <v>0.32210687912834302</v>
      </c>
      <c r="F53">
        <v>1</v>
      </c>
      <c r="G53">
        <v>1</v>
      </c>
      <c r="H53">
        <v>0</v>
      </c>
      <c r="I53">
        <v>2.5576054552697201E-2</v>
      </c>
      <c r="J53">
        <v>9.9462434371600406E-2</v>
      </c>
      <c r="K53" s="1">
        <v>1.8900000000000012</v>
      </c>
      <c r="L53" s="1">
        <v>1.18</v>
      </c>
      <c r="M53" s="1">
        <v>0.4920000000000006</v>
      </c>
    </row>
    <row r="54" spans="1:13">
      <c r="A54">
        <v>124</v>
      </c>
      <c r="B54" t="s">
        <v>63</v>
      </c>
      <c r="C54">
        <v>1.6982436524617402E-2</v>
      </c>
      <c r="D54">
        <v>6.0255958607435801E-2</v>
      </c>
      <c r="E54">
        <v>0.58344510427374496</v>
      </c>
      <c r="F54">
        <v>1</v>
      </c>
      <c r="G54">
        <v>1</v>
      </c>
      <c r="H54">
        <v>0</v>
      </c>
      <c r="I54">
        <v>2.97196325145286E-2</v>
      </c>
      <c r="J54">
        <v>0.10892784396171799</v>
      </c>
      <c r="K54" s="1">
        <v>1.7700000000000011</v>
      </c>
      <c r="L54" s="1">
        <v>1.2199999999999998</v>
      </c>
      <c r="M54" s="1">
        <v>0.23399999999999985</v>
      </c>
    </row>
    <row r="55" spans="1:13">
      <c r="A55">
        <v>126</v>
      </c>
      <c r="B55" t="s">
        <v>64</v>
      </c>
      <c r="C55">
        <v>1.1220184543019599E-2</v>
      </c>
      <c r="D55">
        <v>9.3325430079699095E-2</v>
      </c>
      <c r="E55">
        <v>1</v>
      </c>
      <c r="F55">
        <v>1</v>
      </c>
      <c r="G55">
        <v>1</v>
      </c>
      <c r="H55">
        <v>0</v>
      </c>
      <c r="I55">
        <v>3.0281525395013002E-2</v>
      </c>
      <c r="J55">
        <v>0.109349952815325</v>
      </c>
      <c r="K55" s="1">
        <v>1.9500000000000013</v>
      </c>
      <c r="L55" s="1">
        <v>1.03</v>
      </c>
      <c r="M55" s="1">
        <v>0</v>
      </c>
    </row>
    <row r="56" spans="1:13">
      <c r="A56">
        <v>128</v>
      </c>
      <c r="B56" t="s">
        <v>65</v>
      </c>
      <c r="C56">
        <v>6.0255958607435801E-2</v>
      </c>
      <c r="D56">
        <v>1.7782794100389201E-2</v>
      </c>
      <c r="E56">
        <v>1</v>
      </c>
      <c r="F56">
        <v>1</v>
      </c>
      <c r="G56">
        <v>1</v>
      </c>
      <c r="H56">
        <v>0</v>
      </c>
      <c r="I56">
        <v>3.0853635645900102E-2</v>
      </c>
      <c r="J56">
        <v>0.109675032960035</v>
      </c>
      <c r="K56" s="1">
        <v>1.2199999999999998</v>
      </c>
      <c r="L56" s="1">
        <v>1.7500000000000007</v>
      </c>
      <c r="M56" s="1">
        <v>0</v>
      </c>
    </row>
    <row r="57" spans="1:13">
      <c r="A57">
        <v>129</v>
      </c>
      <c r="B57" t="s">
        <v>66</v>
      </c>
      <c r="C57">
        <v>1.6595869074375599E-2</v>
      </c>
      <c r="D57">
        <v>6.7608297539198198E-2</v>
      </c>
      <c r="E57">
        <v>1</v>
      </c>
      <c r="F57">
        <v>1</v>
      </c>
      <c r="G57">
        <v>1</v>
      </c>
      <c r="H57">
        <v>0</v>
      </c>
      <c r="I57">
        <v>3.20291662291083E-2</v>
      </c>
      <c r="J57">
        <v>0.11297109018793999</v>
      </c>
      <c r="K57" s="1">
        <v>1.7800000000000002</v>
      </c>
      <c r="L57" s="1">
        <v>1.17</v>
      </c>
      <c r="M57" s="1">
        <v>0</v>
      </c>
    </row>
    <row r="58" spans="1:13">
      <c r="A58">
        <v>131</v>
      </c>
      <c r="B58" t="s">
        <v>67</v>
      </c>
      <c r="C58">
        <v>1.9952623149688799E-2</v>
      </c>
      <c r="D58">
        <v>5.8884365535558897E-2</v>
      </c>
      <c r="E58">
        <v>0.17218685749860099</v>
      </c>
      <c r="F58">
        <v>1</v>
      </c>
      <c r="G58">
        <v>1</v>
      </c>
      <c r="H58">
        <v>0</v>
      </c>
      <c r="I58">
        <v>3.3247712870861701E-2</v>
      </c>
      <c r="J58">
        <v>0.114822637783004</v>
      </c>
      <c r="K58" s="1">
        <v>1.7</v>
      </c>
      <c r="L58" s="1">
        <v>1.23</v>
      </c>
      <c r="M58" s="1">
        <v>0.76399999999999924</v>
      </c>
    </row>
    <row r="59" spans="1:13">
      <c r="A59">
        <v>135</v>
      </c>
      <c r="B59" t="s">
        <v>68</v>
      </c>
      <c r="C59">
        <v>6.60693448007596E-2</v>
      </c>
      <c r="D59">
        <v>2.0417379446695302E-2</v>
      </c>
      <c r="E59">
        <v>1</v>
      </c>
      <c r="F59">
        <v>1</v>
      </c>
      <c r="G59">
        <v>1</v>
      </c>
      <c r="H59">
        <v>0</v>
      </c>
      <c r="I59">
        <v>3.71774871858645E-2</v>
      </c>
      <c r="J59">
        <v>0.125301901256062</v>
      </c>
      <c r="K59" s="1">
        <v>1.18</v>
      </c>
      <c r="L59" s="1">
        <v>1.6899999999999997</v>
      </c>
      <c r="M59" s="1">
        <v>0</v>
      </c>
    </row>
    <row r="60" spans="1:13">
      <c r="A60">
        <v>136</v>
      </c>
      <c r="B60" t="s">
        <v>69</v>
      </c>
      <c r="C60">
        <v>2.2387211385683399E-2</v>
      </c>
      <c r="D60">
        <v>6.16595001861482E-2</v>
      </c>
      <c r="E60">
        <v>1</v>
      </c>
      <c r="F60">
        <v>1</v>
      </c>
      <c r="G60">
        <v>1</v>
      </c>
      <c r="H60">
        <v>0</v>
      </c>
      <c r="I60">
        <v>3.7874643457404503E-2</v>
      </c>
      <c r="J60">
        <v>0.12579394086113899</v>
      </c>
      <c r="K60" s="1">
        <v>1.65</v>
      </c>
      <c r="L60" s="1">
        <v>1.2100000000000002</v>
      </c>
      <c r="M60" s="1">
        <v>0</v>
      </c>
    </row>
    <row r="61" spans="1:13">
      <c r="A61">
        <v>141</v>
      </c>
      <c r="B61" t="s">
        <v>70</v>
      </c>
      <c r="C61">
        <v>3.7153522909717303E-2</v>
      </c>
      <c r="D61">
        <v>4.0738027780411301E-2</v>
      </c>
      <c r="E61">
        <v>1</v>
      </c>
      <c r="F61">
        <v>1</v>
      </c>
      <c r="G61">
        <v>1</v>
      </c>
      <c r="H61">
        <v>0</v>
      </c>
      <c r="I61">
        <v>4.0792432997904901E-2</v>
      </c>
      <c r="J61">
        <v>0.130708147986244</v>
      </c>
      <c r="K61" s="1">
        <v>1.4299999999999995</v>
      </c>
      <c r="L61" s="1">
        <v>1.3899999999999997</v>
      </c>
      <c r="M61" s="1">
        <v>0</v>
      </c>
    </row>
    <row r="62" spans="1:13">
      <c r="A62">
        <v>142</v>
      </c>
      <c r="B62" t="s">
        <v>71</v>
      </c>
      <c r="C62">
        <v>6.0255958607435801E-2</v>
      </c>
      <c r="D62">
        <v>2.5118864315095801E-2</v>
      </c>
      <c r="E62">
        <v>1</v>
      </c>
      <c r="F62">
        <v>1</v>
      </c>
      <c r="G62">
        <v>1</v>
      </c>
      <c r="H62">
        <v>0</v>
      </c>
      <c r="I62">
        <v>4.0792432997904901E-2</v>
      </c>
      <c r="J62">
        <v>0.130708147986244</v>
      </c>
      <c r="K62" s="1">
        <v>1.2199999999999998</v>
      </c>
      <c r="L62" s="1">
        <v>1.6</v>
      </c>
      <c r="M62" s="1">
        <v>0</v>
      </c>
    </row>
    <row r="63" spans="1:13">
      <c r="A63">
        <v>143</v>
      </c>
      <c r="B63" t="s">
        <v>72</v>
      </c>
      <c r="C63">
        <v>2.3442288153199198E-2</v>
      </c>
      <c r="D63">
        <v>6.7608297539198198E-2</v>
      </c>
      <c r="E63">
        <v>0.43251383103500901</v>
      </c>
      <c r="F63">
        <v>1</v>
      </c>
      <c r="G63">
        <v>1</v>
      </c>
      <c r="H63">
        <v>0</v>
      </c>
      <c r="I63">
        <v>4.23339638373686E-2</v>
      </c>
      <c r="J63">
        <v>0.13469897584617299</v>
      </c>
      <c r="K63" s="1">
        <v>1.6300000000000003</v>
      </c>
      <c r="L63" s="1">
        <v>1.17</v>
      </c>
      <c r="M63" s="1">
        <v>0.36399999999999971</v>
      </c>
    </row>
  </sheetData>
  <conditionalFormatting sqref="I3:I63">
    <cfRule type="cellIs" dxfId="10" priority="2" operator="lessThan">
      <formula>0.01</formula>
    </cfRule>
  </conditionalFormatting>
  <conditionalFormatting sqref="I3:I63">
    <cfRule type="cellIs" dxfId="9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E8DE0-0EC8-0C40-A39B-FBE184305A79}">
  <dimension ref="A2:M8"/>
  <sheetViews>
    <sheetView workbookViewId="0">
      <selection activeCell="B3" sqref="B3:B8"/>
    </sheetView>
  </sheetViews>
  <sheetFormatPr baseColWidth="10" defaultRowHeight="16"/>
  <cols>
    <col min="2" max="2" width="33.57031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58</v>
      </c>
      <c r="B3" t="s">
        <v>73</v>
      </c>
      <c r="C3">
        <v>0.167880401812256</v>
      </c>
      <c r="D3">
        <v>1.4791083881682101E-2</v>
      </c>
      <c r="E3">
        <v>5.1286138399136497E-3</v>
      </c>
      <c r="F3">
        <v>0</v>
      </c>
      <c r="G3">
        <v>1</v>
      </c>
      <c r="H3">
        <v>1</v>
      </c>
      <c r="I3">
        <v>3.3071182571337799E-3</v>
      </c>
      <c r="J3">
        <v>2.5943772534411502E-2</v>
      </c>
      <c r="K3" s="1">
        <v>0.77500000000000013</v>
      </c>
      <c r="L3" s="1">
        <v>1.8299999999999992</v>
      </c>
      <c r="M3" s="1">
        <v>2.29</v>
      </c>
    </row>
    <row r="4" spans="1:13">
      <c r="A4">
        <v>72</v>
      </c>
      <c r="B4" t="s">
        <v>74</v>
      </c>
      <c r="C4">
        <v>0.26730064086633099</v>
      </c>
      <c r="D4">
        <v>5.8884365535558899E-3</v>
      </c>
      <c r="E4">
        <v>2.5703957827688601E-2</v>
      </c>
      <c r="F4">
        <v>0</v>
      </c>
      <c r="G4">
        <v>1</v>
      </c>
      <c r="H4">
        <v>1</v>
      </c>
      <c r="I4">
        <v>6.0075827780675202E-3</v>
      </c>
      <c r="J4">
        <v>3.7964585611398899E-2</v>
      </c>
      <c r="K4" s="1">
        <v>0.57300000000000029</v>
      </c>
      <c r="L4" s="1">
        <v>2.23</v>
      </c>
      <c r="M4" s="1">
        <v>1.5900000000000005</v>
      </c>
    </row>
    <row r="5" spans="1:13">
      <c r="A5">
        <v>88</v>
      </c>
      <c r="B5" t="s">
        <v>75</v>
      </c>
      <c r="C5">
        <v>0.15995580286146699</v>
      </c>
      <c r="D5">
        <v>9.1201083935590996E-2</v>
      </c>
      <c r="E5">
        <v>3.01995172040202E-3</v>
      </c>
      <c r="F5">
        <v>0</v>
      </c>
      <c r="G5">
        <v>1</v>
      </c>
      <c r="H5">
        <v>1</v>
      </c>
      <c r="I5">
        <v>1.00134715484889E-2</v>
      </c>
      <c r="J5">
        <v>5.1774199483664102E-2</v>
      </c>
      <c r="K5" s="1">
        <v>0.79599999999999971</v>
      </c>
      <c r="L5" s="1">
        <v>1.0399999999999998</v>
      </c>
      <c r="M5" s="1">
        <v>2.5199999999999996</v>
      </c>
    </row>
    <row r="6" spans="1:13">
      <c r="A6">
        <v>98</v>
      </c>
      <c r="B6" t="s">
        <v>76</v>
      </c>
      <c r="C6">
        <v>0.19010782799233</v>
      </c>
      <c r="D6">
        <v>0.11194378834671501</v>
      </c>
      <c r="E6">
        <v>3.9810717055349699E-3</v>
      </c>
      <c r="F6">
        <v>0</v>
      </c>
      <c r="G6">
        <v>1</v>
      </c>
      <c r="H6">
        <v>1</v>
      </c>
      <c r="I6">
        <v>1.49964484942657E-2</v>
      </c>
      <c r="J6">
        <v>6.9055244237650595E-2</v>
      </c>
      <c r="K6" s="1">
        <v>0.72099999999999997</v>
      </c>
      <c r="L6" s="1">
        <v>0.95100000000000062</v>
      </c>
      <c r="M6" s="1">
        <v>2.4000000000000004</v>
      </c>
    </row>
    <row r="7" spans="1:13">
      <c r="A7">
        <v>99</v>
      </c>
      <c r="B7" t="s">
        <v>77</v>
      </c>
      <c r="C7">
        <v>0.22181964198002199</v>
      </c>
      <c r="D7">
        <v>8.7096358995608095E-2</v>
      </c>
      <c r="E7">
        <v>5.1286138399136497E-3</v>
      </c>
      <c r="F7">
        <v>0</v>
      </c>
      <c r="G7">
        <v>1</v>
      </c>
      <c r="H7">
        <v>1</v>
      </c>
      <c r="I7">
        <v>1.50252069879723E-2</v>
      </c>
      <c r="J7">
        <v>6.9055244237650595E-2</v>
      </c>
      <c r="K7" s="1">
        <v>0.6539999999999998</v>
      </c>
      <c r="L7" s="1">
        <v>1.0599999999999998</v>
      </c>
      <c r="M7" s="1">
        <v>2.29</v>
      </c>
    </row>
    <row r="8" spans="1:13">
      <c r="A8">
        <v>148</v>
      </c>
      <c r="B8" t="s">
        <v>78</v>
      </c>
      <c r="C8">
        <v>0.29512092266663897</v>
      </c>
      <c r="D8">
        <v>2.5118864315095801E-2</v>
      </c>
      <c r="E8">
        <v>7.7624711662869203E-2</v>
      </c>
      <c r="F8">
        <v>0</v>
      </c>
      <c r="G8">
        <v>1</v>
      </c>
      <c r="H8">
        <v>1</v>
      </c>
      <c r="I8">
        <v>4.9974173142968703E-2</v>
      </c>
      <c r="J8">
        <v>0.15363681608142399</v>
      </c>
      <c r="K8" s="1">
        <v>0.52999999999999936</v>
      </c>
      <c r="L8" s="1">
        <v>1.6</v>
      </c>
      <c r="M8" s="1">
        <v>1.1099999999999999</v>
      </c>
    </row>
  </sheetData>
  <conditionalFormatting sqref="I3:I8">
    <cfRule type="cellIs" dxfId="8" priority="2" operator="lessThan">
      <formula>0.01</formula>
    </cfRule>
  </conditionalFormatting>
  <conditionalFormatting sqref="I3:I8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02CFE-5FE2-1F4D-A998-2E846A98407F}">
  <dimension ref="A2:M18"/>
  <sheetViews>
    <sheetView workbookViewId="0">
      <selection activeCell="B31" sqref="B31"/>
    </sheetView>
  </sheetViews>
  <sheetFormatPr baseColWidth="10" defaultRowHeight="16"/>
  <cols>
    <col min="2" max="2" width="58.8554687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</row>
    <row r="3" spans="1:13">
      <c r="A3">
        <v>38</v>
      </c>
      <c r="B3" t="s">
        <v>104</v>
      </c>
      <c r="C3">
        <v>5.24807460249773E-2</v>
      </c>
      <c r="D3">
        <v>0.40831938633269199</v>
      </c>
      <c r="E3">
        <v>3.6307805477010102E-4</v>
      </c>
      <c r="F3">
        <v>1</v>
      </c>
      <c r="G3">
        <v>0</v>
      </c>
      <c r="H3">
        <v>1</v>
      </c>
      <c r="I3">
        <v>9.83373603874547E-4</v>
      </c>
      <c r="J3">
        <v>1.1774604993761E-2</v>
      </c>
      <c r="K3" s="1">
        <v>1.2799999999999996</v>
      </c>
      <c r="L3" s="1">
        <v>0.38900000000000012</v>
      </c>
      <c r="M3" s="1">
        <v>3.4400000000000004</v>
      </c>
    </row>
    <row r="4" spans="1:13">
      <c r="A4">
        <v>40</v>
      </c>
      <c r="B4" t="s">
        <v>105</v>
      </c>
      <c r="C4">
        <v>5.0118723362727199E-2</v>
      </c>
      <c r="D4">
        <v>0.49659232145033599</v>
      </c>
      <c r="E4">
        <v>5.8884365535558905E-4</v>
      </c>
      <c r="F4">
        <v>1</v>
      </c>
      <c r="G4">
        <v>0</v>
      </c>
      <c r="H4">
        <v>1</v>
      </c>
      <c r="I4">
        <v>1.44718059424933E-3</v>
      </c>
      <c r="J4">
        <v>1.6461679259586099E-2</v>
      </c>
      <c r="K4" s="1">
        <v>1.3000000000000003</v>
      </c>
      <c r="L4" s="1">
        <v>0.30400000000000005</v>
      </c>
      <c r="M4" s="1">
        <v>3.23</v>
      </c>
    </row>
    <row r="5" spans="1:13">
      <c r="A5">
        <v>44</v>
      </c>
      <c r="B5" t="s">
        <v>106</v>
      </c>
      <c r="C5">
        <v>2.3442288153199199E-3</v>
      </c>
      <c r="D5">
        <v>0.27415741719278802</v>
      </c>
      <c r="E5">
        <v>1.54881661891248E-2</v>
      </c>
      <c r="F5">
        <v>1</v>
      </c>
      <c r="G5">
        <v>0</v>
      </c>
      <c r="H5">
        <v>1</v>
      </c>
      <c r="I5">
        <v>1.7366378251399499E-3</v>
      </c>
      <c r="J5">
        <v>1.7958413873606301E-2</v>
      </c>
      <c r="K5" s="1">
        <v>2.6300000000000003</v>
      </c>
      <c r="L5" s="1">
        <v>0.56200000000000039</v>
      </c>
      <c r="M5" s="1">
        <v>1.8100000000000003</v>
      </c>
    </row>
    <row r="6" spans="1:13">
      <c r="A6">
        <v>51</v>
      </c>
      <c r="B6" t="s">
        <v>107</v>
      </c>
      <c r="C6">
        <v>4.6773514128719803E-3</v>
      </c>
      <c r="D6">
        <v>0.22698648518838199</v>
      </c>
      <c r="E6">
        <v>1.14815362149688E-2</v>
      </c>
      <c r="F6">
        <v>1</v>
      </c>
      <c r="G6">
        <v>0</v>
      </c>
      <c r="H6">
        <v>1</v>
      </c>
      <c r="I6">
        <v>2.4473443904721101E-3</v>
      </c>
      <c r="J6">
        <v>2.18341509346042E-2</v>
      </c>
      <c r="K6" s="1">
        <v>2.33</v>
      </c>
      <c r="L6" s="1">
        <v>0.64400000000000035</v>
      </c>
      <c r="M6" s="1">
        <v>1.9400000000000011</v>
      </c>
    </row>
    <row r="7" spans="1:13">
      <c r="A7">
        <v>64</v>
      </c>
      <c r="B7" t="s">
        <v>108</v>
      </c>
      <c r="C7">
        <v>2.0417379446695302E-3</v>
      </c>
      <c r="D7">
        <v>0.26001595631652702</v>
      </c>
      <c r="E7">
        <v>5.4954087385762497E-2</v>
      </c>
      <c r="F7">
        <v>1</v>
      </c>
      <c r="G7">
        <v>0</v>
      </c>
      <c r="H7">
        <v>1</v>
      </c>
      <c r="I7">
        <v>4.6425028250145902E-3</v>
      </c>
      <c r="J7">
        <v>3.2497519775102103E-2</v>
      </c>
      <c r="K7" s="1">
        <v>2.69</v>
      </c>
      <c r="L7" s="1">
        <v>0.5850000000000003</v>
      </c>
      <c r="M7" s="1">
        <v>1.2599999999999996</v>
      </c>
    </row>
    <row r="8" spans="1:13">
      <c r="A8">
        <v>66</v>
      </c>
      <c r="B8" t="s">
        <v>109</v>
      </c>
      <c r="C8">
        <v>4.7863009232263897E-3</v>
      </c>
      <c r="D8">
        <v>0.50350060878790504</v>
      </c>
      <c r="E8">
        <v>2.5118864315095801E-2</v>
      </c>
      <c r="F8">
        <v>1</v>
      </c>
      <c r="G8">
        <v>0</v>
      </c>
      <c r="H8">
        <v>1</v>
      </c>
      <c r="I8">
        <v>4.9276723757470603E-3</v>
      </c>
      <c r="J8">
        <v>3.39710747115895E-2</v>
      </c>
      <c r="K8" s="1">
        <v>2.3199999999999994</v>
      </c>
      <c r="L8" s="1">
        <v>0.29799999999999982</v>
      </c>
      <c r="M8" s="1">
        <v>1.6</v>
      </c>
    </row>
    <row r="9" spans="1:13">
      <c r="A9">
        <v>78</v>
      </c>
      <c r="B9" t="s">
        <v>110</v>
      </c>
      <c r="C9">
        <v>1.7782794100389201E-2</v>
      </c>
      <c r="D9">
        <v>1</v>
      </c>
      <c r="E9">
        <v>1.17489755493953E-2</v>
      </c>
      <c r="F9">
        <v>1</v>
      </c>
      <c r="G9">
        <v>0</v>
      </c>
      <c r="H9">
        <v>1</v>
      </c>
      <c r="I9">
        <v>7.9163660260551903E-3</v>
      </c>
      <c r="J9">
        <v>4.6178801818655302E-2</v>
      </c>
      <c r="K9" s="1">
        <v>1.7500000000000007</v>
      </c>
      <c r="L9" s="1">
        <v>0</v>
      </c>
      <c r="M9" s="1">
        <v>1.9299999999999997</v>
      </c>
    </row>
    <row r="10" spans="1:13">
      <c r="A10">
        <v>86</v>
      </c>
      <c r="B10" t="s">
        <v>111</v>
      </c>
      <c r="C10">
        <v>2.0417379446695302E-2</v>
      </c>
      <c r="D10">
        <v>0.17701089583174201</v>
      </c>
      <c r="E10">
        <v>1.3182567385564101E-2</v>
      </c>
      <c r="F10">
        <v>1</v>
      </c>
      <c r="G10">
        <v>0</v>
      </c>
      <c r="H10">
        <v>1</v>
      </c>
      <c r="I10">
        <v>9.8198238539756108E-3</v>
      </c>
      <c r="J10">
        <v>5.1774199483664102E-2</v>
      </c>
      <c r="K10" s="1">
        <v>1.6899999999999997</v>
      </c>
      <c r="L10" s="1">
        <v>0.75200000000000022</v>
      </c>
      <c r="M10" s="1">
        <v>1.879999999999999</v>
      </c>
    </row>
    <row r="11" spans="1:13">
      <c r="A11">
        <v>90</v>
      </c>
      <c r="B11" t="s">
        <v>112</v>
      </c>
      <c r="C11">
        <v>4.8977881936844601E-3</v>
      </c>
      <c r="D11">
        <v>1</v>
      </c>
      <c r="E11">
        <v>5.8884365535558897E-2</v>
      </c>
      <c r="F11">
        <v>1</v>
      </c>
      <c r="G11">
        <v>0</v>
      </c>
      <c r="H11">
        <v>1</v>
      </c>
      <c r="I11">
        <v>1.04117225073754E-2</v>
      </c>
      <c r="J11">
        <v>5.2637041565064699E-2</v>
      </c>
      <c r="K11" s="1">
        <v>2.31</v>
      </c>
      <c r="L11" s="1">
        <v>0</v>
      </c>
      <c r="M11" s="1">
        <v>1.23</v>
      </c>
    </row>
    <row r="12" spans="1:13">
      <c r="A12">
        <v>101</v>
      </c>
      <c r="B12" t="s">
        <v>113</v>
      </c>
      <c r="C12">
        <v>7.0794578438413804E-3</v>
      </c>
      <c r="D12">
        <v>0.19498445997580499</v>
      </c>
      <c r="E12">
        <v>6.91830970918937E-2</v>
      </c>
      <c r="F12">
        <v>1</v>
      </c>
      <c r="G12">
        <v>0</v>
      </c>
      <c r="H12">
        <v>1</v>
      </c>
      <c r="I12">
        <v>1.6220300547955899E-2</v>
      </c>
      <c r="J12">
        <v>7.3071650983365696E-2</v>
      </c>
      <c r="K12" s="1">
        <v>2.15</v>
      </c>
      <c r="L12" s="1">
        <v>0.70999999999999897</v>
      </c>
      <c r="M12" s="1">
        <v>1.1599999999999997</v>
      </c>
    </row>
    <row r="13" spans="1:13">
      <c r="A13">
        <v>102</v>
      </c>
      <c r="B13" t="s">
        <v>114</v>
      </c>
      <c r="C13">
        <v>5.6234132519034901E-3</v>
      </c>
      <c r="D13">
        <v>1</v>
      </c>
      <c r="E13">
        <v>0.105925372517729</v>
      </c>
      <c r="F13">
        <v>1</v>
      </c>
      <c r="G13">
        <v>0</v>
      </c>
      <c r="H13">
        <v>1</v>
      </c>
      <c r="I13">
        <v>1.9074428880149201E-2</v>
      </c>
      <c r="J13">
        <v>8.5086913141842094E-2</v>
      </c>
      <c r="K13" s="1">
        <v>2.25</v>
      </c>
      <c r="L13" s="1">
        <v>0</v>
      </c>
      <c r="M13" s="1">
        <v>0.97499999999999953</v>
      </c>
    </row>
    <row r="14" spans="1:13">
      <c r="A14">
        <v>104</v>
      </c>
      <c r="B14" t="s">
        <v>115</v>
      </c>
      <c r="C14">
        <v>2.08929613085404E-2</v>
      </c>
      <c r="D14">
        <v>1</v>
      </c>
      <c r="E14">
        <v>2.9512092266663899E-2</v>
      </c>
      <c r="F14">
        <v>1</v>
      </c>
      <c r="G14">
        <v>0</v>
      </c>
      <c r="H14">
        <v>1</v>
      </c>
      <c r="I14">
        <v>1.9626663336470701E-2</v>
      </c>
      <c r="J14">
        <v>8.5866652097059307E-2</v>
      </c>
      <c r="K14" s="1">
        <v>1.68</v>
      </c>
      <c r="L14" s="1">
        <v>0</v>
      </c>
      <c r="M14" s="1">
        <v>1.5299999999999994</v>
      </c>
    </row>
    <row r="15" spans="1:13">
      <c r="A15">
        <v>109</v>
      </c>
      <c r="B15" t="s">
        <v>116</v>
      </c>
      <c r="C15">
        <v>0.100925288607668</v>
      </c>
      <c r="D15">
        <v>1</v>
      </c>
      <c r="E15">
        <v>6.7608297539198201E-3</v>
      </c>
      <c r="F15">
        <v>1</v>
      </c>
      <c r="G15">
        <v>0</v>
      </c>
      <c r="H15">
        <v>1</v>
      </c>
      <c r="I15">
        <v>2.1337114928760899E-2</v>
      </c>
      <c r="J15">
        <v>8.9067773326478805E-2</v>
      </c>
      <c r="K15" s="1">
        <v>0.99600000000000188</v>
      </c>
      <c r="L15" s="1">
        <v>0</v>
      </c>
      <c r="M15" s="1">
        <v>2.17</v>
      </c>
    </row>
    <row r="16" spans="1:13">
      <c r="A16">
        <v>114</v>
      </c>
      <c r="B16" t="s">
        <v>117</v>
      </c>
      <c r="C16">
        <v>1.44543977074593E-2</v>
      </c>
      <c r="D16">
        <v>0.33189445755260999</v>
      </c>
      <c r="E16">
        <v>5.24807460249773E-2</v>
      </c>
      <c r="F16">
        <v>1</v>
      </c>
      <c r="G16">
        <v>0</v>
      </c>
      <c r="H16">
        <v>1</v>
      </c>
      <c r="I16">
        <v>2.3276563812976801E-2</v>
      </c>
      <c r="J16">
        <v>9.2902074867582896E-2</v>
      </c>
      <c r="K16" s="1">
        <v>1.8399999999999992</v>
      </c>
      <c r="L16" s="1">
        <v>0.47900000000000054</v>
      </c>
      <c r="M16" s="1">
        <v>1.2799999999999996</v>
      </c>
    </row>
    <row r="17" spans="1:13">
      <c r="A17">
        <v>116</v>
      </c>
      <c r="B17" t="s">
        <v>118</v>
      </c>
      <c r="C17">
        <v>3.8018939632056097E-2</v>
      </c>
      <c r="D17">
        <v>0.247742205763329</v>
      </c>
      <c r="E17">
        <v>2.08929613085404E-2</v>
      </c>
      <c r="F17">
        <v>1</v>
      </c>
      <c r="G17">
        <v>0</v>
      </c>
      <c r="H17">
        <v>1</v>
      </c>
      <c r="I17">
        <v>2.4171424349606702E-2</v>
      </c>
      <c r="J17">
        <v>9.4810328267853697E-2</v>
      </c>
      <c r="K17" s="1">
        <v>1.4200000000000004</v>
      </c>
      <c r="L17" s="1">
        <v>0.60599999999999921</v>
      </c>
      <c r="M17" s="1">
        <v>1.68</v>
      </c>
    </row>
    <row r="18" spans="1:13">
      <c r="A18">
        <v>122</v>
      </c>
      <c r="B18" t="s">
        <v>119</v>
      </c>
      <c r="C18">
        <v>2.7542287033381699E-2</v>
      </c>
      <c r="D18">
        <v>0.18281002161427401</v>
      </c>
      <c r="E18">
        <v>3.6307805477010097E-2</v>
      </c>
      <c r="F18">
        <v>1</v>
      </c>
      <c r="G18">
        <v>0</v>
      </c>
      <c r="H18">
        <v>1</v>
      </c>
      <c r="I18">
        <v>2.9167932340736599E-2</v>
      </c>
      <c r="J18">
        <v>0.10878204274618999</v>
      </c>
      <c r="K18" s="1">
        <v>1.5599999999999994</v>
      </c>
      <c r="L18" s="1">
        <v>0.73800000000000066</v>
      </c>
      <c r="M18" s="1">
        <v>1.4400000000000004</v>
      </c>
    </row>
  </sheetData>
  <conditionalFormatting sqref="I3:I18">
    <cfRule type="cellIs" dxfId="6" priority="2" operator="lessThan">
      <formula>0.01</formula>
    </cfRule>
  </conditionalFormatting>
  <conditionalFormatting sqref="I3:I18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5368C-E803-2E41-86DE-D9A7694FBDFC}">
  <dimension ref="A1:M39"/>
  <sheetViews>
    <sheetView topLeftCell="A2" workbookViewId="0">
      <selection activeCell="B2" sqref="B2:B39"/>
    </sheetView>
  </sheetViews>
  <sheetFormatPr baseColWidth="10" defaultRowHeight="16"/>
  <cols>
    <col min="2" max="2" width="41.140625" bestFit="1" customWidth="1"/>
  </cols>
  <sheetData>
    <row r="1" spans="1:1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>
        <v>1</v>
      </c>
      <c r="B2" t="s">
        <v>122</v>
      </c>
      <c r="C2" s="1">
        <v>3.54813389233576E-10</v>
      </c>
      <c r="D2">
        <v>1.0232929922807501E-4</v>
      </c>
      <c r="E2">
        <v>3.8018939632056101E-3</v>
      </c>
      <c r="F2">
        <v>1</v>
      </c>
      <c r="G2">
        <v>1</v>
      </c>
      <c r="H2">
        <v>1</v>
      </c>
      <c r="I2" s="1">
        <v>5.5734814239049805E-13</v>
      </c>
      <c r="J2" s="1">
        <v>2.5359340478767599E-10</v>
      </c>
      <c r="K2" s="1">
        <v>9.4499999999999993</v>
      </c>
      <c r="L2" s="1">
        <v>3.9900000000000015</v>
      </c>
      <c r="M2" s="1">
        <v>2.4200000000000004</v>
      </c>
    </row>
    <row r="3" spans="1:13">
      <c r="A3">
        <v>4</v>
      </c>
      <c r="B3" t="s">
        <v>123</v>
      </c>
      <c r="C3">
        <v>2.4547089156850302E-4</v>
      </c>
      <c r="D3">
        <v>3.0199517204020201E-4</v>
      </c>
      <c r="E3">
        <v>1.9498445997580499E-3</v>
      </c>
      <c r="F3">
        <v>1</v>
      </c>
      <c r="G3">
        <v>1</v>
      </c>
      <c r="H3">
        <v>1</v>
      </c>
      <c r="I3" s="1">
        <v>2.08631504807758E-7</v>
      </c>
      <c r="J3" s="1">
        <v>2.3731833671882501E-5</v>
      </c>
      <c r="K3" s="1">
        <v>3.61</v>
      </c>
      <c r="L3" s="1">
        <v>3.5199999999999996</v>
      </c>
      <c r="M3" s="1">
        <v>2.7099999999999991</v>
      </c>
    </row>
    <row r="4" spans="1:13">
      <c r="A4">
        <v>10</v>
      </c>
      <c r="B4" t="s">
        <v>124</v>
      </c>
      <c r="C4">
        <v>1.0232929922807501E-2</v>
      </c>
      <c r="D4">
        <v>3.7153522909717201E-3</v>
      </c>
      <c r="E4">
        <v>2.8840315031266098E-4</v>
      </c>
      <c r="F4">
        <v>1</v>
      </c>
      <c r="G4">
        <v>1</v>
      </c>
      <c r="H4">
        <v>1</v>
      </c>
      <c r="I4" s="1">
        <v>1.00460003735576E-5</v>
      </c>
      <c r="J4">
        <v>4.5709301699687E-4</v>
      </c>
      <c r="K4" s="1">
        <v>1.9900000000000018</v>
      </c>
      <c r="L4" s="1">
        <v>2.4300000000000006</v>
      </c>
      <c r="M4" s="1">
        <v>3.5399999999999996</v>
      </c>
    </row>
    <row r="5" spans="1:13">
      <c r="A5">
        <v>14</v>
      </c>
      <c r="B5" t="s">
        <v>125</v>
      </c>
      <c r="C5">
        <v>4.1686938347033596E-3</v>
      </c>
      <c r="D5">
        <v>1.58489319246111E-3</v>
      </c>
      <c r="E5">
        <v>5.0118723362727203E-3</v>
      </c>
      <c r="F5">
        <v>1</v>
      </c>
      <c r="G5">
        <v>1</v>
      </c>
      <c r="H5">
        <v>1</v>
      </c>
      <c r="I5" s="1">
        <v>2.64315987456752E-5</v>
      </c>
      <c r="J5">
        <v>8.5902695923444398E-4</v>
      </c>
      <c r="K5" s="1">
        <v>2.3799999999999994</v>
      </c>
      <c r="L5" s="1">
        <v>2.8000000000000012</v>
      </c>
      <c r="M5" s="1">
        <v>2.3000000000000003</v>
      </c>
    </row>
    <row r="6" spans="1:13">
      <c r="A6">
        <v>15</v>
      </c>
      <c r="B6" t="s">
        <v>126</v>
      </c>
      <c r="C6">
        <v>2.3988329190194899E-3</v>
      </c>
      <c r="D6">
        <v>5.1286138399136505E-4</v>
      </c>
      <c r="E6">
        <v>5.0118723362727199E-2</v>
      </c>
      <c r="F6">
        <v>1</v>
      </c>
      <c r="G6">
        <v>1</v>
      </c>
      <c r="H6">
        <v>1</v>
      </c>
      <c r="I6" s="1">
        <v>4.5321411047318099E-5</v>
      </c>
      <c r="J6">
        <v>1.37474946843532E-3</v>
      </c>
      <c r="K6" s="1">
        <v>2.62</v>
      </c>
      <c r="L6" s="1">
        <v>3.29</v>
      </c>
      <c r="M6" s="1">
        <v>1.3000000000000003</v>
      </c>
    </row>
    <row r="7" spans="1:13">
      <c r="A7">
        <v>16</v>
      </c>
      <c r="B7" t="s">
        <v>127</v>
      </c>
      <c r="C7">
        <v>2.8183829312644599E-4</v>
      </c>
      <c r="D7">
        <v>3.8018939632056101E-3</v>
      </c>
      <c r="E7">
        <v>0.1</v>
      </c>
      <c r="F7">
        <v>1</v>
      </c>
      <c r="G7">
        <v>1</v>
      </c>
      <c r="H7">
        <v>1</v>
      </c>
      <c r="I7" s="1">
        <v>7.3008189882872897E-5</v>
      </c>
      <c r="J7">
        <v>2.0712722425679899E-3</v>
      </c>
      <c r="K7" s="1">
        <v>3.5499999999999989</v>
      </c>
      <c r="L7" s="1">
        <v>2.4200000000000004</v>
      </c>
      <c r="M7" s="1">
        <v>1</v>
      </c>
    </row>
    <row r="8" spans="1:13">
      <c r="A8">
        <v>17</v>
      </c>
      <c r="B8" t="s">
        <v>128</v>
      </c>
      <c r="C8">
        <v>6.1659500186148197E-3</v>
      </c>
      <c r="D8">
        <v>8.5113803820237692E-3</v>
      </c>
      <c r="E8">
        <v>2.2908676527677702E-3</v>
      </c>
      <c r="F8">
        <v>1</v>
      </c>
      <c r="G8">
        <v>1</v>
      </c>
      <c r="H8">
        <v>1</v>
      </c>
      <c r="I8" s="1">
        <v>8.0610975064915896E-5</v>
      </c>
      <c r="J8">
        <v>2.0712722425679899E-3</v>
      </c>
      <c r="K8" s="1">
        <v>2.21</v>
      </c>
      <c r="L8" s="1">
        <v>2.0699999999999998</v>
      </c>
      <c r="M8" s="1">
        <v>2.6400000000000006</v>
      </c>
    </row>
    <row r="9" spans="1:13">
      <c r="A9">
        <v>25</v>
      </c>
      <c r="B9" t="s">
        <v>129</v>
      </c>
      <c r="C9">
        <v>1.73780082874938E-3</v>
      </c>
      <c r="D9">
        <v>0.01</v>
      </c>
      <c r="E9">
        <v>1.6982436524617402E-2</v>
      </c>
      <c r="F9">
        <v>1</v>
      </c>
      <c r="G9">
        <v>1</v>
      </c>
      <c r="H9">
        <v>1</v>
      </c>
      <c r="I9">
        <v>1.7406100141976999E-4</v>
      </c>
      <c r="J9">
        <v>3.1679102258398099E-3</v>
      </c>
      <c r="K9" s="1">
        <v>2.7599999999999989</v>
      </c>
      <c r="L9" s="1">
        <v>2</v>
      </c>
      <c r="M9" s="1">
        <v>1.7700000000000011</v>
      </c>
    </row>
    <row r="10" spans="1:13">
      <c r="A10">
        <v>26</v>
      </c>
      <c r="B10" t="s">
        <v>130</v>
      </c>
      <c r="C10">
        <v>1.3182567385564101E-4</v>
      </c>
      <c r="D10">
        <v>3.9810717055349699E-2</v>
      </c>
      <c r="E10">
        <v>7.4131024130091802E-2</v>
      </c>
      <c r="F10">
        <v>1</v>
      </c>
      <c r="G10">
        <v>1</v>
      </c>
      <c r="H10">
        <v>1</v>
      </c>
      <c r="I10">
        <v>2.2031607394078001E-4</v>
      </c>
      <c r="J10">
        <v>3.85553129396365E-3</v>
      </c>
      <c r="K10" s="1">
        <v>3.879999999999999</v>
      </c>
      <c r="L10" s="1">
        <v>1.4000000000000004</v>
      </c>
      <c r="M10" s="1">
        <v>1.1299999999999997</v>
      </c>
    </row>
    <row r="11" spans="1:13">
      <c r="A11">
        <v>27</v>
      </c>
      <c r="B11" t="s">
        <v>131</v>
      </c>
      <c r="C11">
        <v>1.28824955169313E-3</v>
      </c>
      <c r="D11">
        <v>6.4565422903465605E-2</v>
      </c>
      <c r="E11">
        <v>4.8977881936844601E-3</v>
      </c>
      <c r="F11">
        <v>1</v>
      </c>
      <c r="G11">
        <v>1</v>
      </c>
      <c r="H11">
        <v>1</v>
      </c>
      <c r="I11">
        <v>2.2912634274383E-4</v>
      </c>
      <c r="J11">
        <v>3.86120318327565E-3</v>
      </c>
      <c r="K11" s="1">
        <v>2.8900000000000015</v>
      </c>
      <c r="L11" s="1">
        <v>1.1899999999999997</v>
      </c>
      <c r="M11" s="1">
        <v>2.31</v>
      </c>
    </row>
    <row r="12" spans="1:13">
      <c r="A12">
        <v>30</v>
      </c>
      <c r="B12" t="s">
        <v>132</v>
      </c>
      <c r="C12">
        <v>3.23593656929628E-4</v>
      </c>
      <c r="D12">
        <v>3.3884415613920298E-2</v>
      </c>
      <c r="E12">
        <v>8.3176377110267097E-2</v>
      </c>
      <c r="F12">
        <v>1</v>
      </c>
      <c r="G12">
        <v>1</v>
      </c>
      <c r="H12">
        <v>1</v>
      </c>
      <c r="I12">
        <v>4.53461082693867E-4</v>
      </c>
      <c r="J12">
        <v>6.8774930875236603E-3</v>
      </c>
      <c r="K12" s="1">
        <v>3.49</v>
      </c>
      <c r="L12" s="1">
        <v>1.4699999999999995</v>
      </c>
      <c r="M12" s="1">
        <v>1.08</v>
      </c>
    </row>
    <row r="13" spans="1:13">
      <c r="A13">
        <v>31</v>
      </c>
      <c r="B13" t="s">
        <v>133</v>
      </c>
      <c r="C13">
        <v>1.20226443461741E-3</v>
      </c>
      <c r="D13">
        <v>2.5703957827688601E-2</v>
      </c>
      <c r="E13">
        <v>3.3884415613920298E-2</v>
      </c>
      <c r="F13">
        <v>1</v>
      </c>
      <c r="G13">
        <v>1</v>
      </c>
      <c r="H13">
        <v>1</v>
      </c>
      <c r="I13">
        <v>5.0937071579378599E-4</v>
      </c>
      <c r="J13">
        <v>7.4762476027797698E-3</v>
      </c>
      <c r="K13" s="1">
        <v>2.9200000000000013</v>
      </c>
      <c r="L13" s="1">
        <v>1.5900000000000005</v>
      </c>
      <c r="M13" s="1">
        <v>1.4699999999999995</v>
      </c>
    </row>
    <row r="14" spans="1:13">
      <c r="A14">
        <v>33</v>
      </c>
      <c r="B14" t="s">
        <v>134</v>
      </c>
      <c r="C14">
        <v>1.9054607179632499E-3</v>
      </c>
      <c r="D14">
        <v>1.3182567385564101E-2</v>
      </c>
      <c r="E14">
        <v>5.4954087385762497E-2</v>
      </c>
      <c r="F14">
        <v>1</v>
      </c>
      <c r="G14">
        <v>1</v>
      </c>
      <c r="H14">
        <v>1</v>
      </c>
      <c r="I14">
        <v>6.4223525387354199E-4</v>
      </c>
      <c r="J14">
        <v>8.8550618337109501E-3</v>
      </c>
      <c r="K14" s="1">
        <v>2.7199999999999993</v>
      </c>
      <c r="L14" s="1">
        <v>1.879999999999999</v>
      </c>
      <c r="M14" s="1">
        <v>1.2599999999999996</v>
      </c>
    </row>
    <row r="15" spans="1:13">
      <c r="A15">
        <v>34</v>
      </c>
      <c r="B15" t="s">
        <v>135</v>
      </c>
      <c r="C15">
        <v>1.9498445997580499E-3</v>
      </c>
      <c r="D15">
        <v>5.6234132519034898E-2</v>
      </c>
      <c r="E15">
        <v>1.38038426460288E-2</v>
      </c>
      <c r="F15">
        <v>1</v>
      </c>
      <c r="G15">
        <v>1</v>
      </c>
      <c r="H15">
        <v>1</v>
      </c>
      <c r="I15">
        <v>6.9365830392473704E-4</v>
      </c>
      <c r="J15">
        <v>9.0175579510215903E-3</v>
      </c>
      <c r="K15" s="1">
        <v>2.7099999999999991</v>
      </c>
      <c r="L15" s="1">
        <v>1.25</v>
      </c>
      <c r="M15" s="1">
        <v>1.8600000000000014</v>
      </c>
    </row>
    <row r="16" spans="1:13">
      <c r="A16">
        <v>35</v>
      </c>
      <c r="B16" t="s">
        <v>136</v>
      </c>
      <c r="C16">
        <v>1.0471285480508999E-2</v>
      </c>
      <c r="D16">
        <v>2.5703957827688601E-2</v>
      </c>
      <c r="E16">
        <v>5.6234132519034901E-3</v>
      </c>
      <c r="F16">
        <v>1</v>
      </c>
      <c r="G16">
        <v>1</v>
      </c>
      <c r="H16">
        <v>1</v>
      </c>
      <c r="I16">
        <v>6.9365830392473704E-4</v>
      </c>
      <c r="J16">
        <v>9.0175579510215903E-3</v>
      </c>
      <c r="K16" s="1">
        <v>1.9799999999999998</v>
      </c>
      <c r="L16" s="1">
        <v>1.5900000000000005</v>
      </c>
      <c r="M16" s="1">
        <v>2.25</v>
      </c>
    </row>
    <row r="17" spans="1:13">
      <c r="A17">
        <v>39</v>
      </c>
      <c r="B17" t="s">
        <v>137</v>
      </c>
      <c r="C17">
        <v>4.4668359215096299E-4</v>
      </c>
      <c r="D17">
        <v>8.3176377110267097E-2</v>
      </c>
      <c r="E17">
        <v>7.0794578438413802E-2</v>
      </c>
      <c r="F17">
        <v>1</v>
      </c>
      <c r="G17">
        <v>1</v>
      </c>
      <c r="H17">
        <v>1</v>
      </c>
      <c r="I17">
        <v>1.0982564138917899E-3</v>
      </c>
      <c r="J17">
        <v>1.28129914954042E-2</v>
      </c>
      <c r="K17" s="1">
        <v>3.35</v>
      </c>
      <c r="L17" s="1">
        <v>1.08</v>
      </c>
      <c r="M17" s="1">
        <v>1.1499999999999999</v>
      </c>
    </row>
    <row r="18" spans="1:13">
      <c r="A18">
        <v>41</v>
      </c>
      <c r="B18" t="s">
        <v>138</v>
      </c>
      <c r="C18">
        <v>1.07151930523761E-2</v>
      </c>
      <c r="D18">
        <v>0.10399201658290599</v>
      </c>
      <c r="E18">
        <v>3.7153522909717201E-3</v>
      </c>
      <c r="F18">
        <v>1</v>
      </c>
      <c r="G18">
        <v>1</v>
      </c>
      <c r="H18">
        <v>1</v>
      </c>
      <c r="I18">
        <v>1.59650622785799E-3</v>
      </c>
      <c r="J18">
        <v>1.7717325211594699E-2</v>
      </c>
      <c r="K18" s="1">
        <v>1.9699999999999986</v>
      </c>
      <c r="L18" s="1">
        <v>0.98299999999999965</v>
      </c>
      <c r="M18" s="1">
        <v>2.4300000000000006</v>
      </c>
    </row>
    <row r="19" spans="1:13">
      <c r="A19">
        <v>42</v>
      </c>
      <c r="B19" t="s">
        <v>139</v>
      </c>
      <c r="C19">
        <v>2.9512092266663899E-2</v>
      </c>
      <c r="D19">
        <v>8.5113803820237602E-2</v>
      </c>
      <c r="E19">
        <v>1.6982436524617399E-3</v>
      </c>
      <c r="F19">
        <v>1</v>
      </c>
      <c r="G19">
        <v>1</v>
      </c>
      <c r="H19">
        <v>1</v>
      </c>
      <c r="I19">
        <v>1.6362532270679101E-3</v>
      </c>
      <c r="J19">
        <v>1.7726076626568998E-2</v>
      </c>
      <c r="K19" s="1">
        <v>1.5299999999999994</v>
      </c>
      <c r="L19" s="1">
        <v>1.0700000000000003</v>
      </c>
      <c r="M19" s="1">
        <v>2.7700000000000014</v>
      </c>
    </row>
    <row r="20" spans="1:13">
      <c r="A20">
        <v>49</v>
      </c>
      <c r="B20" t="s">
        <v>140</v>
      </c>
      <c r="C20">
        <v>7.9432823472428099E-4</v>
      </c>
      <c r="D20">
        <v>0.10399201658290599</v>
      </c>
      <c r="E20">
        <v>7.9432823472428096E-2</v>
      </c>
      <c r="F20">
        <v>1</v>
      </c>
      <c r="G20">
        <v>1</v>
      </c>
      <c r="H20">
        <v>1</v>
      </c>
      <c r="I20">
        <v>2.3273796044499901E-3</v>
      </c>
      <c r="J20">
        <v>2.1611382041321299E-2</v>
      </c>
      <c r="K20" s="1">
        <v>3.1</v>
      </c>
      <c r="L20" s="1">
        <v>0.98299999999999965</v>
      </c>
      <c r="M20" s="1">
        <v>1.1000000000000003</v>
      </c>
    </row>
    <row r="21" spans="1:13">
      <c r="A21">
        <v>52</v>
      </c>
      <c r="B21" t="s">
        <v>141</v>
      </c>
      <c r="C21">
        <v>2.2387211385683399E-2</v>
      </c>
      <c r="D21">
        <v>2.5703957827688601E-2</v>
      </c>
      <c r="E21">
        <v>1.41253754462275E-2</v>
      </c>
      <c r="F21">
        <v>1</v>
      </c>
      <c r="G21">
        <v>1</v>
      </c>
      <c r="H21">
        <v>1</v>
      </c>
      <c r="I21">
        <v>2.7702501645035702E-3</v>
      </c>
      <c r="J21">
        <v>2.4239688939406302E-2</v>
      </c>
      <c r="K21" s="1">
        <v>1.65</v>
      </c>
      <c r="L21" s="1">
        <v>1.5900000000000005</v>
      </c>
      <c r="M21" s="1">
        <v>1.8500000000000014</v>
      </c>
    </row>
    <row r="22" spans="1:13">
      <c r="A22">
        <v>56</v>
      </c>
      <c r="B22" t="s">
        <v>142</v>
      </c>
      <c r="C22">
        <v>6.0255958607435801E-2</v>
      </c>
      <c r="D22">
        <v>9.7723722095581101E-3</v>
      </c>
      <c r="E22">
        <v>1.6218100973589299E-2</v>
      </c>
      <c r="F22">
        <v>1</v>
      </c>
      <c r="G22">
        <v>1</v>
      </c>
      <c r="H22">
        <v>1</v>
      </c>
      <c r="I22">
        <v>3.1568423974551599E-3</v>
      </c>
      <c r="J22">
        <v>2.56493444793232E-2</v>
      </c>
      <c r="K22" s="1">
        <v>1.2199999999999998</v>
      </c>
      <c r="L22" s="1">
        <v>2.0099999999999998</v>
      </c>
      <c r="M22" s="1">
        <v>1.79</v>
      </c>
    </row>
    <row r="23" spans="1:13">
      <c r="A23">
        <v>57</v>
      </c>
      <c r="B23" t="s">
        <v>143</v>
      </c>
      <c r="C23">
        <v>1.07151930523761E-2</v>
      </c>
      <c r="D23">
        <v>4.7863009232263803E-2</v>
      </c>
      <c r="E23">
        <v>1.9054607179632501E-2</v>
      </c>
      <c r="F23">
        <v>1</v>
      </c>
      <c r="G23">
        <v>1</v>
      </c>
      <c r="H23">
        <v>1</v>
      </c>
      <c r="I23">
        <v>3.2161975244714399E-3</v>
      </c>
      <c r="J23">
        <v>2.56731556777984E-2</v>
      </c>
      <c r="K23" s="1">
        <v>1.9699999999999986</v>
      </c>
      <c r="L23" s="1">
        <v>1.3200000000000003</v>
      </c>
      <c r="M23" s="1">
        <v>1.7199999999999993</v>
      </c>
    </row>
    <row r="24" spans="1:13">
      <c r="A24">
        <v>59</v>
      </c>
      <c r="B24" t="s">
        <v>144</v>
      </c>
      <c r="C24">
        <v>8.5113803820237692E-3</v>
      </c>
      <c r="D24">
        <v>2.5118864315095801E-2</v>
      </c>
      <c r="E24">
        <v>5.24807460249773E-2</v>
      </c>
      <c r="F24">
        <v>1</v>
      </c>
      <c r="G24">
        <v>1</v>
      </c>
      <c r="H24">
        <v>1</v>
      </c>
      <c r="I24">
        <v>3.59584394202796E-3</v>
      </c>
      <c r="J24">
        <v>2.77306609088597E-2</v>
      </c>
      <c r="K24" s="1">
        <v>2.0699999999999998</v>
      </c>
      <c r="L24" s="1">
        <v>1.6</v>
      </c>
      <c r="M24" s="1">
        <v>1.2799999999999996</v>
      </c>
    </row>
    <row r="25" spans="1:13">
      <c r="A25">
        <v>60</v>
      </c>
      <c r="B25" t="s">
        <v>145</v>
      </c>
      <c r="C25">
        <v>8.3176377110267107E-3</v>
      </c>
      <c r="D25">
        <v>8.7096358995608095E-2</v>
      </c>
      <c r="E25">
        <v>1.6595869074375599E-2</v>
      </c>
      <c r="F25">
        <v>1</v>
      </c>
      <c r="G25">
        <v>1</v>
      </c>
      <c r="H25">
        <v>1</v>
      </c>
      <c r="I25">
        <v>3.8016937959154101E-3</v>
      </c>
      <c r="J25">
        <v>2.8829511285691799E-2</v>
      </c>
      <c r="K25" s="1">
        <v>2.08</v>
      </c>
      <c r="L25" s="1">
        <v>1.0599999999999998</v>
      </c>
      <c r="M25" s="1">
        <v>1.7800000000000002</v>
      </c>
    </row>
    <row r="26" spans="1:13">
      <c r="A26">
        <v>68</v>
      </c>
      <c r="B26" t="s">
        <v>146</v>
      </c>
      <c r="C26">
        <v>3.46736850452532E-2</v>
      </c>
      <c r="D26">
        <v>3.54813389233576E-2</v>
      </c>
      <c r="E26">
        <v>1.4791083881682101E-2</v>
      </c>
      <c r="F26">
        <v>1</v>
      </c>
      <c r="G26">
        <v>1</v>
      </c>
      <c r="H26">
        <v>1</v>
      </c>
      <c r="I26">
        <v>5.2998527345074001E-3</v>
      </c>
      <c r="J26">
        <v>3.4948304263780698E-2</v>
      </c>
      <c r="K26" s="1">
        <v>1.4599999999999995</v>
      </c>
      <c r="L26" s="1">
        <v>1.4499999999999993</v>
      </c>
      <c r="M26" s="1">
        <v>1.8299999999999992</v>
      </c>
    </row>
    <row r="27" spans="1:13">
      <c r="A27">
        <v>69</v>
      </c>
      <c r="B27" t="s">
        <v>147</v>
      </c>
      <c r="C27">
        <v>3.46736850452532E-2</v>
      </c>
      <c r="D27">
        <v>3.54813389233576E-2</v>
      </c>
      <c r="E27">
        <v>1.4791083881682101E-2</v>
      </c>
      <c r="F27">
        <v>1</v>
      </c>
      <c r="G27">
        <v>1</v>
      </c>
      <c r="H27">
        <v>1</v>
      </c>
      <c r="I27">
        <v>5.2998527345074001E-3</v>
      </c>
      <c r="J27">
        <v>3.4948304263780698E-2</v>
      </c>
      <c r="K27" s="1">
        <v>1.4599999999999995</v>
      </c>
      <c r="L27" s="1">
        <v>1.4499999999999993</v>
      </c>
      <c r="M27" s="1">
        <v>1.8299999999999992</v>
      </c>
    </row>
    <row r="28" spans="1:13">
      <c r="A28">
        <v>71</v>
      </c>
      <c r="B28" t="s">
        <v>148</v>
      </c>
      <c r="C28">
        <v>6.7608297539198201E-3</v>
      </c>
      <c r="D28">
        <v>3.3884415613920298E-2</v>
      </c>
      <c r="E28">
        <v>9.1201083935590996E-2</v>
      </c>
      <c r="F28">
        <v>1</v>
      </c>
      <c r="G28">
        <v>1</v>
      </c>
      <c r="H28">
        <v>1</v>
      </c>
      <c r="I28">
        <v>5.9163391254680904E-3</v>
      </c>
      <c r="J28">
        <v>3.7914567635042001E-2</v>
      </c>
      <c r="K28" s="1">
        <v>2.17</v>
      </c>
      <c r="L28" s="1">
        <v>1.4699999999999995</v>
      </c>
      <c r="M28" s="1">
        <v>1.0399999999999998</v>
      </c>
    </row>
    <row r="29" spans="1:13">
      <c r="A29">
        <v>77</v>
      </c>
      <c r="B29" t="s">
        <v>149</v>
      </c>
      <c r="C29">
        <v>3.5481338923357502E-3</v>
      </c>
      <c r="D29">
        <v>6.4565422903465605E-2</v>
      </c>
      <c r="E29">
        <v>0.129121927361353</v>
      </c>
      <c r="F29">
        <v>1</v>
      </c>
      <c r="G29">
        <v>1</v>
      </c>
      <c r="H29">
        <v>1</v>
      </c>
      <c r="I29">
        <v>7.7911944853627998E-3</v>
      </c>
      <c r="J29">
        <v>4.6038876504416598E-2</v>
      </c>
      <c r="K29" s="1">
        <v>2.4500000000000006</v>
      </c>
      <c r="L29" s="1">
        <v>1.1899999999999997</v>
      </c>
      <c r="M29" s="1">
        <v>0.88900000000000134</v>
      </c>
    </row>
    <row r="30" spans="1:13">
      <c r="A30">
        <v>91</v>
      </c>
      <c r="B30" t="s">
        <v>150</v>
      </c>
      <c r="C30">
        <v>4.0738027780411301E-2</v>
      </c>
      <c r="D30">
        <v>0.130016957803329</v>
      </c>
      <c r="E30">
        <v>8.7096358995607994E-3</v>
      </c>
      <c r="F30">
        <v>1</v>
      </c>
      <c r="G30">
        <v>1</v>
      </c>
      <c r="H30">
        <v>1</v>
      </c>
      <c r="I30">
        <v>1.1034643356768299E-2</v>
      </c>
      <c r="J30">
        <v>5.4803013481662E-2</v>
      </c>
      <c r="K30" s="1">
        <v>1.3899999999999997</v>
      </c>
      <c r="L30" s="1">
        <v>0.88600000000000012</v>
      </c>
      <c r="M30" s="1">
        <v>2.0600000000000005</v>
      </c>
    </row>
    <row r="31" spans="1:13">
      <c r="A31">
        <v>94</v>
      </c>
      <c r="B31" t="s">
        <v>151</v>
      </c>
      <c r="C31">
        <v>5.8884365535558897E-2</v>
      </c>
      <c r="D31">
        <v>6.60693448007596E-2</v>
      </c>
      <c r="E31">
        <v>1.2302687708123801E-2</v>
      </c>
      <c r="F31">
        <v>1</v>
      </c>
      <c r="G31">
        <v>1</v>
      </c>
      <c r="H31">
        <v>1</v>
      </c>
      <c r="I31">
        <v>1.13545952684188E-2</v>
      </c>
      <c r="J31">
        <v>5.4961072841814597E-2</v>
      </c>
      <c r="K31" s="1">
        <v>1.23</v>
      </c>
      <c r="L31" s="1">
        <v>1.18</v>
      </c>
      <c r="M31" s="1">
        <v>1.9100000000000006</v>
      </c>
    </row>
    <row r="32" spans="1:13">
      <c r="A32">
        <v>96</v>
      </c>
      <c r="B32" t="s">
        <v>152</v>
      </c>
      <c r="C32">
        <v>4.3651583224016598E-2</v>
      </c>
      <c r="D32">
        <v>1.2022644346174101E-2</v>
      </c>
      <c r="E32">
        <v>0.109900583943252</v>
      </c>
      <c r="F32">
        <v>1</v>
      </c>
      <c r="G32">
        <v>1</v>
      </c>
      <c r="H32">
        <v>1</v>
      </c>
      <c r="I32">
        <v>1.3112924478095599E-2</v>
      </c>
      <c r="J32">
        <v>6.2149798307640801E-2</v>
      </c>
      <c r="K32" s="1">
        <v>1.36</v>
      </c>
      <c r="L32" s="1">
        <v>1.920000000000001</v>
      </c>
      <c r="M32" s="1">
        <v>0.95900000000000041</v>
      </c>
    </row>
    <row r="33" spans="1:13">
      <c r="A33">
        <v>100</v>
      </c>
      <c r="B33" t="s">
        <v>153</v>
      </c>
      <c r="C33">
        <v>1.17489755493953E-2</v>
      </c>
      <c r="D33">
        <v>5.24807460249773E-2</v>
      </c>
      <c r="E33">
        <v>0.114024978756117</v>
      </c>
      <c r="F33">
        <v>1</v>
      </c>
      <c r="G33">
        <v>1</v>
      </c>
      <c r="H33">
        <v>1</v>
      </c>
      <c r="I33">
        <v>1.5260776655605201E-2</v>
      </c>
      <c r="J33">
        <v>6.9436533783003698E-2</v>
      </c>
      <c r="K33" s="1">
        <v>1.9299999999999997</v>
      </c>
      <c r="L33" s="1">
        <v>1.2799999999999996</v>
      </c>
      <c r="M33" s="1">
        <v>0.94299999999999951</v>
      </c>
    </row>
    <row r="34" spans="1:13">
      <c r="A34">
        <v>119</v>
      </c>
      <c r="B34" t="s">
        <v>154</v>
      </c>
      <c r="C34">
        <v>2.5703957827688601E-2</v>
      </c>
      <c r="D34">
        <v>8.3176377110267097E-2</v>
      </c>
      <c r="E34">
        <v>7.0794578438413802E-2</v>
      </c>
      <c r="F34">
        <v>1</v>
      </c>
      <c r="G34">
        <v>1</v>
      </c>
      <c r="H34">
        <v>1</v>
      </c>
      <c r="I34">
        <v>2.72036203240789E-2</v>
      </c>
      <c r="J34">
        <v>0.104013842415596</v>
      </c>
      <c r="K34" s="1">
        <v>1.5900000000000005</v>
      </c>
      <c r="L34" s="1">
        <v>1.08</v>
      </c>
      <c r="M34" s="1">
        <v>1.1499999999999999</v>
      </c>
    </row>
    <row r="35" spans="1:13">
      <c r="A35">
        <v>121</v>
      </c>
      <c r="B35" t="s">
        <v>155</v>
      </c>
      <c r="C35">
        <v>3.9810717055349699E-2</v>
      </c>
      <c r="D35">
        <v>4.46683592150963E-2</v>
      </c>
      <c r="E35">
        <v>9.1201083935590996E-2</v>
      </c>
      <c r="F35">
        <v>1</v>
      </c>
      <c r="G35">
        <v>1</v>
      </c>
      <c r="H35">
        <v>1</v>
      </c>
      <c r="I35">
        <v>2.8636084982439899E-2</v>
      </c>
      <c r="J35">
        <v>0.10768114600834799</v>
      </c>
      <c r="K35" s="1">
        <v>1.4000000000000004</v>
      </c>
      <c r="L35" s="1">
        <v>1.35</v>
      </c>
      <c r="M35" s="1">
        <v>1.0399999999999998</v>
      </c>
    </row>
    <row r="36" spans="1:13">
      <c r="A36">
        <v>123</v>
      </c>
      <c r="B36" t="s">
        <v>156</v>
      </c>
      <c r="C36">
        <v>2.1877616239495499E-2</v>
      </c>
      <c r="D36">
        <v>6.7608297539198198E-2</v>
      </c>
      <c r="E36">
        <v>0.115080038894444</v>
      </c>
      <c r="F36">
        <v>1</v>
      </c>
      <c r="G36">
        <v>1</v>
      </c>
      <c r="H36">
        <v>1</v>
      </c>
      <c r="I36">
        <v>2.9681778368840801E-2</v>
      </c>
      <c r="J36">
        <v>0.10892784396171799</v>
      </c>
      <c r="K36" s="1">
        <v>1.6600000000000006</v>
      </c>
      <c r="L36" s="1">
        <v>1.17</v>
      </c>
      <c r="M36" s="1">
        <v>0.93899999999999839</v>
      </c>
    </row>
    <row r="37" spans="1:13">
      <c r="A37">
        <v>130</v>
      </c>
      <c r="B37" t="s">
        <v>157</v>
      </c>
      <c r="C37">
        <v>2.5703957827688601E-2</v>
      </c>
      <c r="D37">
        <v>0.132129563418658</v>
      </c>
      <c r="E37">
        <v>5.7543993733715701E-2</v>
      </c>
      <c r="F37">
        <v>1</v>
      </c>
      <c r="G37">
        <v>1</v>
      </c>
      <c r="H37">
        <v>1</v>
      </c>
      <c r="I37">
        <v>3.2874369684515202E-2</v>
      </c>
      <c r="J37">
        <v>0.114822637783004</v>
      </c>
      <c r="K37" s="1">
        <v>1.5900000000000005</v>
      </c>
      <c r="L37" s="1">
        <v>0.87899999999999845</v>
      </c>
      <c r="M37" s="1">
        <v>1.24</v>
      </c>
    </row>
    <row r="38" spans="1:13">
      <c r="A38">
        <v>134</v>
      </c>
      <c r="B38" t="s">
        <v>158</v>
      </c>
      <c r="C38">
        <v>2.3988329190194901E-2</v>
      </c>
      <c r="D38">
        <v>0.14996848355023701</v>
      </c>
      <c r="E38">
        <v>6.16595001861482E-2</v>
      </c>
      <c r="F38">
        <v>1</v>
      </c>
      <c r="G38">
        <v>1</v>
      </c>
      <c r="H38">
        <v>1</v>
      </c>
      <c r="I38">
        <v>3.6085211744797001E-2</v>
      </c>
      <c r="J38">
        <v>0.122528144357333</v>
      </c>
      <c r="K38" s="1">
        <v>1.62</v>
      </c>
      <c r="L38" s="1">
        <v>0.82400000000000095</v>
      </c>
      <c r="M38" s="1">
        <v>1.2100000000000002</v>
      </c>
    </row>
    <row r="39" spans="1:13">
      <c r="A39">
        <v>138</v>
      </c>
      <c r="B39" t="s">
        <v>159</v>
      </c>
      <c r="C39">
        <v>1.2302687708123801E-2</v>
      </c>
      <c r="D39">
        <v>0.169824365246174</v>
      </c>
      <c r="E39">
        <v>0.116949939101987</v>
      </c>
      <c r="F39">
        <v>1</v>
      </c>
      <c r="G39">
        <v>1</v>
      </c>
      <c r="H39">
        <v>1</v>
      </c>
      <c r="I39">
        <v>3.873602947114E-2</v>
      </c>
      <c r="J39">
        <v>0.127716618908469</v>
      </c>
      <c r="K39" s="1">
        <v>1.9100000000000006</v>
      </c>
      <c r="L39" s="1">
        <v>0.77000000000000113</v>
      </c>
      <c r="M39" s="1">
        <v>0.93200000000000038</v>
      </c>
    </row>
  </sheetData>
  <conditionalFormatting sqref="I2:I39">
    <cfRule type="cellIs" dxfId="4" priority="2" operator="lessThan">
      <formula>0.01</formula>
    </cfRule>
  </conditionalFormatting>
  <conditionalFormatting sqref="I2:I39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E1848-DD22-DC48-84BB-E90C4CBBAAA6}">
  <dimension ref="A1:AB457"/>
  <sheetViews>
    <sheetView topLeftCell="A428" workbookViewId="0">
      <selection activeCell="D2" sqref="D2:D156"/>
    </sheetView>
  </sheetViews>
  <sheetFormatPr baseColWidth="10" defaultRowHeight="16"/>
  <cols>
    <col min="1" max="1" width="66.7109375" style="2" bestFit="1" customWidth="1"/>
    <col min="2" max="2" width="11.42578125" style="2" bestFit="1" customWidth="1"/>
    <col min="3" max="3" width="8" style="2" bestFit="1" customWidth="1"/>
    <col min="4" max="4" width="10.42578125" style="2" bestFit="1" customWidth="1"/>
    <col min="5" max="5" width="18.42578125" style="2" customWidth="1"/>
    <col min="6" max="16384" width="10.7109375" style="2"/>
  </cols>
  <sheetData>
    <row r="1" spans="1:28">
      <c r="A1" s="2" t="s">
        <v>160</v>
      </c>
    </row>
    <row r="2" spans="1:28">
      <c r="A2" s="2" t="s">
        <v>161</v>
      </c>
      <c r="B2" s="2" t="s">
        <v>162</v>
      </c>
      <c r="C2" s="2" t="s">
        <v>163</v>
      </c>
      <c r="D2" s="2" t="s">
        <v>164</v>
      </c>
      <c r="E2" s="2" t="s">
        <v>165</v>
      </c>
    </row>
    <row r="3" spans="1:28">
      <c r="A3" s="2" t="s">
        <v>122</v>
      </c>
      <c r="B3" s="2">
        <v>9.4499999999999993</v>
      </c>
      <c r="C3" s="2">
        <v>8.6499999999999994E-2</v>
      </c>
      <c r="D3" s="2">
        <f>COUNTIF(E3:XFD3,"*")</f>
        <v>23</v>
      </c>
      <c r="E3" s="2" t="s">
        <v>166</v>
      </c>
      <c r="F3" s="2" t="s">
        <v>167</v>
      </c>
      <c r="G3" s="2" t="s">
        <v>168</v>
      </c>
      <c r="H3" s="2" t="s">
        <v>169</v>
      </c>
      <c r="I3" s="2" t="s">
        <v>170</v>
      </c>
      <c r="J3" s="2" t="s">
        <v>171</v>
      </c>
      <c r="K3" s="2" t="s">
        <v>172</v>
      </c>
      <c r="L3" s="2" t="s">
        <v>173</v>
      </c>
      <c r="M3" s="2" t="s">
        <v>174</v>
      </c>
      <c r="N3" s="2" t="s">
        <v>175</v>
      </c>
      <c r="O3" s="2" t="s">
        <v>176</v>
      </c>
      <c r="P3" s="2" t="s">
        <v>177</v>
      </c>
      <c r="Q3" s="2" t="s">
        <v>178</v>
      </c>
      <c r="R3" s="2" t="s">
        <v>179</v>
      </c>
      <c r="S3" s="2" t="s">
        <v>180</v>
      </c>
      <c r="T3" s="2" t="s">
        <v>181</v>
      </c>
      <c r="U3" s="2" t="s">
        <v>182</v>
      </c>
      <c r="V3" s="2" t="s">
        <v>183</v>
      </c>
      <c r="W3" s="2" t="s">
        <v>184</v>
      </c>
      <c r="X3" s="2" t="s">
        <v>185</v>
      </c>
      <c r="Y3" s="2" t="s">
        <v>186</v>
      </c>
      <c r="Z3" s="2" t="s">
        <v>187</v>
      </c>
      <c r="AA3" s="2" t="s">
        <v>188</v>
      </c>
    </row>
    <row r="4" spans="1:28">
      <c r="A4" s="2" t="s">
        <v>13</v>
      </c>
      <c r="B4" s="2">
        <v>5.27</v>
      </c>
      <c r="C4" s="2">
        <v>5.8299999999999998E-2</v>
      </c>
      <c r="D4" s="2">
        <f t="shared" ref="D4:D67" si="0">COUNTIF(E4:XFD4,"*")</f>
        <v>19</v>
      </c>
      <c r="E4" s="2" t="s">
        <v>189</v>
      </c>
      <c r="F4" s="2" t="s">
        <v>172</v>
      </c>
      <c r="G4" s="2" t="s">
        <v>190</v>
      </c>
      <c r="H4" s="2" t="s">
        <v>191</v>
      </c>
      <c r="I4" s="2" t="s">
        <v>192</v>
      </c>
      <c r="J4" s="2" t="s">
        <v>193</v>
      </c>
      <c r="K4" s="2" t="s">
        <v>177</v>
      </c>
      <c r="L4" s="2" t="s">
        <v>178</v>
      </c>
      <c r="M4" s="2" t="s">
        <v>194</v>
      </c>
      <c r="N4" s="2" t="s">
        <v>181</v>
      </c>
      <c r="O4" s="2" t="s">
        <v>183</v>
      </c>
      <c r="P4" s="2" t="s">
        <v>184</v>
      </c>
      <c r="Q4" s="2" t="s">
        <v>186</v>
      </c>
      <c r="R4" s="2" t="s">
        <v>195</v>
      </c>
      <c r="S4" s="2" t="s">
        <v>196</v>
      </c>
      <c r="T4" s="2" t="s">
        <v>197</v>
      </c>
      <c r="U4" s="2" t="s">
        <v>198</v>
      </c>
      <c r="V4" s="2" t="s">
        <v>199</v>
      </c>
      <c r="W4" s="2" t="s">
        <v>200</v>
      </c>
    </row>
    <row r="5" spans="1:28">
      <c r="A5" s="2" t="s">
        <v>12</v>
      </c>
      <c r="B5" s="2">
        <v>4.9400000000000004</v>
      </c>
      <c r="C5" s="2">
        <v>7.0400000000000004E-2</v>
      </c>
      <c r="D5" s="2">
        <f t="shared" si="0"/>
        <v>14</v>
      </c>
      <c r="E5" s="2" t="s">
        <v>189</v>
      </c>
      <c r="F5" s="2" t="s">
        <v>201</v>
      </c>
      <c r="G5" s="2" t="s">
        <v>190</v>
      </c>
      <c r="H5" s="2" t="s">
        <v>193</v>
      </c>
      <c r="I5" s="2" t="s">
        <v>178</v>
      </c>
      <c r="J5" s="2" t="s">
        <v>202</v>
      </c>
      <c r="K5" s="2" t="s">
        <v>203</v>
      </c>
      <c r="L5" s="2" t="s">
        <v>182</v>
      </c>
      <c r="M5" s="2" t="s">
        <v>183</v>
      </c>
      <c r="N5" s="2" t="s">
        <v>184</v>
      </c>
      <c r="O5" s="2" t="s">
        <v>186</v>
      </c>
      <c r="P5" s="2" t="s">
        <v>204</v>
      </c>
      <c r="Q5" s="2" t="s">
        <v>197</v>
      </c>
      <c r="R5" s="2" t="s">
        <v>200</v>
      </c>
    </row>
    <row r="6" spans="1:28">
      <c r="A6" s="2" t="s">
        <v>21</v>
      </c>
      <c r="B6" s="2">
        <v>4.92</v>
      </c>
      <c r="C6" s="2">
        <v>6.6100000000000006E-2</v>
      </c>
      <c r="D6" s="2">
        <f t="shared" si="0"/>
        <v>15</v>
      </c>
      <c r="E6" s="2" t="s">
        <v>166</v>
      </c>
      <c r="F6" s="2" t="s">
        <v>189</v>
      </c>
      <c r="G6" s="2" t="s">
        <v>205</v>
      </c>
      <c r="H6" s="2" t="s">
        <v>206</v>
      </c>
      <c r="I6" s="2" t="s">
        <v>192</v>
      </c>
      <c r="J6" s="2" t="s">
        <v>178</v>
      </c>
      <c r="K6" s="2" t="s">
        <v>203</v>
      </c>
      <c r="L6" s="2" t="s">
        <v>194</v>
      </c>
      <c r="M6" s="2" t="s">
        <v>207</v>
      </c>
      <c r="N6" s="2" t="s">
        <v>208</v>
      </c>
      <c r="O6" s="2" t="s">
        <v>209</v>
      </c>
      <c r="P6" s="2" t="s">
        <v>210</v>
      </c>
      <c r="Q6" s="2" t="s">
        <v>183</v>
      </c>
      <c r="R6" s="2" t="s">
        <v>184</v>
      </c>
      <c r="S6" s="2" t="s">
        <v>186</v>
      </c>
    </row>
    <row r="7" spans="1:28">
      <c r="A7" s="2" t="s">
        <v>15</v>
      </c>
      <c r="B7" s="2">
        <v>4.6399999999999997</v>
      </c>
      <c r="C7" s="2">
        <v>7.5899999999999995E-2</v>
      </c>
      <c r="D7" s="2">
        <f t="shared" si="0"/>
        <v>12</v>
      </c>
      <c r="E7" s="2" t="s">
        <v>189</v>
      </c>
      <c r="F7" s="2" t="s">
        <v>211</v>
      </c>
      <c r="G7" s="2" t="s">
        <v>212</v>
      </c>
      <c r="H7" s="2" t="s">
        <v>213</v>
      </c>
      <c r="I7" s="2" t="s">
        <v>214</v>
      </c>
      <c r="J7" s="2" t="s">
        <v>190</v>
      </c>
      <c r="K7" s="2" t="s">
        <v>193</v>
      </c>
      <c r="L7" s="2" t="s">
        <v>178</v>
      </c>
      <c r="M7" s="2" t="s">
        <v>203</v>
      </c>
      <c r="N7" s="2" t="s">
        <v>186</v>
      </c>
      <c r="O7" s="2" t="s">
        <v>197</v>
      </c>
      <c r="P7" s="2" t="s">
        <v>200</v>
      </c>
    </row>
    <row r="8" spans="1:28">
      <c r="A8" s="2" t="s">
        <v>14</v>
      </c>
      <c r="B8" s="2">
        <v>4.26</v>
      </c>
      <c r="C8" s="2">
        <v>4.7699999999999999E-2</v>
      </c>
      <c r="D8" s="2">
        <f t="shared" si="0"/>
        <v>20</v>
      </c>
      <c r="E8" s="2" t="s">
        <v>169</v>
      </c>
      <c r="F8" s="2" t="s">
        <v>189</v>
      </c>
      <c r="G8" s="2" t="s">
        <v>172</v>
      </c>
      <c r="H8" s="2" t="s">
        <v>190</v>
      </c>
      <c r="I8" s="2" t="s">
        <v>191</v>
      </c>
      <c r="J8" s="2" t="s">
        <v>215</v>
      </c>
      <c r="K8" s="2" t="s">
        <v>192</v>
      </c>
      <c r="L8" s="2" t="s">
        <v>193</v>
      </c>
      <c r="M8" s="2" t="s">
        <v>177</v>
      </c>
      <c r="N8" s="2" t="s">
        <v>178</v>
      </c>
      <c r="O8" s="2" t="s">
        <v>194</v>
      </c>
      <c r="P8" s="2" t="s">
        <v>181</v>
      </c>
      <c r="Q8" s="2" t="s">
        <v>183</v>
      </c>
      <c r="R8" s="2" t="s">
        <v>184</v>
      </c>
      <c r="S8" s="2" t="s">
        <v>186</v>
      </c>
      <c r="T8" s="2" t="s">
        <v>216</v>
      </c>
      <c r="U8" s="2" t="s">
        <v>217</v>
      </c>
      <c r="V8" s="2" t="s">
        <v>197</v>
      </c>
      <c r="W8" s="2" t="s">
        <v>218</v>
      </c>
      <c r="X8" s="2" t="s">
        <v>200</v>
      </c>
    </row>
    <row r="9" spans="1:28">
      <c r="A9" s="2" t="s">
        <v>219</v>
      </c>
      <c r="B9" s="2">
        <v>4.09</v>
      </c>
      <c r="C9" s="2">
        <v>6.25E-2</v>
      </c>
      <c r="D9" s="2">
        <f t="shared" si="0"/>
        <v>13</v>
      </c>
      <c r="E9" s="2" t="s">
        <v>220</v>
      </c>
      <c r="F9" s="2" t="s">
        <v>221</v>
      </c>
      <c r="G9" s="2" t="s">
        <v>192</v>
      </c>
      <c r="H9" s="2" t="s">
        <v>177</v>
      </c>
      <c r="I9" s="2" t="s">
        <v>178</v>
      </c>
      <c r="J9" s="2" t="s">
        <v>202</v>
      </c>
      <c r="K9" s="2" t="s">
        <v>203</v>
      </c>
      <c r="L9" s="2" t="s">
        <v>181</v>
      </c>
      <c r="M9" s="2" t="s">
        <v>183</v>
      </c>
      <c r="N9" s="2" t="s">
        <v>184</v>
      </c>
      <c r="O9" s="2" t="s">
        <v>186</v>
      </c>
      <c r="P9" s="2" t="s">
        <v>222</v>
      </c>
      <c r="Q9" s="2" t="s">
        <v>217</v>
      </c>
    </row>
    <row r="10" spans="1:28">
      <c r="A10" s="2" t="s">
        <v>87</v>
      </c>
      <c r="B10" s="2">
        <v>3.88</v>
      </c>
      <c r="C10" s="2">
        <v>9.2999999999999999E-2</v>
      </c>
      <c r="D10" s="2">
        <f t="shared" si="0"/>
        <v>8</v>
      </c>
      <c r="E10" s="2" t="s">
        <v>223</v>
      </c>
      <c r="F10" s="2" t="s">
        <v>192</v>
      </c>
      <c r="G10" s="2" t="s">
        <v>178</v>
      </c>
      <c r="H10" s="2" t="s">
        <v>181</v>
      </c>
      <c r="I10" s="2" t="s">
        <v>183</v>
      </c>
      <c r="J10" s="2" t="s">
        <v>184</v>
      </c>
      <c r="K10" s="2" t="s">
        <v>186</v>
      </c>
      <c r="L10" s="2" t="s">
        <v>196</v>
      </c>
    </row>
    <row r="11" spans="1:28">
      <c r="A11" s="2" t="s">
        <v>130</v>
      </c>
      <c r="B11" s="2">
        <v>3.88</v>
      </c>
      <c r="C11" s="2">
        <v>4.0500000000000001E-2</v>
      </c>
      <c r="D11" s="2">
        <f t="shared" si="0"/>
        <v>24</v>
      </c>
      <c r="E11" s="2" t="s">
        <v>224</v>
      </c>
      <c r="F11" s="2" t="s">
        <v>189</v>
      </c>
      <c r="G11" s="2" t="s">
        <v>225</v>
      </c>
      <c r="H11" s="2" t="s">
        <v>172</v>
      </c>
      <c r="I11" s="2" t="s">
        <v>213</v>
      </c>
      <c r="J11" s="2" t="s">
        <v>190</v>
      </c>
      <c r="K11" s="2" t="s">
        <v>226</v>
      </c>
      <c r="L11" s="2" t="s">
        <v>227</v>
      </c>
      <c r="M11" s="2" t="s">
        <v>228</v>
      </c>
      <c r="N11" s="2" t="s">
        <v>229</v>
      </c>
      <c r="O11" s="2" t="s">
        <v>192</v>
      </c>
      <c r="P11" s="2" t="s">
        <v>178</v>
      </c>
      <c r="Q11" s="2" t="s">
        <v>203</v>
      </c>
      <c r="R11" s="2" t="s">
        <v>230</v>
      </c>
      <c r="S11" s="2" t="s">
        <v>231</v>
      </c>
      <c r="T11" s="2" t="s">
        <v>232</v>
      </c>
      <c r="U11" s="2" t="s">
        <v>233</v>
      </c>
      <c r="V11" s="2" t="s">
        <v>183</v>
      </c>
      <c r="W11" s="2" t="s">
        <v>184</v>
      </c>
      <c r="X11" s="2" t="s">
        <v>186</v>
      </c>
      <c r="Y11" s="2" t="s">
        <v>234</v>
      </c>
      <c r="Z11" s="2" t="s">
        <v>235</v>
      </c>
      <c r="AA11" s="2" t="s">
        <v>236</v>
      </c>
      <c r="AB11" s="2" t="s">
        <v>237</v>
      </c>
    </row>
    <row r="12" spans="1:28">
      <c r="A12" s="2" t="s">
        <v>27</v>
      </c>
      <c r="B12" s="2">
        <v>3.81</v>
      </c>
      <c r="C12" s="2">
        <v>8.0399999999999999E-2</v>
      </c>
      <c r="D12" s="2">
        <f t="shared" si="0"/>
        <v>9</v>
      </c>
      <c r="E12" s="2" t="s">
        <v>189</v>
      </c>
      <c r="F12" s="2" t="s">
        <v>225</v>
      </c>
      <c r="G12" s="2" t="s">
        <v>172</v>
      </c>
      <c r="H12" s="2" t="s">
        <v>213</v>
      </c>
      <c r="I12" s="2" t="s">
        <v>238</v>
      </c>
      <c r="J12" s="2" t="s">
        <v>193</v>
      </c>
      <c r="K12" s="2" t="s">
        <v>178</v>
      </c>
      <c r="L12" s="2" t="s">
        <v>194</v>
      </c>
      <c r="M12" s="2" t="s">
        <v>186</v>
      </c>
    </row>
    <row r="13" spans="1:28">
      <c r="A13" s="2" t="s">
        <v>17</v>
      </c>
      <c r="B13" s="2">
        <v>3.66</v>
      </c>
      <c r="C13" s="2">
        <v>6.4299999999999996E-2</v>
      </c>
      <c r="D13" s="2">
        <f t="shared" si="0"/>
        <v>11</v>
      </c>
      <c r="E13" s="2" t="s">
        <v>189</v>
      </c>
      <c r="F13" s="2" t="s">
        <v>225</v>
      </c>
      <c r="G13" s="2" t="s">
        <v>213</v>
      </c>
      <c r="H13" s="2" t="s">
        <v>190</v>
      </c>
      <c r="I13" s="2" t="s">
        <v>193</v>
      </c>
      <c r="J13" s="2" t="s">
        <v>178</v>
      </c>
      <c r="K13" s="2" t="s">
        <v>181</v>
      </c>
      <c r="L13" s="2" t="s">
        <v>183</v>
      </c>
      <c r="M13" s="2" t="s">
        <v>186</v>
      </c>
      <c r="N13" s="2" t="s">
        <v>216</v>
      </c>
      <c r="O13" s="2" t="s">
        <v>200</v>
      </c>
    </row>
    <row r="14" spans="1:28">
      <c r="A14" s="2" t="s">
        <v>123</v>
      </c>
      <c r="B14" s="2">
        <v>3.61</v>
      </c>
      <c r="C14" s="2">
        <v>7.5600000000000001E-2</v>
      </c>
      <c r="D14" s="2">
        <f t="shared" si="0"/>
        <v>9</v>
      </c>
      <c r="E14" s="2" t="s">
        <v>224</v>
      </c>
      <c r="F14" s="2" t="s">
        <v>239</v>
      </c>
      <c r="G14" s="2" t="s">
        <v>192</v>
      </c>
      <c r="H14" s="2" t="s">
        <v>177</v>
      </c>
      <c r="I14" s="2" t="s">
        <v>178</v>
      </c>
      <c r="J14" s="2" t="s">
        <v>183</v>
      </c>
      <c r="K14" s="2" t="s">
        <v>184</v>
      </c>
      <c r="L14" s="2" t="s">
        <v>186</v>
      </c>
      <c r="M14" s="2" t="s">
        <v>216</v>
      </c>
    </row>
    <row r="15" spans="1:28">
      <c r="A15" s="2" t="s">
        <v>127</v>
      </c>
      <c r="B15" s="2">
        <v>3.55</v>
      </c>
      <c r="C15" s="2">
        <v>5.5100000000000003E-2</v>
      </c>
      <c r="D15" s="2">
        <f t="shared" si="0"/>
        <v>13</v>
      </c>
      <c r="E15" s="2" t="s">
        <v>240</v>
      </c>
      <c r="F15" s="2" t="s">
        <v>241</v>
      </c>
      <c r="G15" s="2" t="s">
        <v>242</v>
      </c>
      <c r="H15" s="2" t="s">
        <v>243</v>
      </c>
      <c r="I15" s="2" t="s">
        <v>244</v>
      </c>
      <c r="J15" s="2" t="s">
        <v>238</v>
      </c>
      <c r="K15" s="2" t="s">
        <v>192</v>
      </c>
      <c r="L15" s="2" t="s">
        <v>177</v>
      </c>
      <c r="M15" s="2" t="s">
        <v>178</v>
      </c>
      <c r="N15" s="2" t="s">
        <v>183</v>
      </c>
      <c r="O15" s="2" t="s">
        <v>184</v>
      </c>
      <c r="P15" s="2" t="s">
        <v>186</v>
      </c>
      <c r="Q15" s="2" t="s">
        <v>245</v>
      </c>
    </row>
    <row r="16" spans="1:28">
      <c r="A16" s="2" t="s">
        <v>132</v>
      </c>
      <c r="B16" s="2">
        <v>3.49</v>
      </c>
      <c r="C16" s="2">
        <v>4.4200000000000003E-2</v>
      </c>
      <c r="D16" s="2">
        <f t="shared" si="0"/>
        <v>18</v>
      </c>
      <c r="E16" s="2" t="s">
        <v>246</v>
      </c>
      <c r="F16" s="2" t="s">
        <v>172</v>
      </c>
      <c r="G16" s="2" t="s">
        <v>239</v>
      </c>
      <c r="H16" s="2" t="s">
        <v>247</v>
      </c>
      <c r="I16" s="2" t="s">
        <v>248</v>
      </c>
      <c r="J16" s="2" t="s">
        <v>193</v>
      </c>
      <c r="K16" s="2" t="s">
        <v>178</v>
      </c>
      <c r="L16" s="2" t="s">
        <v>194</v>
      </c>
      <c r="M16" s="2" t="s">
        <v>249</v>
      </c>
      <c r="N16" s="2" t="s">
        <v>181</v>
      </c>
      <c r="O16" s="2" t="s">
        <v>232</v>
      </c>
      <c r="P16" s="2" t="s">
        <v>233</v>
      </c>
      <c r="Q16" s="2" t="s">
        <v>183</v>
      </c>
      <c r="R16" s="2" t="s">
        <v>184</v>
      </c>
      <c r="S16" s="2" t="s">
        <v>250</v>
      </c>
      <c r="T16" s="2" t="s">
        <v>251</v>
      </c>
      <c r="U16" s="2" t="s">
        <v>197</v>
      </c>
      <c r="V16" s="2" t="s">
        <v>252</v>
      </c>
    </row>
    <row r="17" spans="1:28">
      <c r="A17" s="2" t="s">
        <v>19</v>
      </c>
      <c r="B17" s="2">
        <v>3.48</v>
      </c>
      <c r="C17" s="2">
        <v>6.6199999999999995E-2</v>
      </c>
      <c r="D17" s="2">
        <f t="shared" si="0"/>
        <v>10</v>
      </c>
      <c r="E17" s="2" t="s">
        <v>189</v>
      </c>
      <c r="F17" s="2" t="s">
        <v>172</v>
      </c>
      <c r="G17" s="2" t="s">
        <v>190</v>
      </c>
      <c r="H17" s="2" t="s">
        <v>193</v>
      </c>
      <c r="I17" s="2" t="s">
        <v>181</v>
      </c>
      <c r="J17" s="2" t="s">
        <v>183</v>
      </c>
      <c r="K17" s="2" t="s">
        <v>184</v>
      </c>
      <c r="L17" s="2" t="s">
        <v>204</v>
      </c>
      <c r="M17" s="2" t="s">
        <v>197</v>
      </c>
      <c r="N17" s="2" t="s">
        <v>200</v>
      </c>
    </row>
    <row r="18" spans="1:28">
      <c r="A18" s="2" t="s">
        <v>137</v>
      </c>
      <c r="B18" s="2">
        <v>3.35</v>
      </c>
      <c r="C18" s="2">
        <v>6.9800000000000001E-2</v>
      </c>
      <c r="D18" s="2">
        <f t="shared" si="0"/>
        <v>9</v>
      </c>
      <c r="E18" s="2" t="s">
        <v>172</v>
      </c>
      <c r="F18" s="2" t="s">
        <v>228</v>
      </c>
      <c r="G18" s="2" t="s">
        <v>178</v>
      </c>
      <c r="H18" s="2" t="s">
        <v>181</v>
      </c>
      <c r="I18" s="2" t="s">
        <v>232</v>
      </c>
      <c r="J18" s="2" t="s">
        <v>233</v>
      </c>
      <c r="K18" s="2" t="s">
        <v>183</v>
      </c>
      <c r="L18" s="2" t="s">
        <v>184</v>
      </c>
      <c r="M18" s="2" t="s">
        <v>186</v>
      </c>
    </row>
    <row r="19" spans="1:28">
      <c r="A19" s="2" t="s">
        <v>35</v>
      </c>
      <c r="B19" s="2">
        <v>3.29</v>
      </c>
      <c r="C19" s="2">
        <v>0.10299999999999999</v>
      </c>
      <c r="D19" s="2">
        <f t="shared" si="0"/>
        <v>6</v>
      </c>
      <c r="E19" s="2" t="s">
        <v>166</v>
      </c>
      <c r="F19" s="2" t="s">
        <v>192</v>
      </c>
      <c r="G19" s="2" t="s">
        <v>177</v>
      </c>
      <c r="H19" s="2" t="s">
        <v>178</v>
      </c>
      <c r="I19" s="2" t="s">
        <v>222</v>
      </c>
      <c r="J19" s="2" t="s">
        <v>197</v>
      </c>
    </row>
    <row r="20" spans="1:28">
      <c r="A20" s="2" t="s">
        <v>23</v>
      </c>
      <c r="B20" s="2">
        <v>3.27</v>
      </c>
      <c r="C20" s="2">
        <v>6.8199999999999997E-2</v>
      </c>
      <c r="D20" s="2">
        <f t="shared" si="0"/>
        <v>9</v>
      </c>
      <c r="E20" s="2" t="s">
        <v>189</v>
      </c>
      <c r="F20" s="2" t="s">
        <v>225</v>
      </c>
      <c r="G20" s="2" t="s">
        <v>215</v>
      </c>
      <c r="H20" s="2" t="s">
        <v>192</v>
      </c>
      <c r="I20" s="2" t="s">
        <v>178</v>
      </c>
      <c r="J20" s="2" t="s">
        <v>181</v>
      </c>
      <c r="K20" s="2" t="s">
        <v>183</v>
      </c>
      <c r="L20" s="2" t="s">
        <v>184</v>
      </c>
      <c r="M20" s="2" t="s">
        <v>186</v>
      </c>
    </row>
    <row r="21" spans="1:28">
      <c r="A21" s="2" t="s">
        <v>36</v>
      </c>
      <c r="B21" s="2">
        <v>3.14</v>
      </c>
      <c r="C21" s="2">
        <v>8.2400000000000001E-2</v>
      </c>
      <c r="D21" s="2">
        <f t="shared" si="0"/>
        <v>7</v>
      </c>
      <c r="E21" s="2" t="s">
        <v>192</v>
      </c>
      <c r="F21" s="2" t="s">
        <v>177</v>
      </c>
      <c r="G21" s="2" t="s">
        <v>178</v>
      </c>
      <c r="H21" s="2" t="s">
        <v>194</v>
      </c>
      <c r="I21" s="2" t="s">
        <v>183</v>
      </c>
      <c r="J21" s="2" t="s">
        <v>184</v>
      </c>
      <c r="K21" s="2" t="s">
        <v>186</v>
      </c>
    </row>
    <row r="22" spans="1:28">
      <c r="A22" s="2" t="s">
        <v>26</v>
      </c>
      <c r="B22" s="2">
        <v>3.1</v>
      </c>
      <c r="C22" s="2">
        <v>4.7100000000000003E-2</v>
      </c>
      <c r="D22" s="2">
        <f t="shared" si="0"/>
        <v>14</v>
      </c>
      <c r="E22" s="2" t="s">
        <v>246</v>
      </c>
      <c r="F22" s="2" t="s">
        <v>168</v>
      </c>
      <c r="G22" s="2" t="s">
        <v>169</v>
      </c>
      <c r="H22" s="2" t="s">
        <v>253</v>
      </c>
      <c r="I22" s="2" t="s">
        <v>189</v>
      </c>
      <c r="J22" s="2" t="s">
        <v>225</v>
      </c>
      <c r="K22" s="2" t="s">
        <v>213</v>
      </c>
      <c r="L22" s="2" t="s">
        <v>192</v>
      </c>
      <c r="M22" s="2" t="s">
        <v>177</v>
      </c>
      <c r="N22" s="2" t="s">
        <v>178</v>
      </c>
      <c r="O22" s="2" t="s">
        <v>254</v>
      </c>
      <c r="P22" s="2" t="s">
        <v>186</v>
      </c>
      <c r="Q22" s="2" t="s">
        <v>217</v>
      </c>
      <c r="R22" s="2" t="s">
        <v>204</v>
      </c>
    </row>
    <row r="23" spans="1:28">
      <c r="A23" s="2" t="s">
        <v>140</v>
      </c>
      <c r="B23" s="2">
        <v>3.1</v>
      </c>
      <c r="C23" s="2">
        <v>9.5200000000000007E-2</v>
      </c>
      <c r="D23" s="2">
        <f t="shared" si="0"/>
        <v>6</v>
      </c>
      <c r="E23" s="2" t="s">
        <v>192</v>
      </c>
      <c r="F23" s="2" t="s">
        <v>178</v>
      </c>
      <c r="G23" s="2" t="s">
        <v>181</v>
      </c>
      <c r="H23" s="2" t="s">
        <v>183</v>
      </c>
      <c r="I23" s="2" t="s">
        <v>184</v>
      </c>
      <c r="J23" s="2" t="s">
        <v>186</v>
      </c>
    </row>
    <row r="24" spans="1:28">
      <c r="A24" s="2" t="s">
        <v>22</v>
      </c>
      <c r="B24" s="2">
        <v>3</v>
      </c>
      <c r="C24" s="2">
        <v>7.7799999999999994E-2</v>
      </c>
      <c r="D24" s="2">
        <f t="shared" si="0"/>
        <v>7</v>
      </c>
      <c r="E24" s="2" t="s">
        <v>255</v>
      </c>
      <c r="F24" s="2" t="s">
        <v>240</v>
      </c>
      <c r="G24" s="2" t="s">
        <v>241</v>
      </c>
      <c r="H24" s="2" t="s">
        <v>242</v>
      </c>
      <c r="I24" s="2" t="s">
        <v>220</v>
      </c>
      <c r="J24" s="2" t="s">
        <v>221</v>
      </c>
      <c r="K24" s="2" t="s">
        <v>256</v>
      </c>
    </row>
    <row r="25" spans="1:28">
      <c r="A25" s="2" t="s">
        <v>31</v>
      </c>
      <c r="B25" s="2">
        <v>2.98</v>
      </c>
      <c r="C25" s="2">
        <v>6.2100000000000002E-2</v>
      </c>
      <c r="D25" s="2">
        <f t="shared" si="0"/>
        <v>9</v>
      </c>
      <c r="E25" s="2" t="s">
        <v>166</v>
      </c>
      <c r="F25" s="2" t="s">
        <v>189</v>
      </c>
      <c r="G25" s="2" t="s">
        <v>172</v>
      </c>
      <c r="H25" s="2" t="s">
        <v>193</v>
      </c>
      <c r="I25" s="2" t="s">
        <v>177</v>
      </c>
      <c r="J25" s="2" t="s">
        <v>178</v>
      </c>
      <c r="K25" s="2" t="s">
        <v>203</v>
      </c>
      <c r="L25" s="2" t="s">
        <v>182</v>
      </c>
      <c r="M25" s="2" t="s">
        <v>197</v>
      </c>
    </row>
    <row r="26" spans="1:28">
      <c r="A26" s="2" t="s">
        <v>39</v>
      </c>
      <c r="B26" s="2">
        <v>2.95</v>
      </c>
      <c r="C26" s="2">
        <v>6.7799999999999999E-2</v>
      </c>
      <c r="D26" s="2">
        <f t="shared" si="0"/>
        <v>8</v>
      </c>
      <c r="E26" s="2" t="s">
        <v>177</v>
      </c>
      <c r="F26" s="2" t="s">
        <v>178</v>
      </c>
      <c r="G26" s="2" t="s">
        <v>257</v>
      </c>
      <c r="H26" s="2" t="s">
        <v>181</v>
      </c>
      <c r="I26" s="2" t="s">
        <v>183</v>
      </c>
      <c r="J26" s="2" t="s">
        <v>184</v>
      </c>
      <c r="K26" s="2" t="s">
        <v>186</v>
      </c>
      <c r="L26" s="2" t="s">
        <v>258</v>
      </c>
    </row>
    <row r="27" spans="1:28">
      <c r="A27" s="2" t="s">
        <v>133</v>
      </c>
      <c r="B27" s="2">
        <v>2.92</v>
      </c>
      <c r="C27" s="2">
        <v>3.4700000000000002E-2</v>
      </c>
      <c r="D27" s="2">
        <f t="shared" si="0"/>
        <v>24</v>
      </c>
      <c r="E27" s="2" t="s">
        <v>259</v>
      </c>
      <c r="F27" s="2" t="s">
        <v>224</v>
      </c>
      <c r="G27" s="2" t="s">
        <v>260</v>
      </c>
      <c r="H27" s="2" t="s">
        <v>261</v>
      </c>
      <c r="I27" s="2" t="s">
        <v>190</v>
      </c>
      <c r="J27" s="2" t="s">
        <v>226</v>
      </c>
      <c r="K27" s="2" t="s">
        <v>227</v>
      </c>
      <c r="L27" s="2" t="s">
        <v>228</v>
      </c>
      <c r="M27" s="2" t="s">
        <v>229</v>
      </c>
      <c r="N27" s="2" t="s">
        <v>215</v>
      </c>
      <c r="O27" s="2" t="s">
        <v>177</v>
      </c>
      <c r="P27" s="2" t="s">
        <v>178</v>
      </c>
      <c r="Q27" s="2" t="s">
        <v>230</v>
      </c>
      <c r="R27" s="2" t="s">
        <v>231</v>
      </c>
      <c r="S27" s="2" t="s">
        <v>257</v>
      </c>
      <c r="T27" s="2" t="s">
        <v>181</v>
      </c>
      <c r="U27" s="2" t="s">
        <v>183</v>
      </c>
      <c r="V27" s="2" t="s">
        <v>184</v>
      </c>
      <c r="W27" s="2" t="s">
        <v>186</v>
      </c>
      <c r="X27" s="2" t="s">
        <v>234</v>
      </c>
      <c r="Y27" s="2" t="s">
        <v>235</v>
      </c>
      <c r="Z27" s="2" t="s">
        <v>236</v>
      </c>
      <c r="AA27" s="2" t="s">
        <v>237</v>
      </c>
      <c r="AB27" s="2" t="s">
        <v>258</v>
      </c>
    </row>
    <row r="28" spans="1:28">
      <c r="A28" s="2" t="s">
        <v>131</v>
      </c>
      <c r="B28" s="2">
        <v>2.89</v>
      </c>
      <c r="C28" s="2">
        <v>4.6800000000000001E-2</v>
      </c>
      <c r="D28" s="2">
        <f t="shared" si="0"/>
        <v>13</v>
      </c>
      <c r="E28" s="2" t="s">
        <v>169</v>
      </c>
      <c r="F28" s="2" t="s">
        <v>172</v>
      </c>
      <c r="G28" s="2" t="s">
        <v>193</v>
      </c>
      <c r="H28" s="2" t="s">
        <v>177</v>
      </c>
      <c r="I28" s="2" t="s">
        <v>178</v>
      </c>
      <c r="J28" s="2" t="s">
        <v>183</v>
      </c>
      <c r="K28" s="2" t="s">
        <v>184</v>
      </c>
      <c r="L28" s="2" t="s">
        <v>186</v>
      </c>
      <c r="M28" s="2" t="s">
        <v>262</v>
      </c>
      <c r="N28" s="2" t="s">
        <v>263</v>
      </c>
      <c r="O28" s="2" t="s">
        <v>264</v>
      </c>
      <c r="P28" s="2" t="s">
        <v>265</v>
      </c>
      <c r="Q28" s="2" t="s">
        <v>197</v>
      </c>
    </row>
    <row r="29" spans="1:28">
      <c r="A29" s="2" t="s">
        <v>32</v>
      </c>
      <c r="B29" s="2">
        <v>2.88</v>
      </c>
      <c r="C29" s="2">
        <v>7.4499999999999997E-2</v>
      </c>
      <c r="D29" s="2">
        <f t="shared" si="0"/>
        <v>7</v>
      </c>
      <c r="E29" s="2" t="s">
        <v>192</v>
      </c>
      <c r="F29" s="2" t="s">
        <v>177</v>
      </c>
      <c r="G29" s="2" t="s">
        <v>178</v>
      </c>
      <c r="H29" s="2" t="s">
        <v>181</v>
      </c>
      <c r="I29" s="2" t="s">
        <v>183</v>
      </c>
      <c r="J29" s="2" t="s">
        <v>184</v>
      </c>
      <c r="K29" s="2" t="s">
        <v>186</v>
      </c>
    </row>
    <row r="30" spans="1:28">
      <c r="A30" s="2" t="s">
        <v>30</v>
      </c>
      <c r="B30" s="2">
        <v>2.79</v>
      </c>
      <c r="C30" s="2">
        <v>8.3299999999999999E-2</v>
      </c>
      <c r="D30" s="2">
        <f t="shared" si="0"/>
        <v>6</v>
      </c>
      <c r="E30" s="2" t="s">
        <v>177</v>
      </c>
      <c r="F30" s="2" t="s">
        <v>178</v>
      </c>
      <c r="G30" s="2" t="s">
        <v>181</v>
      </c>
      <c r="H30" s="2" t="s">
        <v>183</v>
      </c>
      <c r="I30" s="2" t="s">
        <v>184</v>
      </c>
      <c r="J30" s="2" t="s">
        <v>187</v>
      </c>
    </row>
    <row r="31" spans="1:28">
      <c r="A31" s="2" t="s">
        <v>129</v>
      </c>
      <c r="B31" s="2">
        <v>2.76</v>
      </c>
      <c r="C31" s="2">
        <v>8.2199999999999995E-2</v>
      </c>
      <c r="D31" s="2">
        <f t="shared" si="0"/>
        <v>6</v>
      </c>
      <c r="E31" s="2" t="s">
        <v>211</v>
      </c>
      <c r="F31" s="2" t="s">
        <v>178</v>
      </c>
      <c r="G31" s="2" t="s">
        <v>203</v>
      </c>
      <c r="H31" s="2" t="s">
        <v>186</v>
      </c>
      <c r="I31" s="2" t="s">
        <v>216</v>
      </c>
      <c r="J31" s="2" t="s">
        <v>266</v>
      </c>
    </row>
    <row r="32" spans="1:28">
      <c r="A32" s="2" t="s">
        <v>88</v>
      </c>
      <c r="B32" s="2">
        <v>2.75</v>
      </c>
      <c r="C32" s="2">
        <v>0.5</v>
      </c>
      <c r="D32" s="2">
        <f t="shared" si="0"/>
        <v>2</v>
      </c>
      <c r="E32" s="2" t="s">
        <v>267</v>
      </c>
      <c r="F32" s="2" t="s">
        <v>222</v>
      </c>
    </row>
    <row r="33" spans="1:21">
      <c r="A33" s="2" t="s">
        <v>134</v>
      </c>
      <c r="B33" s="2">
        <v>2.72</v>
      </c>
      <c r="C33" s="2">
        <v>9.8000000000000004E-2</v>
      </c>
      <c r="D33" s="2">
        <f t="shared" si="0"/>
        <v>5</v>
      </c>
      <c r="E33" s="2" t="s">
        <v>192</v>
      </c>
      <c r="F33" s="2" t="s">
        <v>178</v>
      </c>
      <c r="G33" s="2" t="s">
        <v>183</v>
      </c>
      <c r="H33" s="2" t="s">
        <v>184</v>
      </c>
      <c r="I33" s="2" t="s">
        <v>186</v>
      </c>
    </row>
    <row r="34" spans="1:21">
      <c r="A34" s="2" t="s">
        <v>135</v>
      </c>
      <c r="B34" s="2">
        <v>2.71</v>
      </c>
      <c r="C34" s="2">
        <v>5.2600000000000001E-2</v>
      </c>
      <c r="D34" s="2">
        <f t="shared" si="0"/>
        <v>10</v>
      </c>
      <c r="E34" s="2" t="s">
        <v>169</v>
      </c>
      <c r="F34" s="2" t="s">
        <v>172</v>
      </c>
      <c r="G34" s="2" t="s">
        <v>214</v>
      </c>
      <c r="H34" s="2" t="s">
        <v>192</v>
      </c>
      <c r="I34" s="2" t="s">
        <v>177</v>
      </c>
      <c r="J34" s="2" t="s">
        <v>178</v>
      </c>
      <c r="K34" s="2" t="s">
        <v>203</v>
      </c>
      <c r="L34" s="2" t="s">
        <v>183</v>
      </c>
      <c r="M34" s="2" t="s">
        <v>184</v>
      </c>
      <c r="N34" s="2" t="s">
        <v>186</v>
      </c>
    </row>
    <row r="35" spans="1:21">
      <c r="A35" s="2" t="s">
        <v>108</v>
      </c>
      <c r="B35" s="2">
        <v>2.69</v>
      </c>
      <c r="C35" s="2">
        <v>5.2400000000000002E-2</v>
      </c>
      <c r="D35" s="2">
        <f t="shared" si="0"/>
        <v>10</v>
      </c>
      <c r="E35" s="2" t="s">
        <v>223</v>
      </c>
      <c r="F35" s="2" t="s">
        <v>192</v>
      </c>
      <c r="G35" s="2" t="s">
        <v>178</v>
      </c>
      <c r="H35" s="2" t="s">
        <v>194</v>
      </c>
      <c r="I35" s="2" t="s">
        <v>181</v>
      </c>
      <c r="J35" s="2" t="s">
        <v>232</v>
      </c>
      <c r="K35" s="2" t="s">
        <v>233</v>
      </c>
      <c r="L35" s="2" t="s">
        <v>183</v>
      </c>
      <c r="M35" s="2" t="s">
        <v>184</v>
      </c>
      <c r="N35" s="2" t="s">
        <v>216</v>
      </c>
    </row>
    <row r="36" spans="1:21">
      <c r="A36" s="2" t="s">
        <v>34</v>
      </c>
      <c r="B36" s="2">
        <v>2.69</v>
      </c>
      <c r="C36" s="2">
        <v>4.9099999999999998E-2</v>
      </c>
      <c r="D36" s="2">
        <f t="shared" si="0"/>
        <v>11</v>
      </c>
      <c r="E36" s="2" t="s">
        <v>190</v>
      </c>
      <c r="F36" s="2" t="s">
        <v>192</v>
      </c>
      <c r="G36" s="2" t="s">
        <v>193</v>
      </c>
      <c r="H36" s="2" t="s">
        <v>177</v>
      </c>
      <c r="I36" s="2" t="s">
        <v>178</v>
      </c>
      <c r="J36" s="2" t="s">
        <v>202</v>
      </c>
      <c r="K36" s="2" t="s">
        <v>194</v>
      </c>
      <c r="L36" s="2" t="s">
        <v>195</v>
      </c>
      <c r="M36" s="2" t="s">
        <v>204</v>
      </c>
      <c r="N36" s="2" t="s">
        <v>197</v>
      </c>
      <c r="O36" s="2" t="s">
        <v>200</v>
      </c>
    </row>
    <row r="37" spans="1:21">
      <c r="A37" s="2" t="s">
        <v>89</v>
      </c>
      <c r="B37" s="2">
        <v>2.63</v>
      </c>
      <c r="C37" s="2">
        <v>6.7299999999999999E-2</v>
      </c>
      <c r="D37" s="2">
        <f t="shared" si="0"/>
        <v>7</v>
      </c>
      <c r="E37" s="2" t="s">
        <v>259</v>
      </c>
      <c r="F37" s="2" t="s">
        <v>268</v>
      </c>
      <c r="G37" s="2" t="s">
        <v>181</v>
      </c>
      <c r="H37" s="2" t="s">
        <v>183</v>
      </c>
      <c r="I37" s="2" t="s">
        <v>184</v>
      </c>
      <c r="J37" s="2" t="s">
        <v>186</v>
      </c>
      <c r="K37" s="2" t="s">
        <v>218</v>
      </c>
    </row>
    <row r="38" spans="1:21">
      <c r="A38" s="2" t="s">
        <v>90</v>
      </c>
      <c r="B38" s="2">
        <v>2.63</v>
      </c>
      <c r="C38" s="2">
        <v>6.7299999999999999E-2</v>
      </c>
      <c r="D38" s="2">
        <f t="shared" si="0"/>
        <v>7</v>
      </c>
      <c r="E38" s="2" t="s">
        <v>190</v>
      </c>
      <c r="F38" s="2" t="s">
        <v>269</v>
      </c>
      <c r="G38" s="2" t="s">
        <v>193</v>
      </c>
      <c r="H38" s="2" t="s">
        <v>178</v>
      </c>
      <c r="I38" s="2" t="s">
        <v>186</v>
      </c>
      <c r="J38" s="2" t="s">
        <v>204</v>
      </c>
      <c r="K38" s="2" t="s">
        <v>197</v>
      </c>
    </row>
    <row r="39" spans="1:21">
      <c r="A39" s="2" t="s">
        <v>47</v>
      </c>
      <c r="B39" s="2">
        <v>2.63</v>
      </c>
      <c r="C39" s="2">
        <v>5.5199999999999999E-2</v>
      </c>
      <c r="D39" s="2">
        <f t="shared" si="0"/>
        <v>9</v>
      </c>
      <c r="E39" s="2" t="s">
        <v>270</v>
      </c>
      <c r="F39" s="2" t="s">
        <v>211</v>
      </c>
      <c r="G39" s="2" t="s">
        <v>223</v>
      </c>
      <c r="H39" s="2" t="s">
        <v>193</v>
      </c>
      <c r="I39" s="2" t="s">
        <v>202</v>
      </c>
      <c r="J39" s="2" t="s">
        <v>203</v>
      </c>
      <c r="K39" s="2" t="s">
        <v>271</v>
      </c>
      <c r="L39" s="2" t="s">
        <v>197</v>
      </c>
      <c r="M39" s="2" t="s">
        <v>200</v>
      </c>
    </row>
    <row r="40" spans="1:21">
      <c r="A40" s="2" t="s">
        <v>106</v>
      </c>
      <c r="B40" s="2">
        <v>2.63</v>
      </c>
      <c r="C40" s="2">
        <v>5.1299999999999998E-2</v>
      </c>
      <c r="D40" s="2">
        <f t="shared" si="0"/>
        <v>10</v>
      </c>
      <c r="E40" s="2" t="s">
        <v>169</v>
      </c>
      <c r="F40" s="2" t="s">
        <v>228</v>
      </c>
      <c r="G40" s="2" t="s">
        <v>175</v>
      </c>
      <c r="H40" s="2" t="s">
        <v>178</v>
      </c>
      <c r="I40" s="2" t="s">
        <v>257</v>
      </c>
      <c r="J40" s="2" t="s">
        <v>181</v>
      </c>
      <c r="K40" s="2" t="s">
        <v>183</v>
      </c>
      <c r="L40" s="2" t="s">
        <v>184</v>
      </c>
      <c r="M40" s="2" t="s">
        <v>185</v>
      </c>
      <c r="N40" s="2" t="s">
        <v>186</v>
      </c>
    </row>
    <row r="41" spans="1:21">
      <c r="A41" s="2" t="s">
        <v>272</v>
      </c>
      <c r="B41" s="2">
        <v>2.63</v>
      </c>
      <c r="C41" s="2">
        <v>5.1299999999999998E-2</v>
      </c>
      <c r="D41" s="2">
        <f t="shared" si="0"/>
        <v>10</v>
      </c>
      <c r="E41" s="2" t="s">
        <v>273</v>
      </c>
      <c r="F41" s="2" t="s">
        <v>274</v>
      </c>
      <c r="G41" s="2" t="s">
        <v>238</v>
      </c>
      <c r="H41" s="2" t="s">
        <v>192</v>
      </c>
      <c r="I41" s="2" t="s">
        <v>177</v>
      </c>
      <c r="J41" s="2" t="s">
        <v>178</v>
      </c>
      <c r="K41" s="2" t="s">
        <v>194</v>
      </c>
      <c r="L41" s="2" t="s">
        <v>181</v>
      </c>
      <c r="M41" s="2" t="s">
        <v>182</v>
      </c>
      <c r="N41" s="2" t="s">
        <v>186</v>
      </c>
    </row>
    <row r="42" spans="1:21">
      <c r="A42" s="2" t="s">
        <v>16</v>
      </c>
      <c r="B42" s="2">
        <v>2.63</v>
      </c>
      <c r="C42" s="2">
        <v>5.1299999999999998E-2</v>
      </c>
      <c r="D42" s="2">
        <f t="shared" si="0"/>
        <v>10</v>
      </c>
      <c r="E42" s="2" t="s">
        <v>275</v>
      </c>
      <c r="F42" s="2" t="s">
        <v>190</v>
      </c>
      <c r="G42" s="2" t="s">
        <v>269</v>
      </c>
      <c r="H42" s="2" t="s">
        <v>193</v>
      </c>
      <c r="I42" s="2" t="s">
        <v>177</v>
      </c>
      <c r="J42" s="2" t="s">
        <v>178</v>
      </c>
      <c r="K42" s="2" t="s">
        <v>203</v>
      </c>
      <c r="L42" s="2" t="s">
        <v>186</v>
      </c>
      <c r="M42" s="2" t="s">
        <v>197</v>
      </c>
      <c r="N42" s="2" t="s">
        <v>200</v>
      </c>
    </row>
    <row r="43" spans="1:21">
      <c r="A43" s="2" t="s">
        <v>126</v>
      </c>
      <c r="B43" s="2">
        <v>2.62</v>
      </c>
      <c r="C43" s="2">
        <v>3.7999999999999999E-2</v>
      </c>
      <c r="D43" s="2">
        <f t="shared" si="0"/>
        <v>17</v>
      </c>
      <c r="E43" s="2" t="s">
        <v>189</v>
      </c>
      <c r="F43" s="2" t="s">
        <v>225</v>
      </c>
      <c r="G43" s="2" t="s">
        <v>213</v>
      </c>
      <c r="H43" s="2" t="s">
        <v>190</v>
      </c>
      <c r="I43" s="2" t="s">
        <v>247</v>
      </c>
      <c r="J43" s="2" t="s">
        <v>215</v>
      </c>
      <c r="K43" s="2" t="s">
        <v>192</v>
      </c>
      <c r="L43" s="2" t="s">
        <v>193</v>
      </c>
      <c r="M43" s="2" t="s">
        <v>177</v>
      </c>
      <c r="N43" s="2" t="s">
        <v>178</v>
      </c>
      <c r="O43" s="2" t="s">
        <v>194</v>
      </c>
      <c r="P43" s="2" t="s">
        <v>183</v>
      </c>
      <c r="Q43" s="2" t="s">
        <v>184</v>
      </c>
      <c r="R43" s="2" t="s">
        <v>186</v>
      </c>
      <c r="S43" s="2" t="s">
        <v>216</v>
      </c>
      <c r="T43" s="2" t="s">
        <v>204</v>
      </c>
      <c r="U43" s="2" t="s">
        <v>200</v>
      </c>
    </row>
    <row r="44" spans="1:21">
      <c r="A44" s="2" t="s">
        <v>25</v>
      </c>
      <c r="B44" s="2">
        <v>2.61</v>
      </c>
      <c r="C44" s="2">
        <v>5.4899999999999997E-2</v>
      </c>
      <c r="D44" s="2">
        <f t="shared" si="0"/>
        <v>9</v>
      </c>
      <c r="E44" s="2" t="s">
        <v>276</v>
      </c>
      <c r="F44" s="2" t="s">
        <v>241</v>
      </c>
      <c r="G44" s="2" t="s">
        <v>242</v>
      </c>
      <c r="H44" s="2" t="s">
        <v>238</v>
      </c>
      <c r="I44" s="2" t="s">
        <v>221</v>
      </c>
      <c r="J44" s="2" t="s">
        <v>178</v>
      </c>
      <c r="K44" s="2" t="s">
        <v>181</v>
      </c>
      <c r="L44" s="2" t="s">
        <v>183</v>
      </c>
      <c r="M44" s="2" t="s">
        <v>184</v>
      </c>
    </row>
    <row r="45" spans="1:21">
      <c r="A45" s="2" t="s">
        <v>92</v>
      </c>
      <c r="B45" s="2">
        <v>2.59</v>
      </c>
      <c r="C45" s="2">
        <v>7.5899999999999995E-2</v>
      </c>
      <c r="D45" s="2">
        <f t="shared" si="0"/>
        <v>6</v>
      </c>
      <c r="E45" s="2" t="s">
        <v>189</v>
      </c>
      <c r="F45" s="2" t="s">
        <v>192</v>
      </c>
      <c r="G45" s="2" t="s">
        <v>193</v>
      </c>
      <c r="H45" s="2" t="s">
        <v>178</v>
      </c>
      <c r="I45" s="2" t="s">
        <v>186</v>
      </c>
      <c r="J45" s="2" t="s">
        <v>197</v>
      </c>
    </row>
    <row r="46" spans="1:21">
      <c r="A46" s="2" t="s">
        <v>42</v>
      </c>
      <c r="B46" s="2">
        <v>2.56</v>
      </c>
      <c r="C46" s="2">
        <v>5.8799999999999998E-2</v>
      </c>
      <c r="D46" s="2">
        <f t="shared" si="0"/>
        <v>8</v>
      </c>
      <c r="E46" s="2" t="s">
        <v>238</v>
      </c>
      <c r="F46" s="2" t="s">
        <v>220</v>
      </c>
      <c r="G46" s="2" t="s">
        <v>221</v>
      </c>
      <c r="H46" s="2" t="s">
        <v>223</v>
      </c>
      <c r="I46" s="2" t="s">
        <v>192</v>
      </c>
      <c r="J46" s="2" t="s">
        <v>177</v>
      </c>
      <c r="K46" s="2" t="s">
        <v>178</v>
      </c>
      <c r="L46" s="2" t="s">
        <v>194</v>
      </c>
    </row>
    <row r="47" spans="1:21">
      <c r="A47" s="2" t="s">
        <v>93</v>
      </c>
      <c r="B47" s="2">
        <v>2.5499999999999998</v>
      </c>
      <c r="C47" s="2">
        <v>0.11799999999999999</v>
      </c>
      <c r="D47" s="2">
        <f t="shared" si="0"/>
        <v>4</v>
      </c>
      <c r="E47" s="2" t="s">
        <v>192</v>
      </c>
      <c r="F47" s="2" t="s">
        <v>178</v>
      </c>
      <c r="G47" s="2" t="s">
        <v>194</v>
      </c>
      <c r="H47" s="2" t="s">
        <v>198</v>
      </c>
    </row>
    <row r="48" spans="1:21">
      <c r="A48" s="2" t="s">
        <v>94</v>
      </c>
      <c r="B48" s="2">
        <v>2.5299999999999998</v>
      </c>
      <c r="C48" s="2">
        <v>5.33E-2</v>
      </c>
      <c r="D48" s="2">
        <f t="shared" si="0"/>
        <v>9</v>
      </c>
      <c r="E48" s="2" t="s">
        <v>169</v>
      </c>
      <c r="F48" s="2" t="s">
        <v>255</v>
      </c>
      <c r="G48" s="2" t="s">
        <v>189</v>
      </c>
      <c r="H48" s="2" t="s">
        <v>241</v>
      </c>
      <c r="I48" s="2" t="s">
        <v>192</v>
      </c>
      <c r="J48" s="2" t="s">
        <v>178</v>
      </c>
      <c r="K48" s="2" t="s">
        <v>183</v>
      </c>
      <c r="L48" s="2" t="s">
        <v>184</v>
      </c>
      <c r="M48" s="2" t="s">
        <v>277</v>
      </c>
    </row>
    <row r="49" spans="1:19">
      <c r="A49" s="2" t="s">
        <v>149</v>
      </c>
      <c r="B49" s="2">
        <v>2.4500000000000002</v>
      </c>
      <c r="C49" s="2">
        <v>7.1400000000000005E-2</v>
      </c>
      <c r="D49" s="2">
        <f t="shared" si="0"/>
        <v>6</v>
      </c>
      <c r="E49" s="2" t="s">
        <v>178</v>
      </c>
      <c r="F49" s="2" t="s">
        <v>257</v>
      </c>
      <c r="G49" s="2" t="s">
        <v>181</v>
      </c>
      <c r="H49" s="2" t="s">
        <v>183</v>
      </c>
      <c r="I49" s="2" t="s">
        <v>184</v>
      </c>
      <c r="J49" s="2" t="s">
        <v>186</v>
      </c>
    </row>
    <row r="50" spans="1:19">
      <c r="A50" s="2" t="s">
        <v>43</v>
      </c>
      <c r="B50" s="2">
        <v>2.42</v>
      </c>
      <c r="C50" s="2">
        <v>0.108</v>
      </c>
      <c r="D50" s="2">
        <f t="shared" si="0"/>
        <v>4</v>
      </c>
      <c r="E50" s="2" t="s">
        <v>278</v>
      </c>
      <c r="F50" s="2" t="s">
        <v>189</v>
      </c>
      <c r="G50" s="2" t="s">
        <v>225</v>
      </c>
      <c r="H50" s="2" t="s">
        <v>213</v>
      </c>
    </row>
    <row r="51" spans="1:19">
      <c r="A51" s="2" t="s">
        <v>37</v>
      </c>
      <c r="B51" s="2">
        <v>2.39</v>
      </c>
      <c r="C51" s="2">
        <v>4.2700000000000002E-2</v>
      </c>
      <c r="D51" s="2">
        <f t="shared" si="0"/>
        <v>12</v>
      </c>
      <c r="E51" s="2" t="s">
        <v>253</v>
      </c>
      <c r="F51" s="2" t="s">
        <v>172</v>
      </c>
      <c r="G51" s="2" t="s">
        <v>241</v>
      </c>
      <c r="H51" s="2" t="s">
        <v>228</v>
      </c>
      <c r="I51" s="2" t="s">
        <v>220</v>
      </c>
      <c r="J51" s="2" t="s">
        <v>221</v>
      </c>
      <c r="K51" s="2" t="s">
        <v>192</v>
      </c>
      <c r="L51" s="2" t="s">
        <v>178</v>
      </c>
      <c r="M51" s="2" t="s">
        <v>183</v>
      </c>
      <c r="N51" s="2" t="s">
        <v>184</v>
      </c>
      <c r="O51" s="2" t="s">
        <v>271</v>
      </c>
      <c r="P51" s="2" t="s">
        <v>279</v>
      </c>
    </row>
    <row r="52" spans="1:19">
      <c r="A52" s="2" t="s">
        <v>125</v>
      </c>
      <c r="B52" s="2">
        <v>2.38</v>
      </c>
      <c r="C52" s="2">
        <v>4.7399999999999998E-2</v>
      </c>
      <c r="D52" s="2">
        <f t="shared" si="0"/>
        <v>10</v>
      </c>
      <c r="E52" s="2" t="s">
        <v>189</v>
      </c>
      <c r="F52" s="2" t="s">
        <v>191</v>
      </c>
      <c r="G52" s="2" t="s">
        <v>192</v>
      </c>
      <c r="H52" s="2" t="s">
        <v>178</v>
      </c>
      <c r="I52" s="2" t="s">
        <v>203</v>
      </c>
      <c r="J52" s="2" t="s">
        <v>194</v>
      </c>
      <c r="K52" s="2" t="s">
        <v>183</v>
      </c>
      <c r="L52" s="2" t="s">
        <v>184</v>
      </c>
      <c r="M52" s="2" t="s">
        <v>186</v>
      </c>
      <c r="N52" s="2" t="s">
        <v>216</v>
      </c>
    </row>
    <row r="53" spans="1:19">
      <c r="A53" s="2" t="s">
        <v>20</v>
      </c>
      <c r="B53" s="2">
        <v>2.37</v>
      </c>
      <c r="C53" s="2">
        <v>6.0299999999999999E-2</v>
      </c>
      <c r="D53" s="2">
        <f t="shared" si="0"/>
        <v>7</v>
      </c>
      <c r="E53" s="2" t="s">
        <v>189</v>
      </c>
      <c r="F53" s="2" t="s">
        <v>213</v>
      </c>
      <c r="G53" s="2" t="s">
        <v>275</v>
      </c>
      <c r="H53" s="2" t="s">
        <v>178</v>
      </c>
      <c r="I53" s="2" t="s">
        <v>202</v>
      </c>
      <c r="J53" s="2" t="s">
        <v>203</v>
      </c>
      <c r="K53" s="2" t="s">
        <v>186</v>
      </c>
    </row>
    <row r="54" spans="1:19">
      <c r="A54" s="2" t="s">
        <v>40</v>
      </c>
      <c r="B54" s="2">
        <v>2.36</v>
      </c>
      <c r="C54" s="2">
        <v>5.0299999999999997E-2</v>
      </c>
      <c r="D54" s="2">
        <f t="shared" si="0"/>
        <v>9</v>
      </c>
      <c r="E54" s="2" t="s">
        <v>189</v>
      </c>
      <c r="F54" s="2" t="s">
        <v>211</v>
      </c>
      <c r="G54" s="2" t="s">
        <v>275</v>
      </c>
      <c r="H54" s="2" t="s">
        <v>268</v>
      </c>
      <c r="I54" s="2" t="s">
        <v>192</v>
      </c>
      <c r="J54" s="2" t="s">
        <v>178</v>
      </c>
      <c r="K54" s="2" t="s">
        <v>202</v>
      </c>
      <c r="L54" s="2" t="s">
        <v>203</v>
      </c>
      <c r="M54" s="2" t="s">
        <v>186</v>
      </c>
    </row>
    <row r="55" spans="1:19">
      <c r="A55" s="2" t="s">
        <v>52</v>
      </c>
      <c r="B55" s="2">
        <v>2.35</v>
      </c>
      <c r="C55" s="2">
        <v>5.9799999999999999E-2</v>
      </c>
      <c r="D55" s="2">
        <f t="shared" si="0"/>
        <v>7</v>
      </c>
      <c r="E55" s="2" t="s">
        <v>238</v>
      </c>
      <c r="F55" s="2" t="s">
        <v>215</v>
      </c>
      <c r="G55" s="2" t="s">
        <v>178</v>
      </c>
      <c r="H55" s="2" t="s">
        <v>181</v>
      </c>
      <c r="I55" s="2" t="s">
        <v>183</v>
      </c>
      <c r="J55" s="2" t="s">
        <v>184</v>
      </c>
      <c r="K55" s="2" t="s">
        <v>186</v>
      </c>
    </row>
    <row r="56" spans="1:19">
      <c r="A56" s="2" t="s">
        <v>107</v>
      </c>
      <c r="B56" s="2">
        <v>2.33</v>
      </c>
      <c r="C56" s="2">
        <v>4.9700000000000001E-2</v>
      </c>
      <c r="D56" s="2">
        <f t="shared" si="0"/>
        <v>9</v>
      </c>
      <c r="E56" s="2" t="s">
        <v>169</v>
      </c>
      <c r="F56" s="2" t="s">
        <v>172</v>
      </c>
      <c r="G56" s="2" t="s">
        <v>239</v>
      </c>
      <c r="H56" s="2" t="s">
        <v>181</v>
      </c>
      <c r="I56" s="2" t="s">
        <v>232</v>
      </c>
      <c r="J56" s="2" t="s">
        <v>233</v>
      </c>
      <c r="K56" s="2" t="s">
        <v>183</v>
      </c>
      <c r="L56" s="2" t="s">
        <v>184</v>
      </c>
      <c r="M56" s="2" t="s">
        <v>185</v>
      </c>
    </row>
    <row r="57" spans="1:19">
      <c r="A57" s="2" t="s">
        <v>29</v>
      </c>
      <c r="B57" s="2">
        <v>2.33</v>
      </c>
      <c r="C57" s="2">
        <v>6.7400000000000002E-2</v>
      </c>
      <c r="D57" s="2">
        <f t="shared" si="0"/>
        <v>6</v>
      </c>
      <c r="E57" s="2" t="s">
        <v>253</v>
      </c>
      <c r="F57" s="2" t="s">
        <v>189</v>
      </c>
      <c r="G57" s="2" t="s">
        <v>225</v>
      </c>
      <c r="H57" s="2" t="s">
        <v>215</v>
      </c>
      <c r="I57" s="2" t="s">
        <v>178</v>
      </c>
      <c r="J57" s="2" t="s">
        <v>186</v>
      </c>
    </row>
    <row r="58" spans="1:19">
      <c r="A58" s="2" t="s">
        <v>109</v>
      </c>
      <c r="B58" s="2">
        <v>2.3199999999999998</v>
      </c>
      <c r="C58" s="2">
        <v>5.3699999999999998E-2</v>
      </c>
      <c r="D58" s="2">
        <f t="shared" si="0"/>
        <v>8</v>
      </c>
      <c r="E58" s="2" t="s">
        <v>169</v>
      </c>
      <c r="F58" s="2" t="s">
        <v>172</v>
      </c>
      <c r="G58" s="2" t="s">
        <v>175</v>
      </c>
      <c r="H58" s="2" t="s">
        <v>192</v>
      </c>
      <c r="I58" s="2" t="s">
        <v>178</v>
      </c>
      <c r="J58" s="2" t="s">
        <v>181</v>
      </c>
      <c r="K58" s="2" t="s">
        <v>183</v>
      </c>
      <c r="L58" s="2" t="s">
        <v>184</v>
      </c>
    </row>
    <row r="59" spans="1:19">
      <c r="A59" s="2" t="s">
        <v>112</v>
      </c>
      <c r="B59" s="2">
        <v>2.31</v>
      </c>
      <c r="C59" s="2">
        <v>5.8799999999999998E-2</v>
      </c>
      <c r="D59" s="2">
        <f t="shared" si="0"/>
        <v>7</v>
      </c>
      <c r="E59" s="2" t="s">
        <v>169</v>
      </c>
      <c r="F59" s="2" t="s">
        <v>175</v>
      </c>
      <c r="G59" s="2" t="s">
        <v>238</v>
      </c>
      <c r="H59" s="2" t="s">
        <v>178</v>
      </c>
      <c r="I59" s="2" t="s">
        <v>183</v>
      </c>
      <c r="J59" s="2" t="s">
        <v>184</v>
      </c>
      <c r="K59" s="2" t="s">
        <v>185</v>
      </c>
    </row>
    <row r="60" spans="1:19">
      <c r="A60" s="2" t="s">
        <v>24</v>
      </c>
      <c r="B60" s="2">
        <v>2.29</v>
      </c>
      <c r="C60" s="2">
        <v>3.9899999999999998E-2</v>
      </c>
      <c r="D60" s="2">
        <f t="shared" si="0"/>
        <v>13</v>
      </c>
      <c r="E60" s="2" t="s">
        <v>280</v>
      </c>
      <c r="F60" s="2" t="s">
        <v>189</v>
      </c>
      <c r="G60" s="2" t="s">
        <v>190</v>
      </c>
      <c r="H60" s="2" t="s">
        <v>192</v>
      </c>
      <c r="I60" s="2" t="s">
        <v>193</v>
      </c>
      <c r="J60" s="2" t="s">
        <v>177</v>
      </c>
      <c r="K60" s="2" t="s">
        <v>178</v>
      </c>
      <c r="L60" s="2" t="s">
        <v>202</v>
      </c>
      <c r="M60" s="2" t="s">
        <v>203</v>
      </c>
      <c r="N60" s="2" t="s">
        <v>186</v>
      </c>
      <c r="O60" s="2" t="s">
        <v>217</v>
      </c>
      <c r="P60" s="2" t="s">
        <v>197</v>
      </c>
      <c r="Q60" s="2" t="s">
        <v>200</v>
      </c>
    </row>
    <row r="61" spans="1:19">
      <c r="A61" s="2" t="s">
        <v>45</v>
      </c>
      <c r="B61" s="2">
        <v>2.2799999999999998</v>
      </c>
      <c r="C61" s="2">
        <v>6.59E-2</v>
      </c>
      <c r="D61" s="2">
        <f t="shared" si="0"/>
        <v>6</v>
      </c>
      <c r="E61" s="2" t="s">
        <v>189</v>
      </c>
      <c r="F61" s="2" t="s">
        <v>193</v>
      </c>
      <c r="G61" s="2" t="s">
        <v>177</v>
      </c>
      <c r="H61" s="2" t="s">
        <v>178</v>
      </c>
      <c r="I61" s="2" t="s">
        <v>186</v>
      </c>
      <c r="J61" s="2" t="s">
        <v>197</v>
      </c>
    </row>
    <row r="62" spans="1:19">
      <c r="A62" s="2" t="s">
        <v>95</v>
      </c>
      <c r="B62" s="2">
        <v>2.2599999999999998</v>
      </c>
      <c r="C62" s="2">
        <v>3.6900000000000002E-2</v>
      </c>
      <c r="D62" s="2">
        <f t="shared" si="0"/>
        <v>15</v>
      </c>
      <c r="E62" s="2" t="s">
        <v>169</v>
      </c>
      <c r="F62" s="2" t="s">
        <v>189</v>
      </c>
      <c r="G62" s="2" t="s">
        <v>172</v>
      </c>
      <c r="H62" s="2" t="s">
        <v>226</v>
      </c>
      <c r="I62" s="2" t="s">
        <v>238</v>
      </c>
      <c r="J62" s="2" t="s">
        <v>192</v>
      </c>
      <c r="K62" s="2" t="s">
        <v>178</v>
      </c>
      <c r="L62" s="2" t="s">
        <v>202</v>
      </c>
      <c r="M62" s="2" t="s">
        <v>203</v>
      </c>
      <c r="N62" s="2" t="s">
        <v>281</v>
      </c>
      <c r="O62" s="2" t="s">
        <v>181</v>
      </c>
      <c r="P62" s="2" t="s">
        <v>182</v>
      </c>
      <c r="Q62" s="2" t="s">
        <v>183</v>
      </c>
      <c r="R62" s="2" t="s">
        <v>184</v>
      </c>
      <c r="S62" s="2" t="s">
        <v>186</v>
      </c>
    </row>
    <row r="63" spans="1:19">
      <c r="A63" s="2" t="s">
        <v>114</v>
      </c>
      <c r="B63" s="2">
        <v>2.25</v>
      </c>
      <c r="C63" s="2">
        <v>5.2299999999999999E-2</v>
      </c>
      <c r="D63" s="2">
        <f t="shared" si="0"/>
        <v>8</v>
      </c>
      <c r="E63" s="2" t="s">
        <v>273</v>
      </c>
      <c r="F63" s="2" t="s">
        <v>169</v>
      </c>
      <c r="G63" s="2" t="s">
        <v>178</v>
      </c>
      <c r="H63" s="2" t="s">
        <v>194</v>
      </c>
      <c r="I63" s="2" t="s">
        <v>182</v>
      </c>
      <c r="J63" s="2" t="s">
        <v>183</v>
      </c>
      <c r="K63" s="2" t="s">
        <v>184</v>
      </c>
      <c r="L63" s="2" t="s">
        <v>196</v>
      </c>
    </row>
    <row r="64" spans="1:19">
      <c r="A64" s="2" t="s">
        <v>59</v>
      </c>
      <c r="B64" s="2">
        <v>2.23</v>
      </c>
      <c r="C64" s="2">
        <v>7.5800000000000006E-2</v>
      </c>
      <c r="D64" s="2">
        <f t="shared" si="0"/>
        <v>5</v>
      </c>
      <c r="E64" s="2" t="s">
        <v>225</v>
      </c>
      <c r="F64" s="2" t="s">
        <v>177</v>
      </c>
      <c r="G64" s="2" t="s">
        <v>178</v>
      </c>
      <c r="H64" s="2" t="s">
        <v>183</v>
      </c>
      <c r="I64" s="2" t="s">
        <v>184</v>
      </c>
    </row>
    <row r="65" spans="1:26">
      <c r="A65" s="2" t="s">
        <v>28</v>
      </c>
      <c r="B65" s="2">
        <v>2.21</v>
      </c>
      <c r="C65" s="2">
        <v>5.6500000000000002E-2</v>
      </c>
      <c r="D65" s="2">
        <f t="shared" si="0"/>
        <v>7</v>
      </c>
      <c r="E65" s="2" t="s">
        <v>189</v>
      </c>
      <c r="F65" s="2" t="s">
        <v>213</v>
      </c>
      <c r="G65" s="2" t="s">
        <v>178</v>
      </c>
      <c r="H65" s="2" t="s">
        <v>181</v>
      </c>
      <c r="I65" s="2" t="s">
        <v>183</v>
      </c>
      <c r="J65" s="2" t="s">
        <v>184</v>
      </c>
      <c r="K65" s="2" t="s">
        <v>186</v>
      </c>
    </row>
    <row r="66" spans="1:26">
      <c r="A66" s="2" t="s">
        <v>128</v>
      </c>
      <c r="B66" s="2">
        <v>2.21</v>
      </c>
      <c r="C66" s="2">
        <v>3.1399999999999997E-2</v>
      </c>
      <c r="D66" s="2">
        <f t="shared" si="0"/>
        <v>22</v>
      </c>
      <c r="E66" s="2" t="s">
        <v>224</v>
      </c>
      <c r="F66" s="2" t="s">
        <v>189</v>
      </c>
      <c r="G66" s="2" t="s">
        <v>172</v>
      </c>
      <c r="H66" s="2" t="s">
        <v>190</v>
      </c>
      <c r="I66" s="2" t="s">
        <v>226</v>
      </c>
      <c r="J66" s="2" t="s">
        <v>227</v>
      </c>
      <c r="K66" s="2" t="s">
        <v>228</v>
      </c>
      <c r="L66" s="2" t="s">
        <v>229</v>
      </c>
      <c r="M66" s="2" t="s">
        <v>192</v>
      </c>
      <c r="N66" s="2" t="s">
        <v>177</v>
      </c>
      <c r="O66" s="2" t="s">
        <v>178</v>
      </c>
      <c r="P66" s="2" t="s">
        <v>194</v>
      </c>
      <c r="Q66" s="2" t="s">
        <v>230</v>
      </c>
      <c r="R66" s="2" t="s">
        <v>231</v>
      </c>
      <c r="S66" s="2" t="s">
        <v>249</v>
      </c>
      <c r="T66" s="2" t="s">
        <v>181</v>
      </c>
      <c r="U66" s="2" t="s">
        <v>186</v>
      </c>
      <c r="V66" s="2" t="s">
        <v>262</v>
      </c>
      <c r="W66" s="2" t="s">
        <v>234</v>
      </c>
      <c r="X66" s="2" t="s">
        <v>235</v>
      </c>
      <c r="Y66" s="2" t="s">
        <v>236</v>
      </c>
      <c r="Z66" s="2" t="s">
        <v>237</v>
      </c>
    </row>
    <row r="67" spans="1:26">
      <c r="A67" s="2" t="s">
        <v>96</v>
      </c>
      <c r="B67" s="2">
        <v>2.2000000000000002</v>
      </c>
      <c r="C67" s="2">
        <v>7.46E-2</v>
      </c>
      <c r="D67" s="2">
        <f t="shared" si="0"/>
        <v>5</v>
      </c>
      <c r="E67" s="2" t="s">
        <v>192</v>
      </c>
      <c r="F67" s="2" t="s">
        <v>177</v>
      </c>
      <c r="G67" s="2" t="s">
        <v>178</v>
      </c>
      <c r="H67" s="2" t="s">
        <v>194</v>
      </c>
      <c r="I67" s="2" t="s">
        <v>198</v>
      </c>
    </row>
    <row r="68" spans="1:26">
      <c r="A68" s="2" t="s">
        <v>148</v>
      </c>
      <c r="B68" s="2">
        <v>2.17</v>
      </c>
      <c r="C68" s="2">
        <v>7.3499999999999996E-2</v>
      </c>
      <c r="D68" s="2">
        <f t="shared" ref="D68:D131" si="1">COUNTIF(E68:XFD68,"*")</f>
        <v>5</v>
      </c>
      <c r="E68" s="2" t="s">
        <v>178</v>
      </c>
      <c r="F68" s="2" t="s">
        <v>181</v>
      </c>
      <c r="G68" s="2" t="s">
        <v>183</v>
      </c>
      <c r="H68" s="2" t="s">
        <v>184</v>
      </c>
      <c r="I68" s="2" t="s">
        <v>186</v>
      </c>
    </row>
    <row r="69" spans="1:26">
      <c r="A69" s="2" t="s">
        <v>49</v>
      </c>
      <c r="B69" s="2">
        <v>2.17</v>
      </c>
      <c r="C69" s="2">
        <v>6.25E-2</v>
      </c>
      <c r="D69" s="2">
        <f t="shared" si="1"/>
        <v>6</v>
      </c>
      <c r="E69" s="2" t="s">
        <v>189</v>
      </c>
      <c r="F69" s="2" t="s">
        <v>225</v>
      </c>
      <c r="G69" s="2" t="s">
        <v>213</v>
      </c>
      <c r="H69" s="2" t="s">
        <v>194</v>
      </c>
      <c r="I69" s="2" t="s">
        <v>198</v>
      </c>
      <c r="J69" s="2" t="s">
        <v>199</v>
      </c>
    </row>
    <row r="70" spans="1:26">
      <c r="A70" s="2" t="s">
        <v>282</v>
      </c>
      <c r="B70" s="2">
        <v>2.17</v>
      </c>
      <c r="C70" s="2">
        <v>6.25E-2</v>
      </c>
      <c r="D70" s="2">
        <f t="shared" si="1"/>
        <v>6</v>
      </c>
      <c r="E70" s="2" t="s">
        <v>192</v>
      </c>
      <c r="F70" s="2" t="s">
        <v>177</v>
      </c>
      <c r="G70" s="2" t="s">
        <v>178</v>
      </c>
      <c r="H70" s="2" t="s">
        <v>186</v>
      </c>
      <c r="I70" s="2" t="s">
        <v>217</v>
      </c>
      <c r="J70" s="2" t="s">
        <v>204</v>
      </c>
    </row>
    <row r="71" spans="1:26">
      <c r="A71" s="2" t="s">
        <v>113</v>
      </c>
      <c r="B71" s="2">
        <v>2.15</v>
      </c>
      <c r="C71" s="2">
        <v>5.5100000000000003E-2</v>
      </c>
      <c r="D71" s="2">
        <f t="shared" si="1"/>
        <v>7</v>
      </c>
      <c r="E71" s="2" t="s">
        <v>166</v>
      </c>
      <c r="F71" s="2" t="s">
        <v>192</v>
      </c>
      <c r="G71" s="2" t="s">
        <v>178</v>
      </c>
      <c r="H71" s="2" t="s">
        <v>181</v>
      </c>
      <c r="I71" s="2" t="s">
        <v>183</v>
      </c>
      <c r="J71" s="2" t="s">
        <v>184</v>
      </c>
      <c r="K71" s="2" t="s">
        <v>186</v>
      </c>
    </row>
    <row r="72" spans="1:26">
      <c r="A72" s="2" t="s">
        <v>97</v>
      </c>
      <c r="B72" s="2">
        <v>2.14</v>
      </c>
      <c r="C72" s="2">
        <v>9.0899999999999995E-2</v>
      </c>
      <c r="D72" s="2">
        <f t="shared" si="1"/>
        <v>4</v>
      </c>
      <c r="E72" s="2" t="s">
        <v>192</v>
      </c>
      <c r="F72" s="2" t="s">
        <v>178</v>
      </c>
      <c r="G72" s="2" t="s">
        <v>194</v>
      </c>
      <c r="H72" s="2" t="s">
        <v>257</v>
      </c>
    </row>
    <row r="73" spans="1:26">
      <c r="A73" s="2" t="s">
        <v>98</v>
      </c>
      <c r="B73" s="2">
        <v>2.13</v>
      </c>
      <c r="C73" s="2">
        <v>6.1199999999999997E-2</v>
      </c>
      <c r="D73" s="2">
        <f t="shared" si="1"/>
        <v>6</v>
      </c>
      <c r="E73" s="2" t="s">
        <v>225</v>
      </c>
      <c r="F73" s="2" t="s">
        <v>177</v>
      </c>
      <c r="G73" s="2" t="s">
        <v>178</v>
      </c>
      <c r="H73" s="2" t="s">
        <v>183</v>
      </c>
      <c r="I73" s="2" t="s">
        <v>184</v>
      </c>
      <c r="J73" s="2" t="s">
        <v>283</v>
      </c>
    </row>
    <row r="74" spans="1:26">
      <c r="A74" s="2" t="s">
        <v>99</v>
      </c>
      <c r="B74" s="2">
        <v>2.09</v>
      </c>
      <c r="C74" s="2">
        <v>7.0400000000000004E-2</v>
      </c>
      <c r="D74" s="2">
        <f t="shared" si="1"/>
        <v>5</v>
      </c>
      <c r="E74" s="2" t="s">
        <v>178</v>
      </c>
      <c r="F74" s="2" t="s">
        <v>181</v>
      </c>
      <c r="G74" s="2" t="s">
        <v>183</v>
      </c>
      <c r="H74" s="2" t="s">
        <v>184</v>
      </c>
      <c r="I74" s="2" t="s">
        <v>196</v>
      </c>
    </row>
    <row r="75" spans="1:26">
      <c r="A75" s="2" t="s">
        <v>145</v>
      </c>
      <c r="B75" s="2">
        <v>2.08</v>
      </c>
      <c r="C75" s="2">
        <v>5.3400000000000003E-2</v>
      </c>
      <c r="D75" s="2">
        <f t="shared" si="1"/>
        <v>7</v>
      </c>
      <c r="E75" s="2" t="s">
        <v>172</v>
      </c>
      <c r="F75" s="2" t="s">
        <v>192</v>
      </c>
      <c r="G75" s="2" t="s">
        <v>178</v>
      </c>
      <c r="H75" s="2" t="s">
        <v>181</v>
      </c>
      <c r="I75" s="2" t="s">
        <v>183</v>
      </c>
      <c r="J75" s="2" t="s">
        <v>184</v>
      </c>
      <c r="K75" s="2" t="s">
        <v>186</v>
      </c>
    </row>
    <row r="76" spans="1:26">
      <c r="A76" s="2" t="s">
        <v>144</v>
      </c>
      <c r="B76" s="2">
        <v>2.0699999999999998</v>
      </c>
      <c r="C76" s="2">
        <v>4.0599999999999997E-2</v>
      </c>
      <c r="D76" s="2">
        <f t="shared" si="1"/>
        <v>11</v>
      </c>
      <c r="E76" s="2" t="s">
        <v>189</v>
      </c>
      <c r="F76" s="2" t="s">
        <v>190</v>
      </c>
      <c r="G76" s="2" t="s">
        <v>192</v>
      </c>
      <c r="H76" s="2" t="s">
        <v>193</v>
      </c>
      <c r="I76" s="2" t="s">
        <v>178</v>
      </c>
      <c r="J76" s="2" t="s">
        <v>202</v>
      </c>
      <c r="K76" s="2" t="s">
        <v>203</v>
      </c>
      <c r="L76" s="2" t="s">
        <v>186</v>
      </c>
      <c r="M76" s="2" t="s">
        <v>216</v>
      </c>
      <c r="N76" s="2" t="s">
        <v>197</v>
      </c>
      <c r="O76" s="2" t="s">
        <v>200</v>
      </c>
    </row>
    <row r="77" spans="1:26">
      <c r="A77" s="2" t="s">
        <v>53</v>
      </c>
      <c r="B77" s="2">
        <v>2.0699999999999998</v>
      </c>
      <c r="C77" s="2">
        <v>5.2999999999999999E-2</v>
      </c>
      <c r="D77" s="2">
        <f t="shared" si="1"/>
        <v>7</v>
      </c>
      <c r="E77" s="2" t="s">
        <v>284</v>
      </c>
      <c r="F77" s="2" t="s">
        <v>285</v>
      </c>
      <c r="G77" s="2" t="s">
        <v>178</v>
      </c>
      <c r="H77" s="2" t="s">
        <v>182</v>
      </c>
      <c r="I77" s="2" t="s">
        <v>186</v>
      </c>
      <c r="J77" s="2" t="s">
        <v>222</v>
      </c>
      <c r="K77" s="2" t="s">
        <v>218</v>
      </c>
    </row>
    <row r="78" spans="1:26">
      <c r="A78" s="2" t="s">
        <v>100</v>
      </c>
      <c r="B78" s="2">
        <v>2.04</v>
      </c>
      <c r="C78" s="2">
        <v>8.5099999999999995E-2</v>
      </c>
      <c r="D78" s="2">
        <f t="shared" si="1"/>
        <v>4</v>
      </c>
      <c r="E78" s="2" t="s">
        <v>191</v>
      </c>
      <c r="F78" s="2" t="s">
        <v>223</v>
      </c>
      <c r="G78" s="2" t="s">
        <v>192</v>
      </c>
      <c r="H78" s="2" t="s">
        <v>194</v>
      </c>
    </row>
    <row r="79" spans="1:26">
      <c r="A79" s="2" t="s">
        <v>41</v>
      </c>
      <c r="B79" s="2">
        <v>2.04</v>
      </c>
      <c r="C79" s="2">
        <v>8.5099999999999995E-2</v>
      </c>
      <c r="D79" s="2">
        <f t="shared" si="1"/>
        <v>4</v>
      </c>
      <c r="E79" s="2" t="s">
        <v>253</v>
      </c>
      <c r="F79" s="2" t="s">
        <v>183</v>
      </c>
      <c r="G79" s="2" t="s">
        <v>184</v>
      </c>
      <c r="H79" s="2" t="s">
        <v>186</v>
      </c>
    </row>
    <row r="80" spans="1:26">
      <c r="A80" s="2" t="s">
        <v>44</v>
      </c>
      <c r="B80" s="2">
        <v>1.99</v>
      </c>
      <c r="C80" s="2">
        <v>0.115</v>
      </c>
      <c r="D80" s="2">
        <f t="shared" si="1"/>
        <v>3</v>
      </c>
      <c r="E80" s="2" t="s">
        <v>189</v>
      </c>
      <c r="F80" s="2" t="s">
        <v>225</v>
      </c>
      <c r="G80" s="2" t="s">
        <v>213</v>
      </c>
    </row>
    <row r="81" spans="1:23">
      <c r="A81" s="2" t="s">
        <v>286</v>
      </c>
      <c r="B81" s="2">
        <v>1.99</v>
      </c>
      <c r="C81" s="2">
        <v>4.7100000000000003E-2</v>
      </c>
      <c r="D81" s="2">
        <f t="shared" si="1"/>
        <v>8</v>
      </c>
      <c r="E81" s="2" t="s">
        <v>228</v>
      </c>
      <c r="F81" s="2" t="s">
        <v>178</v>
      </c>
      <c r="G81" s="2" t="s">
        <v>194</v>
      </c>
      <c r="H81" s="2" t="s">
        <v>181</v>
      </c>
      <c r="I81" s="2" t="s">
        <v>183</v>
      </c>
      <c r="J81" s="2" t="s">
        <v>184</v>
      </c>
      <c r="K81" s="2" t="s">
        <v>262</v>
      </c>
      <c r="L81" s="2" t="s">
        <v>216</v>
      </c>
    </row>
    <row r="82" spans="1:23">
      <c r="A82" s="2" t="s">
        <v>136</v>
      </c>
      <c r="B82" s="2">
        <v>1.98</v>
      </c>
      <c r="C82" s="2">
        <v>3.15E-2</v>
      </c>
      <c r="D82" s="2">
        <f t="shared" si="1"/>
        <v>19</v>
      </c>
      <c r="E82" s="2" t="s">
        <v>169</v>
      </c>
      <c r="F82" s="2" t="s">
        <v>224</v>
      </c>
      <c r="G82" s="2" t="s">
        <v>172</v>
      </c>
      <c r="H82" s="2" t="s">
        <v>190</v>
      </c>
      <c r="I82" s="2" t="s">
        <v>226</v>
      </c>
      <c r="J82" s="2" t="s">
        <v>227</v>
      </c>
      <c r="K82" s="2" t="s">
        <v>228</v>
      </c>
      <c r="L82" s="2" t="s">
        <v>229</v>
      </c>
      <c r="M82" s="2" t="s">
        <v>178</v>
      </c>
      <c r="N82" s="2" t="s">
        <v>230</v>
      </c>
      <c r="O82" s="2" t="s">
        <v>231</v>
      </c>
      <c r="P82" s="2" t="s">
        <v>181</v>
      </c>
      <c r="Q82" s="2" t="s">
        <v>183</v>
      </c>
      <c r="R82" s="2" t="s">
        <v>184</v>
      </c>
      <c r="S82" s="2" t="s">
        <v>186</v>
      </c>
      <c r="T82" s="2" t="s">
        <v>234</v>
      </c>
      <c r="U82" s="2" t="s">
        <v>235</v>
      </c>
      <c r="V82" s="2" t="s">
        <v>236</v>
      </c>
      <c r="W82" s="2" t="s">
        <v>237</v>
      </c>
    </row>
    <row r="83" spans="1:23">
      <c r="A83" s="2" t="s">
        <v>143</v>
      </c>
      <c r="B83" s="2">
        <v>1.97</v>
      </c>
      <c r="C83" s="2">
        <v>6.5799999999999997E-2</v>
      </c>
      <c r="D83" s="2">
        <f t="shared" si="1"/>
        <v>5</v>
      </c>
      <c r="E83" s="2" t="s">
        <v>172</v>
      </c>
      <c r="F83" s="2" t="s">
        <v>192</v>
      </c>
      <c r="G83" s="2" t="s">
        <v>177</v>
      </c>
      <c r="H83" s="2" t="s">
        <v>178</v>
      </c>
      <c r="I83" s="2" t="s">
        <v>186</v>
      </c>
    </row>
    <row r="84" spans="1:23">
      <c r="A84" s="2" t="s">
        <v>138</v>
      </c>
      <c r="B84" s="2">
        <v>1.97</v>
      </c>
      <c r="C84" s="2">
        <v>5.0700000000000002E-2</v>
      </c>
      <c r="D84" s="2">
        <f t="shared" si="1"/>
        <v>7</v>
      </c>
      <c r="E84" s="2" t="s">
        <v>211</v>
      </c>
      <c r="F84" s="2" t="s">
        <v>287</v>
      </c>
      <c r="G84" s="2" t="s">
        <v>215</v>
      </c>
      <c r="H84" s="2" t="s">
        <v>192</v>
      </c>
      <c r="I84" s="2" t="s">
        <v>178</v>
      </c>
      <c r="J84" s="2" t="s">
        <v>210</v>
      </c>
      <c r="K84" s="2" t="s">
        <v>186</v>
      </c>
    </row>
    <row r="85" spans="1:23">
      <c r="A85" s="2" t="s">
        <v>46</v>
      </c>
      <c r="B85" s="2">
        <v>1.97</v>
      </c>
      <c r="C85" s="2">
        <v>5.0700000000000002E-2</v>
      </c>
      <c r="D85" s="2">
        <f t="shared" si="1"/>
        <v>7</v>
      </c>
      <c r="E85" s="2" t="s">
        <v>189</v>
      </c>
      <c r="F85" s="2" t="s">
        <v>172</v>
      </c>
      <c r="G85" s="2" t="s">
        <v>192</v>
      </c>
      <c r="H85" s="2" t="s">
        <v>193</v>
      </c>
      <c r="I85" s="2" t="s">
        <v>178</v>
      </c>
      <c r="J85" s="2" t="s">
        <v>186</v>
      </c>
      <c r="K85" s="2" t="s">
        <v>197</v>
      </c>
    </row>
    <row r="86" spans="1:23">
      <c r="A86" s="2" t="s">
        <v>101</v>
      </c>
      <c r="B86" s="2">
        <v>1.95</v>
      </c>
      <c r="C86" s="2">
        <v>6.4899999999999999E-2</v>
      </c>
      <c r="D86" s="2">
        <f t="shared" si="1"/>
        <v>5</v>
      </c>
      <c r="E86" s="2" t="s">
        <v>192</v>
      </c>
      <c r="F86" s="2" t="s">
        <v>177</v>
      </c>
      <c r="G86" s="2" t="s">
        <v>178</v>
      </c>
      <c r="H86" s="2" t="s">
        <v>194</v>
      </c>
      <c r="I86" s="2" t="s">
        <v>257</v>
      </c>
    </row>
    <row r="87" spans="1:23">
      <c r="A87" s="2" t="s">
        <v>288</v>
      </c>
      <c r="B87" s="2">
        <v>1.95</v>
      </c>
      <c r="C87" s="2">
        <v>4.6199999999999998E-2</v>
      </c>
      <c r="D87" s="2">
        <f t="shared" si="1"/>
        <v>8</v>
      </c>
      <c r="E87" s="2" t="s">
        <v>189</v>
      </c>
      <c r="F87" s="2" t="s">
        <v>211</v>
      </c>
      <c r="G87" s="2" t="s">
        <v>190</v>
      </c>
      <c r="H87" s="2" t="s">
        <v>192</v>
      </c>
      <c r="I87" s="2" t="s">
        <v>193</v>
      </c>
      <c r="J87" s="2" t="s">
        <v>195</v>
      </c>
      <c r="K87" s="2" t="s">
        <v>197</v>
      </c>
      <c r="L87" s="2" t="s">
        <v>200</v>
      </c>
    </row>
    <row r="88" spans="1:23">
      <c r="A88" s="2" t="s">
        <v>289</v>
      </c>
      <c r="B88" s="2">
        <v>1.93</v>
      </c>
      <c r="C88" s="2">
        <v>6.4100000000000004E-2</v>
      </c>
      <c r="D88" s="2">
        <f t="shared" si="1"/>
        <v>5</v>
      </c>
      <c r="E88" s="2" t="s">
        <v>178</v>
      </c>
      <c r="F88" s="2" t="s">
        <v>194</v>
      </c>
      <c r="G88" s="2" t="s">
        <v>183</v>
      </c>
      <c r="H88" s="2" t="s">
        <v>184</v>
      </c>
      <c r="I88" s="2" t="s">
        <v>186</v>
      </c>
    </row>
    <row r="89" spans="1:23">
      <c r="A89" s="2" t="s">
        <v>56</v>
      </c>
      <c r="B89" s="2">
        <v>1.93</v>
      </c>
      <c r="C89" s="2">
        <v>6.4100000000000004E-2</v>
      </c>
      <c r="D89" s="2">
        <f t="shared" si="1"/>
        <v>5</v>
      </c>
      <c r="E89" s="2" t="s">
        <v>191</v>
      </c>
      <c r="F89" s="2" t="s">
        <v>192</v>
      </c>
      <c r="G89" s="2" t="s">
        <v>177</v>
      </c>
      <c r="H89" s="2" t="s">
        <v>198</v>
      </c>
      <c r="I89" s="2" t="s">
        <v>199</v>
      </c>
    </row>
    <row r="90" spans="1:23">
      <c r="A90" s="2" t="s">
        <v>159</v>
      </c>
      <c r="B90" s="2">
        <v>1.91</v>
      </c>
      <c r="C90" s="2">
        <v>6.3299999999999995E-2</v>
      </c>
      <c r="D90" s="2">
        <f t="shared" si="1"/>
        <v>5</v>
      </c>
      <c r="E90" s="2" t="s">
        <v>192</v>
      </c>
      <c r="F90" s="2" t="s">
        <v>178</v>
      </c>
      <c r="G90" s="2" t="s">
        <v>183</v>
      </c>
      <c r="H90" s="2" t="s">
        <v>184</v>
      </c>
      <c r="I90" s="2" t="s">
        <v>186</v>
      </c>
    </row>
    <row r="91" spans="1:23">
      <c r="A91" s="2" t="s">
        <v>58</v>
      </c>
      <c r="B91" s="2">
        <v>1.91</v>
      </c>
      <c r="C91" s="2">
        <v>6.3299999999999995E-2</v>
      </c>
      <c r="D91" s="2">
        <f t="shared" si="1"/>
        <v>5</v>
      </c>
      <c r="E91" s="2" t="s">
        <v>189</v>
      </c>
      <c r="F91" s="2" t="s">
        <v>172</v>
      </c>
      <c r="G91" s="2" t="s">
        <v>192</v>
      </c>
      <c r="H91" s="2" t="s">
        <v>178</v>
      </c>
      <c r="I91" s="2" t="s">
        <v>186</v>
      </c>
    </row>
    <row r="92" spans="1:23">
      <c r="A92" s="2" t="s">
        <v>102</v>
      </c>
      <c r="B92" s="2">
        <v>1.89</v>
      </c>
      <c r="C92" s="2">
        <v>4.5199999999999997E-2</v>
      </c>
      <c r="D92" s="2">
        <f t="shared" si="1"/>
        <v>8</v>
      </c>
      <c r="E92" s="2" t="s">
        <v>189</v>
      </c>
      <c r="F92" s="2" t="s">
        <v>192</v>
      </c>
      <c r="G92" s="2" t="s">
        <v>178</v>
      </c>
      <c r="H92" s="2" t="s">
        <v>194</v>
      </c>
      <c r="I92" s="2" t="s">
        <v>183</v>
      </c>
      <c r="J92" s="2" t="s">
        <v>184</v>
      </c>
      <c r="K92" s="2" t="s">
        <v>186</v>
      </c>
      <c r="L92" s="2" t="s">
        <v>290</v>
      </c>
    </row>
    <row r="93" spans="1:23">
      <c r="A93" s="2" t="s">
        <v>62</v>
      </c>
      <c r="B93" s="2">
        <v>1.89</v>
      </c>
      <c r="C93" s="2">
        <v>7.6899999999999996E-2</v>
      </c>
      <c r="D93" s="2">
        <f t="shared" si="1"/>
        <v>4</v>
      </c>
      <c r="E93" s="2" t="s">
        <v>192</v>
      </c>
      <c r="F93" s="2" t="s">
        <v>178</v>
      </c>
      <c r="G93" s="2" t="s">
        <v>183</v>
      </c>
      <c r="H93" s="2" t="s">
        <v>184</v>
      </c>
    </row>
    <row r="94" spans="1:23">
      <c r="A94" s="2" t="s">
        <v>103</v>
      </c>
      <c r="B94" s="2">
        <v>1.88</v>
      </c>
      <c r="C94" s="2">
        <v>4.2099999999999999E-2</v>
      </c>
      <c r="D94" s="2">
        <f t="shared" si="1"/>
        <v>9</v>
      </c>
      <c r="E94" s="2" t="s">
        <v>172</v>
      </c>
      <c r="F94" s="2" t="s">
        <v>215</v>
      </c>
      <c r="G94" s="2" t="s">
        <v>178</v>
      </c>
      <c r="H94" s="2" t="s">
        <v>257</v>
      </c>
      <c r="I94" s="2" t="s">
        <v>181</v>
      </c>
      <c r="J94" s="2" t="s">
        <v>232</v>
      </c>
      <c r="K94" s="2" t="s">
        <v>233</v>
      </c>
      <c r="L94" s="2" t="s">
        <v>183</v>
      </c>
      <c r="M94" s="2" t="s">
        <v>186</v>
      </c>
    </row>
    <row r="95" spans="1:23">
      <c r="A95" s="2" t="s">
        <v>50</v>
      </c>
      <c r="B95" s="2">
        <v>1.86</v>
      </c>
      <c r="C95" s="2">
        <v>6.1699999999999998E-2</v>
      </c>
      <c r="D95" s="2">
        <f t="shared" si="1"/>
        <v>5</v>
      </c>
      <c r="E95" s="2" t="s">
        <v>189</v>
      </c>
      <c r="F95" s="2" t="s">
        <v>192</v>
      </c>
      <c r="G95" s="2" t="s">
        <v>193</v>
      </c>
      <c r="H95" s="2" t="s">
        <v>203</v>
      </c>
      <c r="I95" s="2" t="s">
        <v>197</v>
      </c>
    </row>
    <row r="96" spans="1:23">
      <c r="A96" s="2" t="s">
        <v>291</v>
      </c>
      <c r="B96" s="2">
        <v>1.84</v>
      </c>
      <c r="C96" s="2">
        <v>6.0999999999999999E-2</v>
      </c>
      <c r="D96" s="2">
        <f t="shared" si="1"/>
        <v>5</v>
      </c>
      <c r="E96" s="2" t="s">
        <v>224</v>
      </c>
      <c r="F96" s="2" t="s">
        <v>192</v>
      </c>
      <c r="G96" s="2" t="s">
        <v>178</v>
      </c>
      <c r="H96" s="2" t="s">
        <v>186</v>
      </c>
      <c r="I96" s="2" t="s">
        <v>196</v>
      </c>
    </row>
    <row r="97" spans="1:13">
      <c r="A97" s="2" t="s">
        <v>117</v>
      </c>
      <c r="B97" s="2">
        <v>1.84</v>
      </c>
      <c r="C97" s="2">
        <v>5.3100000000000001E-2</v>
      </c>
      <c r="D97" s="2">
        <f t="shared" si="1"/>
        <v>6</v>
      </c>
      <c r="E97" s="2" t="s">
        <v>192</v>
      </c>
      <c r="F97" s="2" t="s">
        <v>177</v>
      </c>
      <c r="G97" s="2" t="s">
        <v>178</v>
      </c>
      <c r="H97" s="2" t="s">
        <v>194</v>
      </c>
      <c r="I97" s="2" t="s">
        <v>257</v>
      </c>
      <c r="J97" s="2" t="s">
        <v>186</v>
      </c>
    </row>
    <row r="98" spans="1:13">
      <c r="A98" s="2" t="s">
        <v>66</v>
      </c>
      <c r="B98" s="2">
        <v>1.78</v>
      </c>
      <c r="C98" s="2">
        <v>5.8799999999999998E-2</v>
      </c>
      <c r="D98" s="2">
        <f t="shared" si="1"/>
        <v>5</v>
      </c>
      <c r="E98" s="2" t="s">
        <v>211</v>
      </c>
      <c r="F98" s="2" t="s">
        <v>210</v>
      </c>
      <c r="G98" s="2" t="s">
        <v>292</v>
      </c>
      <c r="H98" s="2" t="s">
        <v>232</v>
      </c>
      <c r="I98" s="2" t="s">
        <v>233</v>
      </c>
    </row>
    <row r="99" spans="1:13">
      <c r="A99" s="2" t="s">
        <v>63</v>
      </c>
      <c r="B99" s="2">
        <v>1.77</v>
      </c>
      <c r="C99" s="2">
        <v>5.1299999999999998E-2</v>
      </c>
      <c r="D99" s="2">
        <f t="shared" si="1"/>
        <v>6</v>
      </c>
      <c r="E99" s="2" t="s">
        <v>293</v>
      </c>
      <c r="F99" s="2" t="s">
        <v>253</v>
      </c>
      <c r="G99" s="2" t="s">
        <v>215</v>
      </c>
      <c r="H99" s="2" t="s">
        <v>178</v>
      </c>
      <c r="I99" s="2" t="s">
        <v>181</v>
      </c>
      <c r="J99" s="2" t="s">
        <v>186</v>
      </c>
    </row>
    <row r="100" spans="1:13">
      <c r="A100" s="2" t="s">
        <v>54</v>
      </c>
      <c r="B100" s="2">
        <v>1.76</v>
      </c>
      <c r="C100" s="2">
        <v>1</v>
      </c>
      <c r="D100" s="2">
        <f t="shared" si="1"/>
        <v>1</v>
      </c>
      <c r="E100" s="2" t="s">
        <v>294</v>
      </c>
    </row>
    <row r="101" spans="1:13">
      <c r="A101" s="2" t="s">
        <v>110</v>
      </c>
      <c r="B101" s="2">
        <v>1.75</v>
      </c>
      <c r="C101" s="2">
        <v>5.0799999999999998E-2</v>
      </c>
      <c r="D101" s="2">
        <f t="shared" si="1"/>
        <v>6</v>
      </c>
      <c r="E101" s="2" t="s">
        <v>172</v>
      </c>
      <c r="F101" s="2" t="s">
        <v>178</v>
      </c>
      <c r="G101" s="2" t="s">
        <v>181</v>
      </c>
      <c r="H101" s="2" t="s">
        <v>183</v>
      </c>
      <c r="I101" s="2" t="s">
        <v>186</v>
      </c>
      <c r="J101" s="2" t="s">
        <v>199</v>
      </c>
    </row>
    <row r="102" spans="1:13">
      <c r="A102" s="2" t="s">
        <v>295</v>
      </c>
      <c r="B102" s="2">
        <v>1.74</v>
      </c>
      <c r="C102" s="2">
        <v>9.3799999999999994E-2</v>
      </c>
      <c r="D102" s="2">
        <f t="shared" si="1"/>
        <v>3</v>
      </c>
      <c r="E102" s="2" t="s">
        <v>192</v>
      </c>
      <c r="F102" s="2" t="s">
        <v>194</v>
      </c>
      <c r="G102" s="2" t="s">
        <v>198</v>
      </c>
    </row>
    <row r="103" spans="1:13">
      <c r="A103" s="2" t="s">
        <v>67</v>
      </c>
      <c r="B103" s="2">
        <v>1.7</v>
      </c>
      <c r="C103" s="2">
        <v>4.1700000000000001E-2</v>
      </c>
      <c r="D103" s="2">
        <f t="shared" si="1"/>
        <v>8</v>
      </c>
      <c r="E103" s="2" t="s">
        <v>175</v>
      </c>
      <c r="F103" s="2" t="s">
        <v>192</v>
      </c>
      <c r="G103" s="2" t="s">
        <v>178</v>
      </c>
      <c r="H103" s="2" t="s">
        <v>257</v>
      </c>
      <c r="I103" s="2" t="s">
        <v>181</v>
      </c>
      <c r="J103" s="2" t="s">
        <v>183</v>
      </c>
      <c r="K103" s="2" t="s">
        <v>184</v>
      </c>
      <c r="L103" s="2" t="s">
        <v>186</v>
      </c>
    </row>
    <row r="104" spans="1:13">
      <c r="A104" s="2" t="s">
        <v>111</v>
      </c>
      <c r="B104" s="2">
        <v>1.69</v>
      </c>
      <c r="C104" s="2">
        <v>4.9200000000000001E-2</v>
      </c>
      <c r="D104" s="2">
        <f t="shared" si="1"/>
        <v>6</v>
      </c>
      <c r="E104" s="2" t="s">
        <v>192</v>
      </c>
      <c r="F104" s="2" t="s">
        <v>178</v>
      </c>
      <c r="G104" s="2" t="s">
        <v>181</v>
      </c>
      <c r="H104" s="2" t="s">
        <v>183</v>
      </c>
      <c r="I104" s="2" t="s">
        <v>184</v>
      </c>
      <c r="J104" s="2" t="s">
        <v>186</v>
      </c>
    </row>
    <row r="105" spans="1:13">
      <c r="A105" s="2" t="s">
        <v>296</v>
      </c>
      <c r="B105" s="2">
        <v>1.69</v>
      </c>
      <c r="C105" s="2">
        <v>4.1500000000000002E-2</v>
      </c>
      <c r="D105" s="2">
        <f t="shared" si="1"/>
        <v>8</v>
      </c>
      <c r="E105" s="2" t="s">
        <v>211</v>
      </c>
      <c r="F105" s="2" t="s">
        <v>202</v>
      </c>
      <c r="G105" s="2" t="s">
        <v>203</v>
      </c>
      <c r="H105" s="2" t="s">
        <v>181</v>
      </c>
      <c r="I105" s="2" t="s">
        <v>183</v>
      </c>
      <c r="J105" s="2" t="s">
        <v>184</v>
      </c>
      <c r="K105" s="2" t="s">
        <v>266</v>
      </c>
      <c r="L105" s="2" t="s">
        <v>258</v>
      </c>
    </row>
    <row r="106" spans="1:13">
      <c r="A106" s="2" t="s">
        <v>297</v>
      </c>
      <c r="B106" s="2">
        <v>1.68</v>
      </c>
      <c r="C106" s="2">
        <v>6.6699999999999995E-2</v>
      </c>
      <c r="D106" s="2">
        <f t="shared" si="1"/>
        <v>4</v>
      </c>
      <c r="E106" s="2" t="s">
        <v>189</v>
      </c>
      <c r="F106" s="2" t="s">
        <v>193</v>
      </c>
      <c r="G106" s="2" t="s">
        <v>178</v>
      </c>
      <c r="H106" s="2" t="s">
        <v>186</v>
      </c>
    </row>
    <row r="107" spans="1:13">
      <c r="A107" s="2" t="s">
        <v>115</v>
      </c>
      <c r="B107" s="2">
        <v>1.68</v>
      </c>
      <c r="C107" s="2">
        <v>5.5599999999999997E-2</v>
      </c>
      <c r="D107" s="2">
        <f t="shared" si="1"/>
        <v>5</v>
      </c>
      <c r="E107" s="2" t="s">
        <v>192</v>
      </c>
      <c r="F107" s="2" t="s">
        <v>178</v>
      </c>
      <c r="G107" s="2" t="s">
        <v>186</v>
      </c>
      <c r="H107" s="2" t="s">
        <v>234</v>
      </c>
      <c r="I107" s="2" t="s">
        <v>235</v>
      </c>
    </row>
    <row r="108" spans="1:13">
      <c r="A108" s="2" t="s">
        <v>156</v>
      </c>
      <c r="B108" s="2">
        <v>1.66</v>
      </c>
      <c r="C108" s="2">
        <v>4.3999999999999997E-2</v>
      </c>
      <c r="D108" s="2">
        <f t="shared" si="1"/>
        <v>7</v>
      </c>
      <c r="E108" s="2" t="s">
        <v>238</v>
      </c>
      <c r="F108" s="2" t="s">
        <v>220</v>
      </c>
      <c r="G108" s="2" t="s">
        <v>221</v>
      </c>
      <c r="H108" s="2" t="s">
        <v>181</v>
      </c>
      <c r="I108" s="2" t="s">
        <v>182</v>
      </c>
      <c r="J108" s="2" t="s">
        <v>183</v>
      </c>
      <c r="K108" s="2" t="s">
        <v>184</v>
      </c>
    </row>
    <row r="109" spans="1:13">
      <c r="A109" s="2" t="s">
        <v>69</v>
      </c>
      <c r="B109" s="2">
        <v>1.65</v>
      </c>
      <c r="C109" s="2">
        <v>3.85E-2</v>
      </c>
      <c r="D109" s="2">
        <f t="shared" si="1"/>
        <v>9</v>
      </c>
      <c r="E109" s="2" t="s">
        <v>172</v>
      </c>
      <c r="F109" s="2" t="s">
        <v>190</v>
      </c>
      <c r="G109" s="2" t="s">
        <v>215</v>
      </c>
      <c r="H109" s="2" t="s">
        <v>193</v>
      </c>
      <c r="I109" s="2" t="s">
        <v>182</v>
      </c>
      <c r="J109" s="2" t="s">
        <v>234</v>
      </c>
      <c r="K109" s="2" t="s">
        <v>235</v>
      </c>
      <c r="L109" s="2" t="s">
        <v>204</v>
      </c>
      <c r="M109" s="2" t="s">
        <v>197</v>
      </c>
    </row>
    <row r="110" spans="1:13">
      <c r="A110" s="2" t="s">
        <v>141</v>
      </c>
      <c r="B110" s="2">
        <v>1.65</v>
      </c>
      <c r="C110" s="2">
        <v>4.8000000000000001E-2</v>
      </c>
      <c r="D110" s="2">
        <f t="shared" si="1"/>
        <v>6</v>
      </c>
      <c r="E110" s="2" t="s">
        <v>166</v>
      </c>
      <c r="F110" s="2" t="s">
        <v>189</v>
      </c>
      <c r="G110" s="2" t="s">
        <v>172</v>
      </c>
      <c r="H110" s="2" t="s">
        <v>177</v>
      </c>
      <c r="I110" s="2" t="s">
        <v>178</v>
      </c>
      <c r="J110" s="2" t="s">
        <v>186</v>
      </c>
    </row>
    <row r="111" spans="1:13">
      <c r="A111" s="2" t="s">
        <v>72</v>
      </c>
      <c r="B111" s="2">
        <v>1.63</v>
      </c>
      <c r="C111" s="2">
        <v>4.0399999999999998E-2</v>
      </c>
      <c r="D111" s="2">
        <f t="shared" si="1"/>
        <v>8</v>
      </c>
      <c r="E111" s="2" t="s">
        <v>189</v>
      </c>
      <c r="F111" s="2" t="s">
        <v>172</v>
      </c>
      <c r="G111" s="2" t="s">
        <v>192</v>
      </c>
      <c r="H111" s="2" t="s">
        <v>193</v>
      </c>
      <c r="I111" s="2" t="s">
        <v>177</v>
      </c>
      <c r="J111" s="2" t="s">
        <v>178</v>
      </c>
      <c r="K111" s="2" t="s">
        <v>216</v>
      </c>
      <c r="L111" s="2" t="s">
        <v>277</v>
      </c>
    </row>
    <row r="112" spans="1:13">
      <c r="A112" s="2" t="s">
        <v>298</v>
      </c>
      <c r="B112" s="2">
        <v>1.62</v>
      </c>
      <c r="C112" s="2">
        <v>0.14299999999999999</v>
      </c>
      <c r="D112" s="2">
        <f t="shared" si="1"/>
        <v>2</v>
      </c>
      <c r="E112" s="2" t="s">
        <v>299</v>
      </c>
      <c r="F112" s="2" t="s">
        <v>300</v>
      </c>
    </row>
    <row r="113" spans="1:21">
      <c r="A113" s="2" t="s">
        <v>158</v>
      </c>
      <c r="B113" s="2">
        <v>1.62</v>
      </c>
      <c r="C113" s="2">
        <v>4.02E-2</v>
      </c>
      <c r="D113" s="2">
        <f t="shared" si="1"/>
        <v>8</v>
      </c>
      <c r="E113" s="2" t="s">
        <v>175</v>
      </c>
      <c r="F113" s="2" t="s">
        <v>177</v>
      </c>
      <c r="G113" s="2" t="s">
        <v>178</v>
      </c>
      <c r="H113" s="2" t="s">
        <v>203</v>
      </c>
      <c r="I113" s="2" t="s">
        <v>181</v>
      </c>
      <c r="J113" s="2" t="s">
        <v>185</v>
      </c>
      <c r="K113" s="2" t="s">
        <v>301</v>
      </c>
      <c r="L113" s="2" t="s">
        <v>186</v>
      </c>
    </row>
    <row r="114" spans="1:21">
      <c r="A114" s="2" t="s">
        <v>302</v>
      </c>
      <c r="B114" s="2">
        <v>1.61</v>
      </c>
      <c r="C114" s="2">
        <v>8.3299999999999999E-2</v>
      </c>
      <c r="D114" s="2">
        <f t="shared" si="1"/>
        <v>3</v>
      </c>
      <c r="E114" s="2" t="s">
        <v>178</v>
      </c>
      <c r="F114" s="2" t="s">
        <v>194</v>
      </c>
      <c r="G114" s="2" t="s">
        <v>257</v>
      </c>
    </row>
    <row r="115" spans="1:21">
      <c r="A115" s="2" t="s">
        <v>303</v>
      </c>
      <c r="B115" s="2">
        <v>1.6</v>
      </c>
      <c r="C115" s="2">
        <v>4.6899999999999997E-2</v>
      </c>
      <c r="D115" s="2">
        <f t="shared" si="1"/>
        <v>6</v>
      </c>
      <c r="E115" s="2" t="s">
        <v>192</v>
      </c>
      <c r="F115" s="2" t="s">
        <v>177</v>
      </c>
      <c r="G115" s="2" t="s">
        <v>178</v>
      </c>
      <c r="H115" s="2" t="s">
        <v>194</v>
      </c>
      <c r="I115" s="2" t="s">
        <v>186</v>
      </c>
      <c r="J115" s="2" t="s">
        <v>196</v>
      </c>
    </row>
    <row r="116" spans="1:21">
      <c r="A116" s="2" t="s">
        <v>157</v>
      </c>
      <c r="B116" s="2">
        <v>1.59</v>
      </c>
      <c r="C116" s="2">
        <v>3.5799999999999998E-2</v>
      </c>
      <c r="D116" s="2">
        <f t="shared" si="1"/>
        <v>10</v>
      </c>
      <c r="E116" s="2" t="s">
        <v>169</v>
      </c>
      <c r="F116" s="2" t="s">
        <v>172</v>
      </c>
      <c r="G116" s="2" t="s">
        <v>175</v>
      </c>
      <c r="H116" s="2" t="s">
        <v>178</v>
      </c>
      <c r="I116" s="2" t="s">
        <v>257</v>
      </c>
      <c r="J116" s="2" t="s">
        <v>182</v>
      </c>
      <c r="K116" s="2" t="s">
        <v>183</v>
      </c>
      <c r="L116" s="2" t="s">
        <v>184</v>
      </c>
      <c r="M116" s="2" t="s">
        <v>185</v>
      </c>
      <c r="N116" s="2" t="s">
        <v>186</v>
      </c>
    </row>
    <row r="117" spans="1:21">
      <c r="A117" s="2" t="s">
        <v>154</v>
      </c>
      <c r="B117" s="2">
        <v>1.59</v>
      </c>
      <c r="C117" s="2">
        <v>4.65E-2</v>
      </c>
      <c r="D117" s="2">
        <f t="shared" si="1"/>
        <v>6</v>
      </c>
      <c r="E117" s="2" t="s">
        <v>169</v>
      </c>
      <c r="F117" s="2" t="s">
        <v>178</v>
      </c>
      <c r="G117" s="2" t="s">
        <v>181</v>
      </c>
      <c r="H117" s="2" t="s">
        <v>183</v>
      </c>
      <c r="I117" s="2" t="s">
        <v>184</v>
      </c>
      <c r="J117" s="2" t="s">
        <v>186</v>
      </c>
    </row>
    <row r="118" spans="1:21">
      <c r="A118" s="2" t="s">
        <v>304</v>
      </c>
      <c r="B118" s="2">
        <v>1.57</v>
      </c>
      <c r="C118" s="2">
        <v>6.1499999999999999E-2</v>
      </c>
      <c r="D118" s="2">
        <f t="shared" si="1"/>
        <v>4</v>
      </c>
      <c r="E118" s="2" t="s">
        <v>189</v>
      </c>
      <c r="F118" s="2" t="s">
        <v>192</v>
      </c>
      <c r="G118" s="2" t="s">
        <v>178</v>
      </c>
      <c r="H118" s="2" t="s">
        <v>186</v>
      </c>
    </row>
    <row r="119" spans="1:21">
      <c r="A119" s="2" t="s">
        <v>305</v>
      </c>
      <c r="B119" s="2">
        <v>1.56</v>
      </c>
      <c r="C119" s="2">
        <v>2.93E-2</v>
      </c>
      <c r="D119" s="2">
        <f t="shared" si="1"/>
        <v>17</v>
      </c>
      <c r="E119" s="2" t="s">
        <v>306</v>
      </c>
      <c r="F119" s="2" t="s">
        <v>243</v>
      </c>
      <c r="G119" s="2" t="s">
        <v>268</v>
      </c>
      <c r="H119" s="2" t="s">
        <v>238</v>
      </c>
      <c r="I119" s="2" t="s">
        <v>220</v>
      </c>
      <c r="J119" s="2" t="s">
        <v>221</v>
      </c>
      <c r="K119" s="2" t="s">
        <v>192</v>
      </c>
      <c r="L119" s="2" t="s">
        <v>178</v>
      </c>
      <c r="M119" s="2" t="s">
        <v>203</v>
      </c>
      <c r="N119" s="2" t="s">
        <v>281</v>
      </c>
      <c r="O119" s="2" t="s">
        <v>194</v>
      </c>
      <c r="P119" s="2" t="s">
        <v>254</v>
      </c>
      <c r="Q119" s="2" t="s">
        <v>257</v>
      </c>
      <c r="R119" s="2" t="s">
        <v>182</v>
      </c>
      <c r="S119" s="2" t="s">
        <v>186</v>
      </c>
      <c r="T119" s="2" t="s">
        <v>217</v>
      </c>
      <c r="U119" s="2" t="s">
        <v>307</v>
      </c>
    </row>
    <row r="120" spans="1:21">
      <c r="A120" s="2" t="s">
        <v>119</v>
      </c>
      <c r="B120" s="2">
        <v>1.56</v>
      </c>
      <c r="C120" s="2">
        <v>4.19E-2</v>
      </c>
      <c r="D120" s="2">
        <f t="shared" si="1"/>
        <v>7</v>
      </c>
      <c r="E120" s="2" t="s">
        <v>192</v>
      </c>
      <c r="F120" s="2" t="s">
        <v>177</v>
      </c>
      <c r="G120" s="2" t="s">
        <v>178</v>
      </c>
      <c r="H120" s="2" t="s">
        <v>308</v>
      </c>
      <c r="I120" s="2" t="s">
        <v>186</v>
      </c>
      <c r="J120" s="2" t="s">
        <v>216</v>
      </c>
      <c r="K120" s="2" t="s">
        <v>217</v>
      </c>
    </row>
    <row r="121" spans="1:21">
      <c r="A121" s="2" t="s">
        <v>309</v>
      </c>
      <c r="B121" s="2">
        <v>1.55</v>
      </c>
      <c r="C121" s="2">
        <v>7.8899999999999998E-2</v>
      </c>
      <c r="D121" s="2">
        <f t="shared" si="1"/>
        <v>3</v>
      </c>
      <c r="E121" s="2" t="s">
        <v>192</v>
      </c>
      <c r="F121" s="2" t="s">
        <v>178</v>
      </c>
      <c r="G121" s="2" t="s">
        <v>194</v>
      </c>
    </row>
    <row r="122" spans="1:21">
      <c r="A122" s="2" t="s">
        <v>139</v>
      </c>
      <c r="B122" s="2">
        <v>1.53</v>
      </c>
      <c r="C122" s="2">
        <v>4.1399999999999999E-2</v>
      </c>
      <c r="D122" s="2">
        <f t="shared" si="1"/>
        <v>7</v>
      </c>
      <c r="E122" s="2" t="s">
        <v>261</v>
      </c>
      <c r="F122" s="2" t="s">
        <v>192</v>
      </c>
      <c r="G122" s="2" t="s">
        <v>178</v>
      </c>
      <c r="H122" s="2" t="s">
        <v>183</v>
      </c>
      <c r="I122" s="2" t="s">
        <v>184</v>
      </c>
      <c r="J122" s="2" t="s">
        <v>186</v>
      </c>
      <c r="K122" s="2" t="s">
        <v>216</v>
      </c>
    </row>
    <row r="123" spans="1:21">
      <c r="A123" s="2" t="s">
        <v>310</v>
      </c>
      <c r="B123" s="2">
        <v>1.53</v>
      </c>
      <c r="C123" s="2">
        <v>4.5100000000000001E-2</v>
      </c>
      <c r="D123" s="2">
        <f t="shared" si="1"/>
        <v>6</v>
      </c>
      <c r="E123" s="2" t="s">
        <v>311</v>
      </c>
      <c r="F123" s="2" t="s">
        <v>192</v>
      </c>
      <c r="G123" s="2" t="s">
        <v>178</v>
      </c>
      <c r="H123" s="2" t="s">
        <v>194</v>
      </c>
      <c r="I123" s="2" t="s">
        <v>186</v>
      </c>
      <c r="J123" s="2" t="s">
        <v>258</v>
      </c>
    </row>
    <row r="124" spans="1:21">
      <c r="A124" s="2" t="s">
        <v>312</v>
      </c>
      <c r="B124" s="2">
        <v>1.52</v>
      </c>
      <c r="C124" s="2">
        <v>7.6899999999999996E-2</v>
      </c>
      <c r="D124" s="2">
        <f t="shared" si="1"/>
        <v>3</v>
      </c>
      <c r="E124" s="2" t="s">
        <v>202</v>
      </c>
      <c r="F124" s="2" t="s">
        <v>203</v>
      </c>
      <c r="G124" s="2" t="s">
        <v>266</v>
      </c>
    </row>
    <row r="125" spans="1:21">
      <c r="A125" s="2" t="s">
        <v>313</v>
      </c>
      <c r="B125" s="2">
        <v>1.51</v>
      </c>
      <c r="C125" s="2">
        <v>0.125</v>
      </c>
      <c r="D125" s="2">
        <f t="shared" si="1"/>
        <v>2</v>
      </c>
      <c r="E125" s="2" t="s">
        <v>314</v>
      </c>
      <c r="F125" s="2" t="s">
        <v>315</v>
      </c>
    </row>
    <row r="126" spans="1:21">
      <c r="A126" s="2" t="s">
        <v>316</v>
      </c>
      <c r="B126" s="2">
        <v>1.49</v>
      </c>
      <c r="C126" s="2">
        <v>4.9500000000000002E-2</v>
      </c>
      <c r="D126" s="2">
        <f t="shared" si="1"/>
        <v>5</v>
      </c>
      <c r="E126" s="2" t="s">
        <v>228</v>
      </c>
      <c r="F126" s="2" t="s">
        <v>178</v>
      </c>
      <c r="G126" s="2" t="s">
        <v>181</v>
      </c>
      <c r="H126" s="2" t="s">
        <v>183</v>
      </c>
      <c r="I126" s="2" t="s">
        <v>184</v>
      </c>
    </row>
    <row r="127" spans="1:21">
      <c r="A127" s="2" t="s">
        <v>317</v>
      </c>
      <c r="B127" s="2">
        <v>1.49</v>
      </c>
      <c r="C127" s="2">
        <v>4.41E-2</v>
      </c>
      <c r="D127" s="2">
        <f t="shared" si="1"/>
        <v>6</v>
      </c>
      <c r="E127" s="2" t="s">
        <v>223</v>
      </c>
      <c r="F127" s="2" t="s">
        <v>192</v>
      </c>
      <c r="G127" s="2" t="s">
        <v>178</v>
      </c>
      <c r="H127" s="2" t="s">
        <v>194</v>
      </c>
      <c r="I127" s="2" t="s">
        <v>183</v>
      </c>
      <c r="J127" s="2" t="s">
        <v>184</v>
      </c>
    </row>
    <row r="128" spans="1:21">
      <c r="A128" s="2" t="s">
        <v>318</v>
      </c>
      <c r="B128" s="2">
        <v>1.47</v>
      </c>
      <c r="C128" s="2">
        <v>3.7600000000000001E-2</v>
      </c>
      <c r="D128" s="2">
        <f t="shared" si="1"/>
        <v>8</v>
      </c>
      <c r="E128" s="2" t="s">
        <v>293</v>
      </c>
      <c r="F128" s="2" t="s">
        <v>253</v>
      </c>
      <c r="G128" s="2" t="s">
        <v>215</v>
      </c>
      <c r="H128" s="2" t="s">
        <v>178</v>
      </c>
      <c r="I128" s="2" t="s">
        <v>181</v>
      </c>
      <c r="J128" s="2" t="s">
        <v>186</v>
      </c>
      <c r="K128" s="2" t="s">
        <v>216</v>
      </c>
      <c r="L128" s="2" t="s">
        <v>319</v>
      </c>
    </row>
    <row r="129" spans="1:19">
      <c r="A129" s="2" t="s">
        <v>48</v>
      </c>
      <c r="B129" s="2">
        <v>1.46</v>
      </c>
      <c r="C129" s="2">
        <v>2.9499999999999998E-2</v>
      </c>
      <c r="D129" s="2">
        <f t="shared" si="1"/>
        <v>15</v>
      </c>
      <c r="E129" s="2" t="s">
        <v>280</v>
      </c>
      <c r="F129" s="2" t="s">
        <v>320</v>
      </c>
      <c r="G129" s="2" t="s">
        <v>190</v>
      </c>
      <c r="H129" s="2" t="s">
        <v>215</v>
      </c>
      <c r="I129" s="2" t="s">
        <v>321</v>
      </c>
      <c r="J129" s="2" t="s">
        <v>178</v>
      </c>
      <c r="K129" s="2" t="s">
        <v>202</v>
      </c>
      <c r="L129" s="2" t="s">
        <v>203</v>
      </c>
      <c r="M129" s="2" t="s">
        <v>322</v>
      </c>
      <c r="N129" s="2" t="s">
        <v>181</v>
      </c>
      <c r="O129" s="2" t="s">
        <v>183</v>
      </c>
      <c r="P129" s="2" t="s">
        <v>184</v>
      </c>
      <c r="Q129" s="2" t="s">
        <v>186</v>
      </c>
      <c r="R129" s="2" t="s">
        <v>264</v>
      </c>
      <c r="S129" s="2" t="s">
        <v>200</v>
      </c>
    </row>
    <row r="130" spans="1:19">
      <c r="A130" s="2" t="s">
        <v>146</v>
      </c>
      <c r="B130" s="2">
        <v>1.46</v>
      </c>
      <c r="C130" s="2">
        <v>0.5</v>
      </c>
      <c r="D130" s="2">
        <f t="shared" si="1"/>
        <v>1</v>
      </c>
      <c r="E130" s="2" t="s">
        <v>323</v>
      </c>
    </row>
    <row r="131" spans="1:19">
      <c r="A131" s="2" t="s">
        <v>147</v>
      </c>
      <c r="B131" s="2">
        <v>1.46</v>
      </c>
      <c r="C131" s="2">
        <v>0.5</v>
      </c>
      <c r="D131" s="2">
        <f t="shared" si="1"/>
        <v>1</v>
      </c>
      <c r="E131" s="2" t="s">
        <v>323</v>
      </c>
    </row>
    <row r="132" spans="1:19">
      <c r="A132" s="2" t="s">
        <v>324</v>
      </c>
      <c r="B132" s="2">
        <v>1.46</v>
      </c>
      <c r="C132" s="2">
        <v>0.5</v>
      </c>
      <c r="D132" s="2">
        <f t="shared" ref="D132:D195" si="2">COUNTIF(E132:XFD132,"*")</f>
        <v>1</v>
      </c>
      <c r="E132" s="2" t="s">
        <v>325</v>
      </c>
    </row>
    <row r="133" spans="1:19">
      <c r="A133" s="2" t="s">
        <v>326</v>
      </c>
      <c r="B133" s="2">
        <v>1.45</v>
      </c>
      <c r="C133" s="2">
        <v>4.8099999999999997E-2</v>
      </c>
      <c r="D133" s="2">
        <f t="shared" si="2"/>
        <v>5</v>
      </c>
      <c r="E133" s="2" t="s">
        <v>253</v>
      </c>
      <c r="F133" s="2" t="s">
        <v>178</v>
      </c>
      <c r="G133" s="2" t="s">
        <v>194</v>
      </c>
      <c r="H133" s="2" t="s">
        <v>181</v>
      </c>
      <c r="I133" s="2" t="s">
        <v>186</v>
      </c>
    </row>
    <row r="134" spans="1:19">
      <c r="A134" s="2" t="s">
        <v>327</v>
      </c>
      <c r="B134" s="2">
        <v>1.44</v>
      </c>
      <c r="C134" s="2">
        <v>3.6999999999999998E-2</v>
      </c>
      <c r="D134" s="2">
        <f t="shared" si="2"/>
        <v>8</v>
      </c>
      <c r="E134" s="2" t="s">
        <v>169</v>
      </c>
      <c r="F134" s="2" t="s">
        <v>255</v>
      </c>
      <c r="G134" s="2" t="s">
        <v>172</v>
      </c>
      <c r="H134" s="2" t="s">
        <v>178</v>
      </c>
      <c r="I134" s="2" t="s">
        <v>328</v>
      </c>
      <c r="J134" s="2" t="s">
        <v>329</v>
      </c>
      <c r="K134" s="2" t="s">
        <v>290</v>
      </c>
      <c r="L134" s="2" t="s">
        <v>188</v>
      </c>
    </row>
    <row r="135" spans="1:19">
      <c r="A135" s="2" t="s">
        <v>330</v>
      </c>
      <c r="B135" s="2">
        <v>1.44</v>
      </c>
      <c r="C135" s="2">
        <v>7.1400000000000005E-2</v>
      </c>
      <c r="D135" s="2">
        <f t="shared" si="2"/>
        <v>3</v>
      </c>
      <c r="E135" s="2" t="s">
        <v>192</v>
      </c>
      <c r="F135" s="2" t="s">
        <v>194</v>
      </c>
      <c r="G135" s="2" t="s">
        <v>198</v>
      </c>
    </row>
    <row r="136" spans="1:19">
      <c r="A136" s="2" t="s">
        <v>331</v>
      </c>
      <c r="B136" s="2">
        <v>1.43</v>
      </c>
      <c r="C136" s="2">
        <v>5.5599999999999997E-2</v>
      </c>
      <c r="D136" s="2">
        <f t="shared" si="2"/>
        <v>4</v>
      </c>
      <c r="E136" s="2" t="s">
        <v>192</v>
      </c>
      <c r="F136" s="2" t="s">
        <v>177</v>
      </c>
      <c r="G136" s="2" t="s">
        <v>194</v>
      </c>
      <c r="H136" s="2" t="s">
        <v>196</v>
      </c>
    </row>
    <row r="137" spans="1:19">
      <c r="A137" s="2" t="s">
        <v>70</v>
      </c>
      <c r="B137" s="2">
        <v>1.43</v>
      </c>
      <c r="C137" s="2">
        <v>5.5599999999999997E-2</v>
      </c>
      <c r="D137" s="2">
        <f t="shared" si="2"/>
        <v>4</v>
      </c>
      <c r="E137" s="2" t="s">
        <v>190</v>
      </c>
      <c r="F137" s="2" t="s">
        <v>193</v>
      </c>
      <c r="G137" s="2" t="s">
        <v>197</v>
      </c>
      <c r="H137" s="2" t="s">
        <v>200</v>
      </c>
    </row>
    <row r="138" spans="1:19">
      <c r="A138" s="2" t="s">
        <v>332</v>
      </c>
      <c r="B138" s="2">
        <v>1.43</v>
      </c>
      <c r="C138" s="2">
        <v>5.5599999999999997E-2</v>
      </c>
      <c r="D138" s="2">
        <f t="shared" si="2"/>
        <v>4</v>
      </c>
      <c r="E138" s="2" t="s">
        <v>320</v>
      </c>
      <c r="F138" s="2" t="s">
        <v>178</v>
      </c>
      <c r="G138" s="2" t="s">
        <v>264</v>
      </c>
      <c r="H138" s="2" t="s">
        <v>258</v>
      </c>
    </row>
    <row r="139" spans="1:19">
      <c r="A139" s="2" t="s">
        <v>118</v>
      </c>
      <c r="B139" s="2">
        <v>1.42</v>
      </c>
      <c r="C139" s="2">
        <v>4.2599999999999999E-2</v>
      </c>
      <c r="D139" s="2">
        <f t="shared" si="2"/>
        <v>6</v>
      </c>
      <c r="E139" s="2" t="s">
        <v>192</v>
      </c>
      <c r="F139" s="2" t="s">
        <v>178</v>
      </c>
      <c r="G139" s="2" t="s">
        <v>182</v>
      </c>
      <c r="H139" s="2" t="s">
        <v>183</v>
      </c>
      <c r="I139" s="2" t="s">
        <v>184</v>
      </c>
      <c r="J139" s="2" t="s">
        <v>186</v>
      </c>
    </row>
    <row r="140" spans="1:19">
      <c r="A140" s="2" t="s">
        <v>333</v>
      </c>
      <c r="B140" s="2">
        <v>1.41</v>
      </c>
      <c r="C140" s="2">
        <v>6.9800000000000001E-2</v>
      </c>
      <c r="D140" s="2">
        <f t="shared" si="2"/>
        <v>3</v>
      </c>
      <c r="E140" s="2" t="s">
        <v>192</v>
      </c>
      <c r="F140" s="2" t="s">
        <v>194</v>
      </c>
      <c r="G140" s="2" t="s">
        <v>198</v>
      </c>
    </row>
    <row r="141" spans="1:19">
      <c r="A141" s="2" t="s">
        <v>334</v>
      </c>
      <c r="B141" s="2">
        <v>1.4</v>
      </c>
      <c r="C141" s="2">
        <v>4.6699999999999998E-2</v>
      </c>
      <c r="D141" s="2">
        <f t="shared" si="2"/>
        <v>5</v>
      </c>
      <c r="E141" s="2" t="s">
        <v>238</v>
      </c>
      <c r="F141" s="2" t="s">
        <v>192</v>
      </c>
      <c r="G141" s="2" t="s">
        <v>178</v>
      </c>
      <c r="H141" s="2" t="s">
        <v>194</v>
      </c>
      <c r="I141" s="2" t="s">
        <v>186</v>
      </c>
    </row>
    <row r="142" spans="1:19">
      <c r="A142" s="2" t="s">
        <v>335</v>
      </c>
      <c r="B142" s="2">
        <v>1.4</v>
      </c>
      <c r="C142" s="2">
        <v>4.2000000000000003E-2</v>
      </c>
      <c r="D142" s="2">
        <f t="shared" si="2"/>
        <v>6</v>
      </c>
      <c r="E142" s="2" t="s">
        <v>192</v>
      </c>
      <c r="F142" s="2" t="s">
        <v>178</v>
      </c>
      <c r="G142" s="2" t="s">
        <v>194</v>
      </c>
      <c r="H142" s="2" t="s">
        <v>181</v>
      </c>
      <c r="I142" s="2" t="s">
        <v>186</v>
      </c>
      <c r="J142" s="2" t="s">
        <v>258</v>
      </c>
    </row>
    <row r="143" spans="1:19">
      <c r="A143" s="2" t="s">
        <v>155</v>
      </c>
      <c r="B143" s="2">
        <v>1.4</v>
      </c>
      <c r="C143" s="2">
        <v>4.2000000000000003E-2</v>
      </c>
      <c r="D143" s="2">
        <f t="shared" si="2"/>
        <v>6</v>
      </c>
      <c r="E143" s="2" t="s">
        <v>244</v>
      </c>
      <c r="F143" s="2" t="s">
        <v>177</v>
      </c>
      <c r="G143" s="2" t="s">
        <v>178</v>
      </c>
      <c r="H143" s="2" t="s">
        <v>183</v>
      </c>
      <c r="I143" s="2" t="s">
        <v>184</v>
      </c>
      <c r="J143" s="2" t="s">
        <v>186</v>
      </c>
    </row>
    <row r="144" spans="1:19">
      <c r="A144" s="2" t="s">
        <v>336</v>
      </c>
      <c r="B144" s="2">
        <v>1.39</v>
      </c>
      <c r="C144" s="2">
        <v>5.4100000000000002E-2</v>
      </c>
      <c r="D144" s="2">
        <f t="shared" si="2"/>
        <v>4</v>
      </c>
      <c r="E144" s="2" t="s">
        <v>172</v>
      </c>
      <c r="F144" s="2" t="s">
        <v>238</v>
      </c>
      <c r="G144" s="2" t="s">
        <v>192</v>
      </c>
      <c r="H144" s="2" t="s">
        <v>194</v>
      </c>
    </row>
    <row r="145" spans="1:14">
      <c r="A145" s="2" t="s">
        <v>337</v>
      </c>
      <c r="B145" s="2">
        <v>1.39</v>
      </c>
      <c r="C145" s="2">
        <v>4.6300000000000001E-2</v>
      </c>
      <c r="D145" s="2">
        <f t="shared" si="2"/>
        <v>5</v>
      </c>
      <c r="E145" s="2" t="s">
        <v>178</v>
      </c>
      <c r="F145" s="2" t="s">
        <v>181</v>
      </c>
      <c r="G145" s="2" t="s">
        <v>183</v>
      </c>
      <c r="H145" s="2" t="s">
        <v>184</v>
      </c>
      <c r="I145" s="2" t="s">
        <v>186</v>
      </c>
    </row>
    <row r="146" spans="1:14">
      <c r="A146" s="2" t="s">
        <v>338</v>
      </c>
      <c r="B146" s="2">
        <v>1.37</v>
      </c>
      <c r="C146" s="2">
        <v>0.105</v>
      </c>
      <c r="D146" s="2">
        <f t="shared" si="2"/>
        <v>2</v>
      </c>
      <c r="E146" s="2" t="s">
        <v>339</v>
      </c>
      <c r="F146" s="2" t="s">
        <v>340</v>
      </c>
    </row>
    <row r="147" spans="1:14">
      <c r="A147" s="2" t="s">
        <v>341</v>
      </c>
      <c r="B147" s="2">
        <v>1.36</v>
      </c>
      <c r="C147" s="2">
        <v>5.2600000000000001E-2</v>
      </c>
      <c r="D147" s="2">
        <f t="shared" si="2"/>
        <v>4</v>
      </c>
      <c r="E147" s="2" t="s">
        <v>192</v>
      </c>
      <c r="F147" s="2" t="s">
        <v>178</v>
      </c>
      <c r="G147" s="2" t="s">
        <v>181</v>
      </c>
      <c r="H147" s="2" t="s">
        <v>186</v>
      </c>
    </row>
    <row r="148" spans="1:14">
      <c r="A148" s="2" t="s">
        <v>152</v>
      </c>
      <c r="B148" s="2">
        <v>1.36</v>
      </c>
      <c r="C148" s="2">
        <v>5.2600000000000001E-2</v>
      </c>
      <c r="D148" s="2">
        <f t="shared" si="2"/>
        <v>4</v>
      </c>
      <c r="E148" s="2" t="s">
        <v>181</v>
      </c>
      <c r="F148" s="2" t="s">
        <v>183</v>
      </c>
      <c r="G148" s="2" t="s">
        <v>184</v>
      </c>
      <c r="H148" s="2" t="s">
        <v>186</v>
      </c>
    </row>
    <row r="149" spans="1:14">
      <c r="A149" s="2" t="s">
        <v>342</v>
      </c>
      <c r="B149" s="2">
        <v>1.35</v>
      </c>
      <c r="C149" s="2">
        <v>3.78E-2</v>
      </c>
      <c r="D149" s="2">
        <f t="shared" si="2"/>
        <v>7</v>
      </c>
      <c r="E149" s="2" t="s">
        <v>192</v>
      </c>
      <c r="F149" s="2" t="s">
        <v>177</v>
      </c>
      <c r="G149" s="2" t="s">
        <v>178</v>
      </c>
      <c r="H149" s="2" t="s">
        <v>194</v>
      </c>
      <c r="I149" s="2" t="s">
        <v>186</v>
      </c>
      <c r="J149" s="2" t="s">
        <v>217</v>
      </c>
      <c r="K149" s="2" t="s">
        <v>196</v>
      </c>
    </row>
    <row r="150" spans="1:14">
      <c r="A150" s="2" t="s">
        <v>55</v>
      </c>
      <c r="B150" s="2">
        <v>1.34</v>
      </c>
      <c r="C150" s="2">
        <v>6.5199999999999994E-2</v>
      </c>
      <c r="D150" s="2">
        <f t="shared" si="2"/>
        <v>3</v>
      </c>
      <c r="E150" s="2" t="s">
        <v>172</v>
      </c>
      <c r="F150" s="2" t="s">
        <v>177</v>
      </c>
      <c r="G150" s="2" t="s">
        <v>178</v>
      </c>
    </row>
    <row r="151" spans="1:14">
      <c r="A151" s="2" t="s">
        <v>343</v>
      </c>
      <c r="B151" s="2">
        <v>1.33</v>
      </c>
      <c r="C151" s="2">
        <v>3.7400000000000003E-2</v>
      </c>
      <c r="D151" s="2">
        <f t="shared" si="2"/>
        <v>7</v>
      </c>
      <c r="E151" s="2" t="s">
        <v>238</v>
      </c>
      <c r="F151" s="2" t="s">
        <v>192</v>
      </c>
      <c r="G151" s="2" t="s">
        <v>177</v>
      </c>
      <c r="H151" s="2" t="s">
        <v>178</v>
      </c>
      <c r="I151" s="2" t="s">
        <v>203</v>
      </c>
      <c r="J151" s="2" t="s">
        <v>186</v>
      </c>
      <c r="K151" s="2" t="s">
        <v>262</v>
      </c>
    </row>
    <row r="152" spans="1:14">
      <c r="A152" s="2" t="s">
        <v>344</v>
      </c>
      <c r="B152" s="2">
        <v>1.33</v>
      </c>
      <c r="C152" s="2">
        <v>4.4600000000000001E-2</v>
      </c>
      <c r="D152" s="2">
        <f t="shared" si="2"/>
        <v>5</v>
      </c>
      <c r="E152" s="2" t="s">
        <v>178</v>
      </c>
      <c r="F152" s="2" t="s">
        <v>194</v>
      </c>
      <c r="G152" s="2" t="s">
        <v>257</v>
      </c>
      <c r="H152" s="2" t="s">
        <v>181</v>
      </c>
      <c r="I152" s="2" t="s">
        <v>345</v>
      </c>
    </row>
    <row r="153" spans="1:14">
      <c r="A153" s="2" t="s">
        <v>51</v>
      </c>
      <c r="B153" s="2">
        <v>1.33</v>
      </c>
      <c r="C153" s="2">
        <v>0.1</v>
      </c>
      <c r="D153" s="2">
        <f t="shared" si="2"/>
        <v>2</v>
      </c>
      <c r="E153" s="2" t="s">
        <v>189</v>
      </c>
      <c r="F153" s="2" t="s">
        <v>225</v>
      </c>
    </row>
    <row r="154" spans="1:14">
      <c r="A154" s="2" t="s">
        <v>346</v>
      </c>
      <c r="B154" s="2">
        <v>1.32</v>
      </c>
      <c r="C154" s="2">
        <v>5.1299999999999998E-2</v>
      </c>
      <c r="D154" s="2">
        <f t="shared" si="2"/>
        <v>4</v>
      </c>
      <c r="E154" s="2" t="s">
        <v>190</v>
      </c>
      <c r="F154" s="2" t="s">
        <v>193</v>
      </c>
      <c r="G154" s="2" t="s">
        <v>197</v>
      </c>
      <c r="H154" s="2" t="s">
        <v>200</v>
      </c>
    </row>
    <row r="155" spans="1:14">
      <c r="A155" s="2" t="s">
        <v>347</v>
      </c>
      <c r="B155" s="2">
        <v>1.32</v>
      </c>
      <c r="C155" s="2">
        <v>5.1299999999999998E-2</v>
      </c>
      <c r="D155" s="2">
        <f t="shared" si="2"/>
        <v>4</v>
      </c>
      <c r="E155" s="2" t="s">
        <v>189</v>
      </c>
      <c r="F155" s="2" t="s">
        <v>225</v>
      </c>
      <c r="G155" s="2" t="s">
        <v>192</v>
      </c>
      <c r="H155" s="2" t="s">
        <v>178</v>
      </c>
    </row>
    <row r="156" spans="1:14">
      <c r="A156" s="2" t="s">
        <v>105</v>
      </c>
      <c r="B156" s="2">
        <v>1.3</v>
      </c>
      <c r="C156" s="2">
        <v>3.1800000000000002E-2</v>
      </c>
      <c r="D156" s="2">
        <f t="shared" si="2"/>
        <v>10</v>
      </c>
      <c r="E156" s="2" t="s">
        <v>311</v>
      </c>
      <c r="F156" s="2" t="s">
        <v>172</v>
      </c>
      <c r="G156" s="2" t="s">
        <v>320</v>
      </c>
      <c r="H156" s="2" t="s">
        <v>228</v>
      </c>
      <c r="I156" s="2" t="s">
        <v>178</v>
      </c>
      <c r="J156" s="2" t="s">
        <v>181</v>
      </c>
      <c r="K156" s="2" t="s">
        <v>183</v>
      </c>
      <c r="L156" s="2" t="s">
        <v>186</v>
      </c>
      <c r="M156" s="2" t="s">
        <v>348</v>
      </c>
      <c r="N156" s="2" t="s">
        <v>349</v>
      </c>
    </row>
    <row r="157" spans="1:14">
      <c r="A157" s="2" t="s">
        <v>350</v>
      </c>
      <c r="B157" s="2">
        <v>1.29</v>
      </c>
      <c r="C157" s="2">
        <v>0.33300000000000002</v>
      </c>
      <c r="D157" s="2">
        <f t="shared" si="2"/>
        <v>1</v>
      </c>
      <c r="E157" s="2" t="s">
        <v>351</v>
      </c>
    </row>
    <row r="158" spans="1:14">
      <c r="A158" s="2" t="s">
        <v>352</v>
      </c>
      <c r="B158" s="2">
        <v>1.29</v>
      </c>
      <c r="C158" s="2">
        <v>0.33300000000000002</v>
      </c>
      <c r="D158" s="2">
        <f t="shared" si="2"/>
        <v>1</v>
      </c>
      <c r="E158" s="2" t="s">
        <v>353</v>
      </c>
    </row>
    <row r="159" spans="1:14">
      <c r="A159" s="2" t="s">
        <v>354</v>
      </c>
      <c r="B159" s="2">
        <v>1.29</v>
      </c>
      <c r="C159" s="2">
        <v>0.33300000000000002</v>
      </c>
      <c r="D159" s="2">
        <f t="shared" si="2"/>
        <v>1</v>
      </c>
      <c r="E159" s="2" t="s">
        <v>274</v>
      </c>
    </row>
    <row r="160" spans="1:14">
      <c r="A160" s="2" t="s">
        <v>355</v>
      </c>
      <c r="B160" s="2">
        <v>1.29</v>
      </c>
      <c r="C160" s="2">
        <v>0.33300000000000002</v>
      </c>
      <c r="D160" s="2">
        <f t="shared" si="2"/>
        <v>1</v>
      </c>
      <c r="E160" s="2" t="s">
        <v>356</v>
      </c>
    </row>
    <row r="161" spans="1:12">
      <c r="A161" s="2" t="s">
        <v>357</v>
      </c>
      <c r="B161" s="2">
        <v>1.29</v>
      </c>
      <c r="C161" s="2">
        <v>0.05</v>
      </c>
      <c r="D161" s="2">
        <f t="shared" si="2"/>
        <v>4</v>
      </c>
      <c r="E161" s="2" t="s">
        <v>192</v>
      </c>
      <c r="F161" s="2" t="s">
        <v>178</v>
      </c>
      <c r="G161" s="2" t="s">
        <v>181</v>
      </c>
      <c r="H161" s="2" t="s">
        <v>186</v>
      </c>
    </row>
    <row r="162" spans="1:12">
      <c r="A162" s="2" t="s">
        <v>33</v>
      </c>
      <c r="B162" s="2">
        <v>1.28</v>
      </c>
      <c r="C162" s="2">
        <v>3.6499999999999998E-2</v>
      </c>
      <c r="D162" s="2">
        <f t="shared" si="2"/>
        <v>7</v>
      </c>
      <c r="E162" s="2" t="s">
        <v>275</v>
      </c>
      <c r="F162" s="2" t="s">
        <v>269</v>
      </c>
      <c r="G162" s="2" t="s">
        <v>192</v>
      </c>
      <c r="H162" s="2" t="s">
        <v>177</v>
      </c>
      <c r="I162" s="2" t="s">
        <v>178</v>
      </c>
      <c r="J162" s="2" t="s">
        <v>203</v>
      </c>
      <c r="K162" s="2" t="s">
        <v>186</v>
      </c>
    </row>
    <row r="163" spans="1:12">
      <c r="A163" s="2" t="s">
        <v>104</v>
      </c>
      <c r="B163" s="2">
        <v>1.28</v>
      </c>
      <c r="C163" s="2">
        <v>3.4299999999999997E-2</v>
      </c>
      <c r="D163" s="2">
        <f t="shared" si="2"/>
        <v>8</v>
      </c>
      <c r="E163" s="2" t="s">
        <v>172</v>
      </c>
      <c r="F163" s="2" t="s">
        <v>239</v>
      </c>
      <c r="G163" s="2" t="s">
        <v>226</v>
      </c>
      <c r="H163" s="2" t="s">
        <v>229</v>
      </c>
      <c r="I163" s="2" t="s">
        <v>178</v>
      </c>
      <c r="J163" s="2" t="s">
        <v>230</v>
      </c>
      <c r="K163" s="2" t="s">
        <v>249</v>
      </c>
      <c r="L163" s="2" t="s">
        <v>235</v>
      </c>
    </row>
    <row r="164" spans="1:12">
      <c r="A164" s="2" t="s">
        <v>358</v>
      </c>
      <c r="B164" s="2">
        <v>1.27</v>
      </c>
      <c r="C164" s="2">
        <v>3.6299999999999999E-2</v>
      </c>
      <c r="D164" s="2">
        <f t="shared" si="2"/>
        <v>7</v>
      </c>
      <c r="E164" s="2" t="s">
        <v>225</v>
      </c>
      <c r="F164" s="2" t="s">
        <v>244</v>
      </c>
      <c r="G164" s="2" t="s">
        <v>238</v>
      </c>
      <c r="H164" s="2" t="s">
        <v>232</v>
      </c>
      <c r="I164" s="2" t="s">
        <v>233</v>
      </c>
      <c r="J164" s="2" t="s">
        <v>183</v>
      </c>
      <c r="K164" s="2" t="s">
        <v>184</v>
      </c>
    </row>
    <row r="165" spans="1:12">
      <c r="A165" s="2" t="s">
        <v>359</v>
      </c>
      <c r="B165" s="2">
        <v>1.26</v>
      </c>
      <c r="C165" s="2">
        <v>4.2700000000000002E-2</v>
      </c>
      <c r="D165" s="2">
        <f t="shared" si="2"/>
        <v>5</v>
      </c>
      <c r="E165" s="2" t="s">
        <v>172</v>
      </c>
      <c r="F165" s="2" t="s">
        <v>192</v>
      </c>
      <c r="G165" s="2" t="s">
        <v>178</v>
      </c>
      <c r="H165" s="2" t="s">
        <v>186</v>
      </c>
      <c r="I165" s="2" t="s">
        <v>196</v>
      </c>
    </row>
    <row r="166" spans="1:12">
      <c r="A166" s="2" t="s">
        <v>360</v>
      </c>
      <c r="B166" s="2">
        <v>1.26</v>
      </c>
      <c r="C166" s="2">
        <v>4.8800000000000003E-2</v>
      </c>
      <c r="D166" s="2">
        <f t="shared" si="2"/>
        <v>4</v>
      </c>
      <c r="E166" s="2" t="s">
        <v>177</v>
      </c>
      <c r="F166" s="2" t="s">
        <v>178</v>
      </c>
      <c r="G166" s="2" t="s">
        <v>257</v>
      </c>
      <c r="H166" s="2" t="s">
        <v>186</v>
      </c>
    </row>
    <row r="167" spans="1:12">
      <c r="A167" s="2" t="s">
        <v>60</v>
      </c>
      <c r="B167" s="2">
        <v>1.25</v>
      </c>
      <c r="C167" s="2">
        <v>0.06</v>
      </c>
      <c r="D167" s="2">
        <f t="shared" si="2"/>
        <v>3</v>
      </c>
      <c r="E167" s="2" t="s">
        <v>189</v>
      </c>
      <c r="F167" s="2" t="s">
        <v>178</v>
      </c>
      <c r="G167" s="2" t="s">
        <v>186</v>
      </c>
    </row>
    <row r="168" spans="1:12">
      <c r="A168" s="2" t="s">
        <v>361</v>
      </c>
      <c r="B168" s="2">
        <v>1.23</v>
      </c>
      <c r="C168" s="2">
        <v>4.1700000000000001E-2</v>
      </c>
      <c r="D168" s="2">
        <f t="shared" si="2"/>
        <v>5</v>
      </c>
      <c r="E168" s="2" t="s">
        <v>190</v>
      </c>
      <c r="F168" s="2" t="s">
        <v>178</v>
      </c>
      <c r="G168" s="2" t="s">
        <v>186</v>
      </c>
      <c r="H168" s="2" t="s">
        <v>204</v>
      </c>
      <c r="I168" s="2" t="s">
        <v>200</v>
      </c>
    </row>
    <row r="169" spans="1:12">
      <c r="A169" s="2" t="s">
        <v>151</v>
      </c>
      <c r="B169" s="2">
        <v>1.23</v>
      </c>
      <c r="C169" s="2">
        <v>4.1700000000000001E-2</v>
      </c>
      <c r="D169" s="2">
        <f t="shared" si="2"/>
        <v>5</v>
      </c>
      <c r="E169" s="2" t="s">
        <v>178</v>
      </c>
      <c r="F169" s="2" t="s">
        <v>181</v>
      </c>
      <c r="G169" s="2" t="s">
        <v>216</v>
      </c>
      <c r="H169" s="2" t="s">
        <v>234</v>
      </c>
      <c r="I169" s="2" t="s">
        <v>235</v>
      </c>
    </row>
    <row r="170" spans="1:12">
      <c r="A170" s="2" t="s">
        <v>142</v>
      </c>
      <c r="B170" s="2">
        <v>1.22</v>
      </c>
      <c r="C170" s="2">
        <v>3.5400000000000001E-2</v>
      </c>
      <c r="D170" s="2">
        <f t="shared" si="2"/>
        <v>7</v>
      </c>
      <c r="E170" s="2" t="s">
        <v>175</v>
      </c>
      <c r="F170" s="2" t="s">
        <v>178</v>
      </c>
      <c r="G170" s="2" t="s">
        <v>181</v>
      </c>
      <c r="H170" s="2" t="s">
        <v>183</v>
      </c>
      <c r="I170" s="2" t="s">
        <v>184</v>
      </c>
      <c r="J170" s="2" t="s">
        <v>185</v>
      </c>
      <c r="K170" s="2" t="s">
        <v>186</v>
      </c>
    </row>
    <row r="171" spans="1:12">
      <c r="A171" s="2" t="s">
        <v>362</v>
      </c>
      <c r="B171" s="2">
        <v>1.22</v>
      </c>
      <c r="C171" s="2">
        <v>4.7600000000000003E-2</v>
      </c>
      <c r="D171" s="2">
        <f t="shared" si="2"/>
        <v>4</v>
      </c>
      <c r="E171" s="2" t="s">
        <v>178</v>
      </c>
      <c r="F171" s="2" t="s">
        <v>194</v>
      </c>
      <c r="G171" s="2" t="s">
        <v>186</v>
      </c>
      <c r="H171" s="2" t="s">
        <v>197</v>
      </c>
    </row>
    <row r="172" spans="1:12">
      <c r="A172" s="2" t="s">
        <v>65</v>
      </c>
      <c r="B172" s="2">
        <v>1.22</v>
      </c>
      <c r="C172" s="2">
        <v>4.7600000000000003E-2</v>
      </c>
      <c r="D172" s="2">
        <f t="shared" si="2"/>
        <v>4</v>
      </c>
      <c r="E172" s="2" t="s">
        <v>172</v>
      </c>
      <c r="F172" s="2" t="s">
        <v>275</v>
      </c>
      <c r="G172" s="2" t="s">
        <v>177</v>
      </c>
      <c r="H172" s="2" t="s">
        <v>178</v>
      </c>
    </row>
    <row r="173" spans="1:12">
      <c r="A173" s="2" t="s">
        <v>363</v>
      </c>
      <c r="B173" s="2">
        <v>1.22</v>
      </c>
      <c r="C173" s="2">
        <v>8.6999999999999994E-2</v>
      </c>
      <c r="D173" s="2">
        <f t="shared" si="2"/>
        <v>2</v>
      </c>
      <c r="E173" s="2" t="s">
        <v>182</v>
      </c>
      <c r="F173" s="2" t="s">
        <v>217</v>
      </c>
    </row>
    <row r="174" spans="1:12">
      <c r="A174" s="2" t="s">
        <v>71</v>
      </c>
      <c r="B174" s="2">
        <v>1.22</v>
      </c>
      <c r="C174" s="2">
        <v>3.7699999999999997E-2</v>
      </c>
      <c r="D174" s="2">
        <f t="shared" si="2"/>
        <v>6</v>
      </c>
      <c r="E174" s="2" t="s">
        <v>189</v>
      </c>
      <c r="F174" s="2" t="s">
        <v>225</v>
      </c>
      <c r="G174" s="2" t="s">
        <v>244</v>
      </c>
      <c r="H174" s="2" t="s">
        <v>238</v>
      </c>
      <c r="I174" s="2" t="s">
        <v>192</v>
      </c>
      <c r="J174" s="2" t="s">
        <v>178</v>
      </c>
    </row>
    <row r="175" spans="1:12">
      <c r="A175" s="2" t="s">
        <v>364</v>
      </c>
      <c r="B175" s="2">
        <v>1.22</v>
      </c>
      <c r="C175" s="2">
        <v>3.5200000000000002E-2</v>
      </c>
      <c r="D175" s="2">
        <f t="shared" si="2"/>
        <v>7</v>
      </c>
      <c r="E175" s="2" t="s">
        <v>268</v>
      </c>
      <c r="F175" s="2" t="s">
        <v>220</v>
      </c>
      <c r="G175" s="2" t="s">
        <v>221</v>
      </c>
      <c r="H175" s="2" t="s">
        <v>178</v>
      </c>
      <c r="I175" s="2" t="s">
        <v>181</v>
      </c>
      <c r="J175" s="2" t="s">
        <v>186</v>
      </c>
      <c r="K175" s="2" t="s">
        <v>258</v>
      </c>
    </row>
    <row r="176" spans="1:12">
      <c r="A176" s="2" t="s">
        <v>365</v>
      </c>
      <c r="B176" s="2">
        <v>1.2</v>
      </c>
      <c r="C176" s="2">
        <v>4.1000000000000002E-2</v>
      </c>
      <c r="D176" s="2">
        <f t="shared" si="2"/>
        <v>5</v>
      </c>
      <c r="E176" s="2" t="s">
        <v>268</v>
      </c>
      <c r="F176" s="2" t="s">
        <v>223</v>
      </c>
      <c r="G176" s="2" t="s">
        <v>177</v>
      </c>
      <c r="H176" s="2" t="s">
        <v>179</v>
      </c>
      <c r="I176" s="2" t="s">
        <v>196</v>
      </c>
    </row>
    <row r="177" spans="1:11">
      <c r="A177" s="2" t="s">
        <v>366</v>
      </c>
      <c r="B177" s="2">
        <v>1.19</v>
      </c>
      <c r="C177" s="2">
        <v>4.65E-2</v>
      </c>
      <c r="D177" s="2">
        <f t="shared" si="2"/>
        <v>4</v>
      </c>
      <c r="E177" s="2" t="s">
        <v>192</v>
      </c>
      <c r="F177" s="2" t="s">
        <v>178</v>
      </c>
      <c r="G177" s="2" t="s">
        <v>181</v>
      </c>
      <c r="H177" s="2" t="s">
        <v>186</v>
      </c>
    </row>
    <row r="178" spans="1:11">
      <c r="A178" s="2" t="s">
        <v>367</v>
      </c>
      <c r="B178" s="2">
        <v>1.19</v>
      </c>
      <c r="C178" s="2">
        <v>3.4700000000000002E-2</v>
      </c>
      <c r="D178" s="2">
        <f t="shared" si="2"/>
        <v>7</v>
      </c>
      <c r="E178" s="2" t="s">
        <v>189</v>
      </c>
      <c r="F178" s="2" t="s">
        <v>225</v>
      </c>
      <c r="G178" s="2" t="s">
        <v>213</v>
      </c>
      <c r="H178" s="2" t="s">
        <v>192</v>
      </c>
      <c r="I178" s="2" t="s">
        <v>178</v>
      </c>
      <c r="J178" s="2" t="s">
        <v>194</v>
      </c>
      <c r="K178" s="2" t="s">
        <v>217</v>
      </c>
    </row>
    <row r="179" spans="1:11">
      <c r="A179" s="2" t="s">
        <v>368</v>
      </c>
      <c r="B179" s="2">
        <v>1.19</v>
      </c>
      <c r="C179" s="2">
        <v>8.3299999999999999E-2</v>
      </c>
      <c r="D179" s="2">
        <f t="shared" si="2"/>
        <v>2</v>
      </c>
      <c r="E179" s="2" t="s">
        <v>178</v>
      </c>
      <c r="F179" s="2" t="s">
        <v>196</v>
      </c>
    </row>
    <row r="180" spans="1:11">
      <c r="A180" s="2" t="s">
        <v>369</v>
      </c>
      <c r="B180" s="2">
        <v>1.18</v>
      </c>
      <c r="C180" s="2">
        <v>4.5999999999999999E-2</v>
      </c>
      <c r="D180" s="2">
        <f t="shared" si="2"/>
        <v>4</v>
      </c>
      <c r="E180" s="2" t="s">
        <v>192</v>
      </c>
      <c r="F180" s="2" t="s">
        <v>178</v>
      </c>
      <c r="G180" s="2" t="s">
        <v>186</v>
      </c>
      <c r="H180" s="2" t="s">
        <v>204</v>
      </c>
    </row>
    <row r="181" spans="1:11">
      <c r="A181" s="2" t="s">
        <v>68</v>
      </c>
      <c r="B181" s="2">
        <v>1.18</v>
      </c>
      <c r="C181" s="2">
        <v>4.5999999999999999E-2</v>
      </c>
      <c r="D181" s="2">
        <f t="shared" si="2"/>
        <v>4</v>
      </c>
      <c r="E181" s="2" t="s">
        <v>190</v>
      </c>
      <c r="F181" s="2" t="s">
        <v>193</v>
      </c>
      <c r="G181" s="2" t="s">
        <v>197</v>
      </c>
      <c r="H181" s="2" t="s">
        <v>200</v>
      </c>
    </row>
    <row r="182" spans="1:11">
      <c r="A182" s="2" t="s">
        <v>370</v>
      </c>
      <c r="B182" s="2">
        <v>1.1499999999999999</v>
      </c>
      <c r="C182" s="2">
        <v>0.08</v>
      </c>
      <c r="D182" s="2">
        <f t="shared" si="2"/>
        <v>2</v>
      </c>
      <c r="E182" s="2" t="s">
        <v>178</v>
      </c>
      <c r="F182" s="2" t="s">
        <v>196</v>
      </c>
    </row>
    <row r="183" spans="1:11">
      <c r="A183" s="2" t="s">
        <v>371</v>
      </c>
      <c r="B183" s="2">
        <v>1.1499999999999999</v>
      </c>
      <c r="C183" s="2">
        <v>0.08</v>
      </c>
      <c r="D183" s="2">
        <f t="shared" si="2"/>
        <v>2</v>
      </c>
      <c r="E183" s="2" t="s">
        <v>285</v>
      </c>
      <c r="F183" s="2" t="s">
        <v>372</v>
      </c>
    </row>
    <row r="184" spans="1:11">
      <c r="A184" s="2" t="s">
        <v>373</v>
      </c>
      <c r="B184" s="2">
        <v>1.1499999999999999</v>
      </c>
      <c r="C184" s="2">
        <v>5.45E-2</v>
      </c>
      <c r="D184" s="2">
        <f t="shared" si="2"/>
        <v>3</v>
      </c>
      <c r="E184" s="2" t="s">
        <v>178</v>
      </c>
      <c r="F184" s="2" t="s">
        <v>198</v>
      </c>
      <c r="G184" s="2" t="s">
        <v>199</v>
      </c>
    </row>
    <row r="185" spans="1:11">
      <c r="A185" s="2" t="s">
        <v>374</v>
      </c>
      <c r="B185" s="2">
        <v>1.1499999999999999</v>
      </c>
      <c r="C185" s="2">
        <v>3.61E-2</v>
      </c>
      <c r="D185" s="2">
        <f t="shared" si="2"/>
        <v>6</v>
      </c>
      <c r="E185" s="2" t="s">
        <v>190</v>
      </c>
      <c r="F185" s="2" t="s">
        <v>193</v>
      </c>
      <c r="G185" s="2" t="s">
        <v>234</v>
      </c>
      <c r="H185" s="2" t="s">
        <v>235</v>
      </c>
      <c r="I185" s="2" t="s">
        <v>197</v>
      </c>
      <c r="J185" s="2" t="s">
        <v>200</v>
      </c>
    </row>
    <row r="186" spans="1:11">
      <c r="A186" s="2" t="s">
        <v>375</v>
      </c>
      <c r="B186" s="2">
        <v>1.1299999999999999</v>
      </c>
      <c r="C186" s="2">
        <v>5.3600000000000002E-2</v>
      </c>
      <c r="D186" s="2">
        <f t="shared" si="2"/>
        <v>3</v>
      </c>
      <c r="E186" s="2" t="s">
        <v>225</v>
      </c>
      <c r="F186" s="2" t="s">
        <v>376</v>
      </c>
      <c r="G186" s="2" t="s">
        <v>377</v>
      </c>
    </row>
    <row r="187" spans="1:11">
      <c r="A187" s="2" t="s">
        <v>378</v>
      </c>
      <c r="B187" s="2">
        <v>1.1200000000000001</v>
      </c>
      <c r="C187" s="2">
        <v>7.6899999999999996E-2</v>
      </c>
      <c r="D187" s="2">
        <f t="shared" si="2"/>
        <v>2</v>
      </c>
      <c r="E187" s="2" t="s">
        <v>192</v>
      </c>
      <c r="F187" s="2" t="s">
        <v>178</v>
      </c>
    </row>
    <row r="188" spans="1:11">
      <c r="A188" s="2" t="s">
        <v>379</v>
      </c>
      <c r="B188" s="2">
        <v>1.1200000000000001</v>
      </c>
      <c r="C188" s="2">
        <v>4.3999999999999997E-2</v>
      </c>
      <c r="D188" s="2">
        <f t="shared" si="2"/>
        <v>4</v>
      </c>
      <c r="E188" s="2" t="s">
        <v>192</v>
      </c>
      <c r="F188" s="2" t="s">
        <v>177</v>
      </c>
      <c r="G188" s="2" t="s">
        <v>178</v>
      </c>
      <c r="H188" s="2" t="s">
        <v>194</v>
      </c>
    </row>
    <row r="189" spans="1:11">
      <c r="A189" s="2" t="s">
        <v>380</v>
      </c>
      <c r="B189" s="2">
        <v>1.1200000000000001</v>
      </c>
      <c r="C189" s="2">
        <v>4.3999999999999997E-2</v>
      </c>
      <c r="D189" s="2">
        <f t="shared" si="2"/>
        <v>4</v>
      </c>
      <c r="E189" s="2" t="s">
        <v>381</v>
      </c>
      <c r="F189" s="2" t="s">
        <v>244</v>
      </c>
      <c r="G189" s="2" t="s">
        <v>178</v>
      </c>
      <c r="H189" s="2" t="s">
        <v>182</v>
      </c>
    </row>
    <row r="190" spans="1:11">
      <c r="A190" s="2" t="s">
        <v>382</v>
      </c>
      <c r="B190" s="2">
        <v>1.1100000000000001</v>
      </c>
      <c r="C190" s="2">
        <v>5.2600000000000001E-2</v>
      </c>
      <c r="D190" s="2">
        <f t="shared" si="2"/>
        <v>3</v>
      </c>
      <c r="E190" s="2" t="s">
        <v>192</v>
      </c>
      <c r="F190" s="2" t="s">
        <v>177</v>
      </c>
      <c r="G190" s="2" t="s">
        <v>194</v>
      </c>
    </row>
    <row r="191" spans="1:11">
      <c r="A191" s="2" t="s">
        <v>383</v>
      </c>
      <c r="B191" s="2">
        <v>1.1100000000000001</v>
      </c>
      <c r="C191" s="2">
        <v>5.2600000000000001E-2</v>
      </c>
      <c r="D191" s="2">
        <f t="shared" si="2"/>
        <v>3</v>
      </c>
      <c r="E191" s="2" t="s">
        <v>177</v>
      </c>
      <c r="F191" s="2" t="s">
        <v>178</v>
      </c>
      <c r="G191" s="2" t="s">
        <v>194</v>
      </c>
    </row>
    <row r="192" spans="1:11">
      <c r="A192" s="2" t="s">
        <v>384</v>
      </c>
      <c r="B192" s="2">
        <v>1.1100000000000001</v>
      </c>
      <c r="C192" s="2">
        <v>3.32E-2</v>
      </c>
      <c r="D192" s="2">
        <f t="shared" si="2"/>
        <v>7</v>
      </c>
      <c r="E192" s="2" t="s">
        <v>166</v>
      </c>
      <c r="F192" s="2" t="s">
        <v>178</v>
      </c>
      <c r="G192" s="2" t="s">
        <v>182</v>
      </c>
      <c r="H192" s="2" t="s">
        <v>183</v>
      </c>
      <c r="I192" s="2" t="s">
        <v>184</v>
      </c>
      <c r="J192" s="2" t="s">
        <v>186</v>
      </c>
      <c r="K192" s="2" t="s">
        <v>216</v>
      </c>
    </row>
    <row r="193" spans="1:10">
      <c r="A193" s="2" t="s">
        <v>385</v>
      </c>
      <c r="B193" s="2">
        <v>1.1000000000000001</v>
      </c>
      <c r="C193" s="2">
        <v>3.8199999999999998E-2</v>
      </c>
      <c r="D193" s="2">
        <f t="shared" si="2"/>
        <v>5</v>
      </c>
      <c r="E193" s="2" t="s">
        <v>178</v>
      </c>
      <c r="F193" s="2" t="s">
        <v>194</v>
      </c>
      <c r="G193" s="2" t="s">
        <v>183</v>
      </c>
      <c r="H193" s="2" t="s">
        <v>184</v>
      </c>
      <c r="I193" s="2" t="s">
        <v>186</v>
      </c>
    </row>
    <row r="194" spans="1:10">
      <c r="A194" s="2" t="s">
        <v>386</v>
      </c>
      <c r="B194" s="2">
        <v>1.1000000000000001</v>
      </c>
      <c r="C194" s="2">
        <v>7.4099999999999999E-2</v>
      </c>
      <c r="D194" s="2">
        <f t="shared" si="2"/>
        <v>2</v>
      </c>
      <c r="E194" s="2" t="s">
        <v>285</v>
      </c>
      <c r="F194" s="2" t="s">
        <v>372</v>
      </c>
    </row>
    <row r="195" spans="1:10">
      <c r="A195" s="2" t="s">
        <v>387</v>
      </c>
      <c r="B195" s="2">
        <v>1.0900000000000001</v>
      </c>
      <c r="C195" s="2">
        <v>3.49E-2</v>
      </c>
      <c r="D195" s="2">
        <f t="shared" si="2"/>
        <v>6</v>
      </c>
      <c r="E195" s="2" t="s">
        <v>268</v>
      </c>
      <c r="F195" s="2" t="s">
        <v>223</v>
      </c>
      <c r="G195" s="2" t="s">
        <v>192</v>
      </c>
      <c r="H195" s="2" t="s">
        <v>177</v>
      </c>
      <c r="I195" s="2" t="s">
        <v>179</v>
      </c>
      <c r="J195" s="2" t="s">
        <v>196</v>
      </c>
    </row>
    <row r="196" spans="1:10">
      <c r="A196" s="2" t="s">
        <v>388</v>
      </c>
      <c r="B196" s="2">
        <v>1.0900000000000001</v>
      </c>
      <c r="C196" s="2">
        <v>3.7900000000000003E-2</v>
      </c>
      <c r="D196" s="2">
        <f t="shared" ref="D196:D259" si="3">COUNTIF(E196:XFD196,"*")</f>
        <v>5</v>
      </c>
      <c r="E196" s="2" t="s">
        <v>178</v>
      </c>
      <c r="F196" s="2" t="s">
        <v>181</v>
      </c>
      <c r="G196" s="2" t="s">
        <v>183</v>
      </c>
      <c r="H196" s="2" t="s">
        <v>184</v>
      </c>
      <c r="I196" s="2" t="s">
        <v>186</v>
      </c>
    </row>
    <row r="197" spans="1:10">
      <c r="A197" s="2" t="s">
        <v>389</v>
      </c>
      <c r="B197" s="2">
        <v>1.08</v>
      </c>
      <c r="C197" s="2">
        <v>4.2599999999999999E-2</v>
      </c>
      <c r="D197" s="2">
        <f t="shared" si="3"/>
        <v>4</v>
      </c>
      <c r="E197" s="2" t="s">
        <v>178</v>
      </c>
      <c r="F197" s="2" t="s">
        <v>183</v>
      </c>
      <c r="G197" s="2" t="s">
        <v>184</v>
      </c>
      <c r="H197" s="2" t="s">
        <v>258</v>
      </c>
    </row>
    <row r="198" spans="1:10">
      <c r="A198" s="2" t="s">
        <v>390</v>
      </c>
      <c r="B198" s="2">
        <v>1.08</v>
      </c>
      <c r="C198" s="2">
        <v>4.2599999999999999E-2</v>
      </c>
      <c r="D198" s="2">
        <f t="shared" si="3"/>
        <v>4</v>
      </c>
      <c r="E198" s="2" t="s">
        <v>189</v>
      </c>
      <c r="F198" s="2" t="s">
        <v>213</v>
      </c>
      <c r="G198" s="2" t="s">
        <v>178</v>
      </c>
      <c r="H198" s="2" t="s">
        <v>186</v>
      </c>
    </row>
    <row r="199" spans="1:10">
      <c r="A199" s="2" t="s">
        <v>391</v>
      </c>
      <c r="B199" s="2">
        <v>1.07</v>
      </c>
      <c r="C199" s="2">
        <v>0.2</v>
      </c>
      <c r="D199" s="2">
        <f t="shared" si="3"/>
        <v>1</v>
      </c>
      <c r="E199" s="2" t="s">
        <v>392</v>
      </c>
    </row>
    <row r="200" spans="1:10">
      <c r="A200" s="2" t="s">
        <v>393</v>
      </c>
      <c r="B200" s="2">
        <v>1.07</v>
      </c>
      <c r="C200" s="2">
        <v>0.2</v>
      </c>
      <c r="D200" s="2">
        <f t="shared" si="3"/>
        <v>1</v>
      </c>
      <c r="E200" s="2" t="s">
        <v>394</v>
      </c>
    </row>
    <row r="201" spans="1:10">
      <c r="A201" s="2" t="s">
        <v>395</v>
      </c>
      <c r="B201" s="2">
        <v>1.07</v>
      </c>
      <c r="C201" s="2">
        <v>0.2</v>
      </c>
      <c r="D201" s="2">
        <f t="shared" si="3"/>
        <v>1</v>
      </c>
      <c r="E201" s="2" t="s">
        <v>392</v>
      </c>
    </row>
    <row r="202" spans="1:10">
      <c r="A202" s="2" t="s">
        <v>396</v>
      </c>
      <c r="B202" s="2">
        <v>1.07</v>
      </c>
      <c r="C202" s="2">
        <v>7.1400000000000005E-2</v>
      </c>
      <c r="D202" s="2">
        <f t="shared" si="3"/>
        <v>2</v>
      </c>
      <c r="E202" s="2" t="s">
        <v>381</v>
      </c>
      <c r="F202" s="2" t="s">
        <v>244</v>
      </c>
    </row>
    <row r="203" spans="1:10">
      <c r="A203" s="2" t="s">
        <v>397</v>
      </c>
      <c r="B203" s="2">
        <v>1.06</v>
      </c>
      <c r="C203" s="2">
        <v>0.05</v>
      </c>
      <c r="D203" s="2">
        <f t="shared" si="3"/>
        <v>3</v>
      </c>
      <c r="E203" s="2" t="s">
        <v>190</v>
      </c>
      <c r="F203" s="2" t="s">
        <v>192</v>
      </c>
      <c r="G203" s="2" t="s">
        <v>200</v>
      </c>
    </row>
    <row r="204" spans="1:10">
      <c r="A204" s="2" t="s">
        <v>398</v>
      </c>
      <c r="B204" s="2">
        <v>1.06</v>
      </c>
      <c r="C204" s="2">
        <v>4.1700000000000001E-2</v>
      </c>
      <c r="D204" s="2">
        <f t="shared" si="3"/>
        <v>4</v>
      </c>
      <c r="E204" s="2" t="s">
        <v>172</v>
      </c>
      <c r="F204" s="2" t="s">
        <v>178</v>
      </c>
      <c r="G204" s="2" t="s">
        <v>181</v>
      </c>
      <c r="H204" s="2" t="s">
        <v>186</v>
      </c>
    </row>
    <row r="205" spans="1:10">
      <c r="A205" s="2" t="s">
        <v>399</v>
      </c>
      <c r="B205" s="2">
        <v>1.06</v>
      </c>
      <c r="C205" s="2">
        <v>4.1700000000000001E-2</v>
      </c>
      <c r="D205" s="2">
        <f t="shared" si="3"/>
        <v>4</v>
      </c>
      <c r="E205" s="2" t="s">
        <v>191</v>
      </c>
      <c r="F205" s="2" t="s">
        <v>192</v>
      </c>
      <c r="G205" s="2" t="s">
        <v>177</v>
      </c>
      <c r="H205" s="2" t="s">
        <v>194</v>
      </c>
    </row>
    <row r="206" spans="1:10">
      <c r="A206" s="2" t="s">
        <v>400</v>
      </c>
      <c r="B206" s="2">
        <v>1.05</v>
      </c>
      <c r="C206" s="2">
        <v>3.6999999999999998E-2</v>
      </c>
      <c r="D206" s="2">
        <f t="shared" si="3"/>
        <v>5</v>
      </c>
      <c r="E206" s="2" t="s">
        <v>178</v>
      </c>
      <c r="F206" s="2" t="s">
        <v>257</v>
      </c>
      <c r="G206" s="2" t="s">
        <v>183</v>
      </c>
      <c r="H206" s="2" t="s">
        <v>184</v>
      </c>
      <c r="I206" s="2" t="s">
        <v>186</v>
      </c>
    </row>
    <row r="207" spans="1:10">
      <c r="A207" s="2" t="s">
        <v>38</v>
      </c>
      <c r="B207" s="2">
        <v>1.05</v>
      </c>
      <c r="C207" s="2">
        <v>3.6999999999999998E-2</v>
      </c>
      <c r="D207" s="2">
        <f t="shared" si="3"/>
        <v>5</v>
      </c>
      <c r="E207" s="2" t="s">
        <v>167</v>
      </c>
      <c r="F207" s="2" t="s">
        <v>190</v>
      </c>
      <c r="G207" s="2" t="s">
        <v>180</v>
      </c>
      <c r="H207" s="2" t="s">
        <v>401</v>
      </c>
      <c r="I207" s="2" t="s">
        <v>204</v>
      </c>
    </row>
    <row r="208" spans="1:10">
      <c r="A208" s="2" t="s">
        <v>402</v>
      </c>
      <c r="B208" s="2">
        <v>1.05</v>
      </c>
      <c r="C208" s="2">
        <v>4.1200000000000001E-2</v>
      </c>
      <c r="D208" s="2">
        <f t="shared" si="3"/>
        <v>4</v>
      </c>
      <c r="E208" s="2" t="s">
        <v>225</v>
      </c>
      <c r="F208" s="2" t="s">
        <v>172</v>
      </c>
      <c r="G208" s="2" t="s">
        <v>192</v>
      </c>
      <c r="H208" s="2" t="s">
        <v>232</v>
      </c>
    </row>
    <row r="209" spans="1:13">
      <c r="A209" s="2" t="s">
        <v>403</v>
      </c>
      <c r="B209" s="2">
        <v>1.04</v>
      </c>
      <c r="C209" s="2">
        <v>4.9200000000000001E-2</v>
      </c>
      <c r="D209" s="2">
        <f t="shared" si="3"/>
        <v>3</v>
      </c>
      <c r="E209" s="2" t="s">
        <v>192</v>
      </c>
      <c r="F209" s="2" t="s">
        <v>178</v>
      </c>
      <c r="G209" s="2" t="s">
        <v>186</v>
      </c>
    </row>
    <row r="210" spans="1:13">
      <c r="A210" s="2" t="s">
        <v>404</v>
      </c>
      <c r="B210" s="2">
        <v>1.03</v>
      </c>
      <c r="C210" s="2">
        <v>4.0800000000000003E-2</v>
      </c>
      <c r="D210" s="2">
        <f t="shared" si="3"/>
        <v>4</v>
      </c>
      <c r="E210" s="2" t="s">
        <v>192</v>
      </c>
      <c r="F210" s="2" t="s">
        <v>178</v>
      </c>
      <c r="G210" s="2" t="s">
        <v>181</v>
      </c>
      <c r="H210" s="2" t="s">
        <v>186</v>
      </c>
    </row>
    <row r="211" spans="1:13">
      <c r="A211" s="2" t="s">
        <v>405</v>
      </c>
      <c r="B211" s="2">
        <v>1.02</v>
      </c>
      <c r="C211" s="2">
        <v>3.15E-2</v>
      </c>
      <c r="D211" s="2">
        <f t="shared" si="3"/>
        <v>7</v>
      </c>
      <c r="E211" s="2" t="s">
        <v>169</v>
      </c>
      <c r="F211" s="2" t="s">
        <v>177</v>
      </c>
      <c r="G211" s="2" t="s">
        <v>178</v>
      </c>
      <c r="H211" s="2" t="s">
        <v>181</v>
      </c>
      <c r="I211" s="2" t="s">
        <v>183</v>
      </c>
      <c r="J211" s="2" t="s">
        <v>184</v>
      </c>
      <c r="K211" s="2" t="s">
        <v>186</v>
      </c>
    </row>
    <row r="212" spans="1:13">
      <c r="A212" s="2" t="s">
        <v>406</v>
      </c>
      <c r="B212" s="2">
        <v>1.02</v>
      </c>
      <c r="C212" s="2">
        <v>4.0399999999999998E-2</v>
      </c>
      <c r="D212" s="2">
        <f t="shared" si="3"/>
        <v>4</v>
      </c>
      <c r="E212" s="2" t="s">
        <v>178</v>
      </c>
      <c r="F212" s="2" t="s">
        <v>181</v>
      </c>
      <c r="G212" s="2" t="s">
        <v>183</v>
      </c>
      <c r="H212" s="2" t="s">
        <v>184</v>
      </c>
    </row>
    <row r="213" spans="1:13">
      <c r="A213" s="2" t="s">
        <v>407</v>
      </c>
      <c r="B213" s="2">
        <v>1.01</v>
      </c>
      <c r="C213" s="2">
        <v>4.7600000000000003E-2</v>
      </c>
      <c r="D213" s="2">
        <f t="shared" si="3"/>
        <v>3</v>
      </c>
      <c r="E213" s="2" t="s">
        <v>299</v>
      </c>
      <c r="F213" s="2" t="s">
        <v>300</v>
      </c>
      <c r="G213" s="2" t="s">
        <v>408</v>
      </c>
    </row>
    <row r="214" spans="1:13">
      <c r="A214" s="2" t="s">
        <v>409</v>
      </c>
      <c r="B214" s="2">
        <v>1</v>
      </c>
      <c r="C214" s="2">
        <v>3.5700000000000003E-2</v>
      </c>
      <c r="D214" s="2">
        <f t="shared" si="3"/>
        <v>5</v>
      </c>
      <c r="E214" s="2" t="s">
        <v>229</v>
      </c>
      <c r="F214" s="2" t="s">
        <v>178</v>
      </c>
      <c r="G214" s="2" t="s">
        <v>230</v>
      </c>
      <c r="H214" s="2" t="s">
        <v>186</v>
      </c>
      <c r="I214" s="2" t="s">
        <v>235</v>
      </c>
    </row>
    <row r="215" spans="1:13">
      <c r="A215" s="2" t="s">
        <v>410</v>
      </c>
      <c r="B215" s="2">
        <v>1</v>
      </c>
      <c r="C215" s="2">
        <v>3.5700000000000003E-2</v>
      </c>
      <c r="D215" s="2">
        <f t="shared" si="3"/>
        <v>5</v>
      </c>
      <c r="E215" s="2" t="s">
        <v>178</v>
      </c>
      <c r="F215" s="2" t="s">
        <v>232</v>
      </c>
      <c r="G215" s="2" t="s">
        <v>233</v>
      </c>
      <c r="H215" s="2" t="s">
        <v>186</v>
      </c>
      <c r="I215" s="2" t="s">
        <v>196</v>
      </c>
    </row>
    <row r="216" spans="1:13">
      <c r="A216" s="2" t="s">
        <v>411</v>
      </c>
      <c r="B216" s="2">
        <v>1</v>
      </c>
      <c r="C216" s="2">
        <v>0.16700000000000001</v>
      </c>
      <c r="D216" s="2">
        <f t="shared" si="3"/>
        <v>1</v>
      </c>
      <c r="E216" s="2" t="s">
        <v>274</v>
      </c>
    </row>
    <row r="217" spans="1:13">
      <c r="A217" s="2" t="s">
        <v>116</v>
      </c>
      <c r="B217" s="2">
        <v>0.996</v>
      </c>
      <c r="C217" s="2">
        <v>3.1099999999999999E-2</v>
      </c>
      <c r="D217" s="2">
        <f t="shared" si="3"/>
        <v>7</v>
      </c>
      <c r="E217" s="2" t="s">
        <v>169</v>
      </c>
      <c r="F217" s="2" t="s">
        <v>412</v>
      </c>
      <c r="G217" s="2" t="s">
        <v>228</v>
      </c>
      <c r="H217" s="2" t="s">
        <v>175</v>
      </c>
      <c r="I217" s="2" t="s">
        <v>257</v>
      </c>
      <c r="J217" s="2" t="s">
        <v>185</v>
      </c>
      <c r="K217" s="2" t="s">
        <v>290</v>
      </c>
    </row>
    <row r="218" spans="1:13">
      <c r="A218" s="2" t="s">
        <v>413</v>
      </c>
      <c r="B218" s="2">
        <v>0.996</v>
      </c>
      <c r="C218" s="2">
        <v>4.6899999999999997E-2</v>
      </c>
      <c r="D218" s="2">
        <f t="shared" si="3"/>
        <v>3</v>
      </c>
      <c r="E218" s="2" t="s">
        <v>172</v>
      </c>
      <c r="F218" s="2" t="s">
        <v>190</v>
      </c>
      <c r="G218" s="2" t="s">
        <v>181</v>
      </c>
    </row>
    <row r="219" spans="1:13">
      <c r="A219" s="2" t="s">
        <v>414</v>
      </c>
      <c r="B219" s="2">
        <v>0.99099999999999999</v>
      </c>
      <c r="C219" s="2">
        <v>2.86E-2</v>
      </c>
      <c r="D219" s="2">
        <f t="shared" si="3"/>
        <v>9</v>
      </c>
      <c r="E219" s="2" t="s">
        <v>172</v>
      </c>
      <c r="F219" s="2" t="s">
        <v>412</v>
      </c>
      <c r="G219" s="2" t="s">
        <v>294</v>
      </c>
      <c r="H219" s="2" t="s">
        <v>268</v>
      </c>
      <c r="I219" s="2" t="s">
        <v>191</v>
      </c>
      <c r="J219" s="2" t="s">
        <v>192</v>
      </c>
      <c r="K219" s="2" t="s">
        <v>178</v>
      </c>
      <c r="L219" s="2" t="s">
        <v>257</v>
      </c>
      <c r="M219" s="2" t="s">
        <v>181</v>
      </c>
    </row>
    <row r="220" spans="1:13">
      <c r="A220" s="2" t="s">
        <v>415</v>
      </c>
      <c r="B220" s="2">
        <v>0.96299999999999997</v>
      </c>
      <c r="C220" s="2">
        <v>3.85E-2</v>
      </c>
      <c r="D220" s="2">
        <f t="shared" si="3"/>
        <v>4</v>
      </c>
      <c r="E220" s="2" t="s">
        <v>192</v>
      </c>
      <c r="F220" s="2" t="s">
        <v>178</v>
      </c>
      <c r="G220" s="2" t="s">
        <v>186</v>
      </c>
      <c r="H220" s="2" t="s">
        <v>196</v>
      </c>
    </row>
    <row r="221" spans="1:13">
      <c r="A221" s="2" t="s">
        <v>416</v>
      </c>
      <c r="B221" s="2">
        <v>0.93899999999999995</v>
      </c>
      <c r="C221" s="2">
        <v>3.1699999999999999E-2</v>
      </c>
      <c r="D221" s="2">
        <f t="shared" si="3"/>
        <v>6</v>
      </c>
      <c r="E221" s="2" t="s">
        <v>244</v>
      </c>
      <c r="F221" s="2" t="s">
        <v>238</v>
      </c>
      <c r="G221" s="2" t="s">
        <v>177</v>
      </c>
      <c r="H221" s="2" t="s">
        <v>178</v>
      </c>
      <c r="I221" s="2" t="s">
        <v>183</v>
      </c>
      <c r="J221" s="2" t="s">
        <v>184</v>
      </c>
    </row>
    <row r="222" spans="1:13">
      <c r="A222" s="2" t="s">
        <v>61</v>
      </c>
      <c r="B222" s="2">
        <v>0.93600000000000005</v>
      </c>
      <c r="C222" s="2">
        <v>0.14299999999999999</v>
      </c>
      <c r="D222" s="2">
        <f t="shared" si="3"/>
        <v>1</v>
      </c>
      <c r="E222" s="2" t="s">
        <v>345</v>
      </c>
    </row>
    <row r="223" spans="1:13">
      <c r="A223" s="2" t="s">
        <v>417</v>
      </c>
      <c r="B223" s="2">
        <v>0.93600000000000005</v>
      </c>
      <c r="C223" s="2">
        <v>0.14299999999999999</v>
      </c>
      <c r="D223" s="2">
        <f t="shared" si="3"/>
        <v>1</v>
      </c>
      <c r="E223" s="2" t="s">
        <v>339</v>
      </c>
    </row>
    <row r="224" spans="1:13">
      <c r="A224" s="2" t="s">
        <v>418</v>
      </c>
      <c r="B224" s="2">
        <v>0.93600000000000005</v>
      </c>
      <c r="C224" s="2">
        <v>4.41E-2</v>
      </c>
      <c r="D224" s="2">
        <f t="shared" si="3"/>
        <v>3</v>
      </c>
      <c r="E224" s="2" t="s">
        <v>189</v>
      </c>
      <c r="F224" s="2" t="s">
        <v>225</v>
      </c>
      <c r="G224" s="2" t="s">
        <v>213</v>
      </c>
    </row>
    <row r="225" spans="1:10">
      <c r="A225" s="2" t="s">
        <v>419</v>
      </c>
      <c r="B225" s="2">
        <v>0.92800000000000005</v>
      </c>
      <c r="C225" s="2">
        <v>3.7400000000000003E-2</v>
      </c>
      <c r="D225" s="2">
        <f t="shared" si="3"/>
        <v>4</v>
      </c>
      <c r="E225" s="2" t="s">
        <v>189</v>
      </c>
      <c r="F225" s="2" t="s">
        <v>213</v>
      </c>
      <c r="G225" s="2" t="s">
        <v>178</v>
      </c>
      <c r="H225" s="2" t="s">
        <v>186</v>
      </c>
    </row>
    <row r="226" spans="1:10">
      <c r="A226" s="2" t="s">
        <v>420</v>
      </c>
      <c r="B226" s="2">
        <v>0.92400000000000004</v>
      </c>
      <c r="C226" s="2">
        <v>3.1399999999999997E-2</v>
      </c>
      <c r="D226" s="2">
        <f t="shared" si="3"/>
        <v>6</v>
      </c>
      <c r="E226" s="2" t="s">
        <v>421</v>
      </c>
      <c r="F226" s="2" t="s">
        <v>191</v>
      </c>
      <c r="G226" s="2" t="s">
        <v>192</v>
      </c>
      <c r="H226" s="2" t="s">
        <v>194</v>
      </c>
      <c r="I226" s="2" t="s">
        <v>183</v>
      </c>
      <c r="J226" s="2" t="s">
        <v>184</v>
      </c>
    </row>
    <row r="227" spans="1:10">
      <c r="A227" s="2" t="s">
        <v>422</v>
      </c>
      <c r="B227" s="2">
        <v>0.92100000000000004</v>
      </c>
      <c r="C227" s="2">
        <v>4.3499999999999997E-2</v>
      </c>
      <c r="D227" s="2">
        <f t="shared" si="3"/>
        <v>3</v>
      </c>
      <c r="E227" s="2" t="s">
        <v>178</v>
      </c>
      <c r="F227" s="2" t="s">
        <v>186</v>
      </c>
      <c r="G227" s="2" t="s">
        <v>196</v>
      </c>
    </row>
    <row r="228" spans="1:10">
      <c r="A228" s="2" t="s">
        <v>423</v>
      </c>
      <c r="B228" s="2">
        <v>0.90700000000000003</v>
      </c>
      <c r="C228" s="2">
        <v>5.7099999999999998E-2</v>
      </c>
      <c r="D228" s="2">
        <f t="shared" si="3"/>
        <v>2</v>
      </c>
      <c r="E228" s="2" t="s">
        <v>308</v>
      </c>
      <c r="F228" s="2" t="s">
        <v>217</v>
      </c>
    </row>
    <row r="229" spans="1:10">
      <c r="A229" s="2" t="s">
        <v>424</v>
      </c>
      <c r="B229" s="2">
        <v>0.90700000000000003</v>
      </c>
      <c r="C229" s="2">
        <v>4.2900000000000001E-2</v>
      </c>
      <c r="D229" s="2">
        <f t="shared" si="3"/>
        <v>3</v>
      </c>
      <c r="E229" s="2" t="s">
        <v>192</v>
      </c>
      <c r="F229" s="2" t="s">
        <v>178</v>
      </c>
      <c r="G229" s="2" t="s">
        <v>186</v>
      </c>
    </row>
    <row r="230" spans="1:10">
      <c r="A230" s="2" t="s">
        <v>425</v>
      </c>
      <c r="B230" s="2">
        <v>0.90700000000000003</v>
      </c>
      <c r="C230" s="2">
        <v>4.2900000000000001E-2</v>
      </c>
      <c r="D230" s="2">
        <f t="shared" si="3"/>
        <v>3</v>
      </c>
      <c r="E230" s="2" t="s">
        <v>189</v>
      </c>
      <c r="F230" s="2" t="s">
        <v>178</v>
      </c>
      <c r="G230" s="2" t="s">
        <v>186</v>
      </c>
    </row>
    <row r="231" spans="1:10">
      <c r="A231" s="2" t="s">
        <v>426</v>
      </c>
      <c r="B231" s="2">
        <v>0.90300000000000002</v>
      </c>
      <c r="C231" s="2">
        <v>3.3099999999999997E-2</v>
      </c>
      <c r="D231" s="2">
        <f t="shared" si="3"/>
        <v>5</v>
      </c>
      <c r="E231" s="2" t="s">
        <v>167</v>
      </c>
      <c r="F231" s="2" t="s">
        <v>427</v>
      </c>
      <c r="G231" s="2" t="s">
        <v>182</v>
      </c>
      <c r="H231" s="2" t="s">
        <v>428</v>
      </c>
      <c r="I231" s="2" t="s">
        <v>429</v>
      </c>
    </row>
    <row r="232" spans="1:10">
      <c r="A232" s="2" t="s">
        <v>430</v>
      </c>
      <c r="B232" s="2">
        <v>0.90300000000000002</v>
      </c>
      <c r="C232" s="2">
        <v>3.3099999999999997E-2</v>
      </c>
      <c r="D232" s="2">
        <f t="shared" si="3"/>
        <v>5</v>
      </c>
      <c r="E232" s="2" t="s">
        <v>211</v>
      </c>
      <c r="F232" s="2" t="s">
        <v>215</v>
      </c>
      <c r="G232" s="2" t="s">
        <v>177</v>
      </c>
      <c r="H232" s="2" t="s">
        <v>181</v>
      </c>
      <c r="I232" s="2" t="s">
        <v>185</v>
      </c>
    </row>
    <row r="233" spans="1:10">
      <c r="A233" s="2" t="s">
        <v>431</v>
      </c>
      <c r="B233" s="2">
        <v>0.88300000000000001</v>
      </c>
      <c r="C233" s="2">
        <v>0.125</v>
      </c>
      <c r="D233" s="2">
        <f t="shared" si="3"/>
        <v>1</v>
      </c>
      <c r="E233" s="2" t="s">
        <v>392</v>
      </c>
    </row>
    <row r="234" spans="1:10">
      <c r="A234" s="2" t="s">
        <v>432</v>
      </c>
      <c r="B234" s="2">
        <v>0.88300000000000001</v>
      </c>
      <c r="C234" s="2">
        <v>0.125</v>
      </c>
      <c r="D234" s="2">
        <f t="shared" si="3"/>
        <v>1</v>
      </c>
      <c r="E234" s="2" t="s">
        <v>381</v>
      </c>
    </row>
    <row r="235" spans="1:10">
      <c r="A235" s="2" t="s">
        <v>433</v>
      </c>
      <c r="B235" s="2">
        <v>0.88300000000000001</v>
      </c>
      <c r="C235" s="2">
        <v>0.125</v>
      </c>
      <c r="D235" s="2">
        <f t="shared" si="3"/>
        <v>1</v>
      </c>
      <c r="E235" s="2" t="s">
        <v>339</v>
      </c>
    </row>
    <row r="236" spans="1:10">
      <c r="A236" s="2" t="s">
        <v>80</v>
      </c>
      <c r="B236" s="2">
        <v>0.86599999999999999</v>
      </c>
      <c r="C236" s="2">
        <v>3.2300000000000002E-2</v>
      </c>
      <c r="D236" s="2">
        <f t="shared" si="3"/>
        <v>5</v>
      </c>
      <c r="E236" s="2" t="s">
        <v>175</v>
      </c>
      <c r="F236" s="2" t="s">
        <v>192</v>
      </c>
      <c r="G236" s="2" t="s">
        <v>178</v>
      </c>
      <c r="H236" s="2" t="s">
        <v>194</v>
      </c>
      <c r="I236" s="2" t="s">
        <v>249</v>
      </c>
    </row>
    <row r="237" spans="1:10">
      <c r="A237" s="2" t="s">
        <v>434</v>
      </c>
      <c r="B237" s="2">
        <v>0.86599999999999999</v>
      </c>
      <c r="C237" s="2">
        <v>5.4100000000000002E-2</v>
      </c>
      <c r="D237" s="2">
        <f t="shared" si="3"/>
        <v>2</v>
      </c>
      <c r="E237" s="2" t="s">
        <v>194</v>
      </c>
      <c r="F237" s="2" t="s">
        <v>198</v>
      </c>
    </row>
    <row r="238" spans="1:10">
      <c r="A238" s="2" t="s">
        <v>435</v>
      </c>
      <c r="B238" s="2">
        <v>0.86599999999999999</v>
      </c>
      <c r="C238" s="2">
        <v>5.4100000000000002E-2</v>
      </c>
      <c r="D238" s="2">
        <f t="shared" si="3"/>
        <v>2</v>
      </c>
      <c r="E238" s="2" t="s">
        <v>436</v>
      </c>
      <c r="F238" s="2" t="s">
        <v>325</v>
      </c>
    </row>
    <row r="239" spans="1:10">
      <c r="A239" s="2" t="s">
        <v>437</v>
      </c>
      <c r="B239" s="2">
        <v>0.86599999999999999</v>
      </c>
      <c r="C239" s="2">
        <v>3.0200000000000001E-2</v>
      </c>
      <c r="D239" s="2">
        <f t="shared" si="3"/>
        <v>6</v>
      </c>
      <c r="E239" s="2" t="s">
        <v>189</v>
      </c>
      <c r="F239" s="2" t="s">
        <v>238</v>
      </c>
      <c r="G239" s="2" t="s">
        <v>215</v>
      </c>
      <c r="H239" s="2" t="s">
        <v>178</v>
      </c>
      <c r="I239" s="2" t="s">
        <v>194</v>
      </c>
      <c r="J239" s="2" t="s">
        <v>186</v>
      </c>
    </row>
    <row r="240" spans="1:10">
      <c r="A240" s="2" t="s">
        <v>438</v>
      </c>
      <c r="B240" s="2">
        <v>0.86</v>
      </c>
      <c r="C240" s="2">
        <v>3.2099999999999997E-2</v>
      </c>
      <c r="D240" s="2">
        <f t="shared" si="3"/>
        <v>5</v>
      </c>
      <c r="E240" s="2" t="s">
        <v>260</v>
      </c>
      <c r="F240" s="2" t="s">
        <v>178</v>
      </c>
      <c r="G240" s="2" t="s">
        <v>181</v>
      </c>
      <c r="H240" s="2" t="s">
        <v>183</v>
      </c>
      <c r="I240" s="2" t="s">
        <v>184</v>
      </c>
    </row>
    <row r="241" spans="1:17">
      <c r="A241" s="2" t="s">
        <v>439</v>
      </c>
      <c r="B241" s="2">
        <v>0.85699999999999998</v>
      </c>
      <c r="C241" s="2">
        <v>2.86E-2</v>
      </c>
      <c r="D241" s="2">
        <f t="shared" si="3"/>
        <v>7</v>
      </c>
      <c r="E241" s="2" t="s">
        <v>440</v>
      </c>
      <c r="F241" s="2" t="s">
        <v>275</v>
      </c>
      <c r="G241" s="2" t="s">
        <v>287</v>
      </c>
      <c r="H241" s="2" t="s">
        <v>215</v>
      </c>
      <c r="I241" s="2" t="s">
        <v>178</v>
      </c>
      <c r="J241" s="2" t="s">
        <v>186</v>
      </c>
      <c r="K241" s="2" t="s">
        <v>258</v>
      </c>
    </row>
    <row r="242" spans="1:17">
      <c r="A242" s="2" t="s">
        <v>81</v>
      </c>
      <c r="B242" s="2">
        <v>0.85699999999999998</v>
      </c>
      <c r="C242" s="2">
        <v>3.5099999999999999E-2</v>
      </c>
      <c r="D242" s="2">
        <f t="shared" si="3"/>
        <v>4</v>
      </c>
      <c r="E242" s="2" t="s">
        <v>178</v>
      </c>
      <c r="F242" s="2" t="s">
        <v>232</v>
      </c>
      <c r="G242" s="2" t="s">
        <v>233</v>
      </c>
      <c r="H242" s="2" t="s">
        <v>186</v>
      </c>
    </row>
    <row r="243" spans="1:17">
      <c r="A243" s="2" t="s">
        <v>441</v>
      </c>
      <c r="B243" s="2">
        <v>0.85099999999999998</v>
      </c>
      <c r="C243" s="2">
        <v>2.9899999999999999E-2</v>
      </c>
      <c r="D243" s="2">
        <f t="shared" si="3"/>
        <v>6</v>
      </c>
      <c r="E243" s="2" t="s">
        <v>172</v>
      </c>
      <c r="F243" s="2" t="s">
        <v>320</v>
      </c>
      <c r="G243" s="2" t="s">
        <v>215</v>
      </c>
      <c r="H243" s="2" t="s">
        <v>178</v>
      </c>
      <c r="I243" s="2" t="s">
        <v>186</v>
      </c>
      <c r="J243" s="2" t="s">
        <v>264</v>
      </c>
    </row>
    <row r="244" spans="1:17">
      <c r="A244" s="2" t="s">
        <v>442</v>
      </c>
      <c r="B244" s="2">
        <v>0.84799999999999998</v>
      </c>
      <c r="C244" s="2">
        <v>3.4799999999999998E-2</v>
      </c>
      <c r="D244" s="2">
        <f t="shared" si="3"/>
        <v>4</v>
      </c>
      <c r="E244" s="2" t="s">
        <v>169</v>
      </c>
      <c r="F244" s="2" t="s">
        <v>253</v>
      </c>
      <c r="G244" s="2" t="s">
        <v>294</v>
      </c>
      <c r="H244" s="2" t="s">
        <v>443</v>
      </c>
    </row>
    <row r="245" spans="1:17">
      <c r="A245" s="2" t="s">
        <v>444</v>
      </c>
      <c r="B245" s="2">
        <v>0.83299999999999996</v>
      </c>
      <c r="C245" s="2">
        <v>0.111</v>
      </c>
      <c r="D245" s="2">
        <f t="shared" si="3"/>
        <v>1</v>
      </c>
      <c r="E245" s="2" t="s">
        <v>394</v>
      </c>
    </row>
    <row r="246" spans="1:17">
      <c r="A246" s="2" t="s">
        <v>445</v>
      </c>
      <c r="B246" s="2">
        <v>0.83299999999999996</v>
      </c>
      <c r="C246" s="2">
        <v>0.111</v>
      </c>
      <c r="D246" s="2">
        <f t="shared" si="3"/>
        <v>1</v>
      </c>
      <c r="E246" s="2" t="s">
        <v>392</v>
      </c>
    </row>
    <row r="247" spans="1:17">
      <c r="A247" s="2" t="s">
        <v>446</v>
      </c>
      <c r="B247" s="2">
        <v>0.83</v>
      </c>
      <c r="C247" s="2">
        <v>3.95E-2</v>
      </c>
      <c r="D247" s="2">
        <f t="shared" si="3"/>
        <v>3</v>
      </c>
      <c r="E247" s="2" t="s">
        <v>178</v>
      </c>
      <c r="F247" s="2" t="s">
        <v>181</v>
      </c>
      <c r="G247" s="2" t="s">
        <v>196</v>
      </c>
    </row>
    <row r="248" spans="1:17">
      <c r="A248" s="2" t="s">
        <v>447</v>
      </c>
      <c r="B248" s="2">
        <v>0.83</v>
      </c>
      <c r="C248" s="2">
        <v>5.1299999999999998E-2</v>
      </c>
      <c r="D248" s="2">
        <f t="shared" si="3"/>
        <v>2</v>
      </c>
      <c r="E248" s="2" t="s">
        <v>255</v>
      </c>
      <c r="F248" s="2" t="s">
        <v>268</v>
      </c>
    </row>
    <row r="249" spans="1:17">
      <c r="A249" s="2" t="s">
        <v>448</v>
      </c>
      <c r="B249" s="2">
        <v>0.81799999999999995</v>
      </c>
      <c r="C249" s="2">
        <v>3.9E-2</v>
      </c>
      <c r="D249" s="2">
        <f t="shared" si="3"/>
        <v>3</v>
      </c>
      <c r="E249" s="2" t="s">
        <v>175</v>
      </c>
      <c r="F249" s="2" t="s">
        <v>178</v>
      </c>
      <c r="G249" s="2" t="s">
        <v>186</v>
      </c>
    </row>
    <row r="250" spans="1:17">
      <c r="A250" s="2" t="s">
        <v>449</v>
      </c>
      <c r="B250" s="2">
        <v>0.81799999999999995</v>
      </c>
      <c r="C250" s="2">
        <v>3.39E-2</v>
      </c>
      <c r="D250" s="2">
        <f t="shared" si="3"/>
        <v>4</v>
      </c>
      <c r="E250" s="2" t="s">
        <v>172</v>
      </c>
      <c r="F250" s="2" t="s">
        <v>191</v>
      </c>
      <c r="G250" s="2" t="s">
        <v>177</v>
      </c>
      <c r="H250" s="2" t="s">
        <v>257</v>
      </c>
    </row>
    <row r="251" spans="1:17">
      <c r="A251" s="2" t="s">
        <v>450</v>
      </c>
      <c r="B251" s="2">
        <v>0.81799999999999995</v>
      </c>
      <c r="C251" s="2">
        <v>3.39E-2</v>
      </c>
      <c r="D251" s="2">
        <f t="shared" si="3"/>
        <v>4</v>
      </c>
      <c r="E251" s="2" t="s">
        <v>169</v>
      </c>
      <c r="F251" s="2" t="s">
        <v>181</v>
      </c>
      <c r="G251" s="2" t="s">
        <v>183</v>
      </c>
      <c r="H251" s="2" t="s">
        <v>184</v>
      </c>
    </row>
    <row r="252" spans="1:17">
      <c r="A252" s="2" t="s">
        <v>451</v>
      </c>
      <c r="B252" s="2">
        <v>0.81499999999999995</v>
      </c>
      <c r="C252" s="2">
        <v>2.9100000000000001E-2</v>
      </c>
      <c r="D252" s="2">
        <f t="shared" si="3"/>
        <v>6</v>
      </c>
      <c r="E252" s="2" t="s">
        <v>452</v>
      </c>
      <c r="F252" s="2" t="s">
        <v>215</v>
      </c>
      <c r="G252" s="2" t="s">
        <v>192</v>
      </c>
      <c r="H252" s="2" t="s">
        <v>178</v>
      </c>
      <c r="I252" s="2" t="s">
        <v>185</v>
      </c>
      <c r="J252" s="2" t="s">
        <v>186</v>
      </c>
    </row>
    <row r="253" spans="1:17">
      <c r="A253" s="2" t="s">
        <v>453</v>
      </c>
      <c r="B253" s="2">
        <v>0.80700000000000005</v>
      </c>
      <c r="C253" s="2">
        <v>3.85E-2</v>
      </c>
      <c r="D253" s="2">
        <f t="shared" si="3"/>
        <v>3</v>
      </c>
      <c r="E253" s="2" t="s">
        <v>169</v>
      </c>
      <c r="F253" s="2" t="s">
        <v>351</v>
      </c>
      <c r="G253" s="2" t="s">
        <v>454</v>
      </c>
    </row>
    <row r="254" spans="1:17">
      <c r="A254" s="2" t="s">
        <v>455</v>
      </c>
      <c r="B254" s="2">
        <v>0.80700000000000005</v>
      </c>
      <c r="C254" s="2">
        <v>2.4E-2</v>
      </c>
      <c r="D254" s="2">
        <f t="shared" si="3"/>
        <v>13</v>
      </c>
      <c r="E254" s="2" t="s">
        <v>169</v>
      </c>
      <c r="F254" s="2" t="s">
        <v>275</v>
      </c>
      <c r="G254" s="2" t="s">
        <v>190</v>
      </c>
      <c r="H254" s="2" t="s">
        <v>215</v>
      </c>
      <c r="I254" s="2" t="s">
        <v>192</v>
      </c>
      <c r="J254" s="2" t="s">
        <v>177</v>
      </c>
      <c r="K254" s="2" t="s">
        <v>178</v>
      </c>
      <c r="L254" s="2" t="s">
        <v>249</v>
      </c>
      <c r="M254" s="2" t="s">
        <v>181</v>
      </c>
      <c r="N254" s="2" t="s">
        <v>183</v>
      </c>
      <c r="O254" s="2" t="s">
        <v>184</v>
      </c>
      <c r="P254" s="2" t="s">
        <v>186</v>
      </c>
      <c r="Q254" s="2" t="s">
        <v>200</v>
      </c>
    </row>
    <row r="255" spans="1:17">
      <c r="A255" s="2" t="s">
        <v>83</v>
      </c>
      <c r="B255" s="2">
        <v>0.79600000000000004</v>
      </c>
      <c r="C255" s="2">
        <v>4.8800000000000003E-2</v>
      </c>
      <c r="D255" s="2">
        <f t="shared" si="3"/>
        <v>2</v>
      </c>
      <c r="E255" s="2" t="s">
        <v>183</v>
      </c>
      <c r="F255" s="2" t="s">
        <v>184</v>
      </c>
    </row>
    <row r="256" spans="1:17">
      <c r="A256" s="2" t="s">
        <v>75</v>
      </c>
      <c r="B256" s="2">
        <v>0.79600000000000004</v>
      </c>
      <c r="C256" s="2">
        <v>2.75E-2</v>
      </c>
      <c r="D256" s="2">
        <f t="shared" si="3"/>
        <v>7</v>
      </c>
      <c r="E256" s="2" t="s">
        <v>320</v>
      </c>
      <c r="F256" s="2" t="s">
        <v>177</v>
      </c>
      <c r="G256" s="2" t="s">
        <v>257</v>
      </c>
      <c r="H256" s="2" t="s">
        <v>181</v>
      </c>
      <c r="I256" s="2" t="s">
        <v>183</v>
      </c>
      <c r="J256" s="2" t="s">
        <v>184</v>
      </c>
      <c r="K256" s="2" t="s">
        <v>185</v>
      </c>
    </row>
    <row r="257" spans="1:11">
      <c r="A257" s="2" t="s">
        <v>456</v>
      </c>
      <c r="B257" s="2">
        <v>0.79</v>
      </c>
      <c r="C257" s="2">
        <v>0.1</v>
      </c>
      <c r="D257" s="2">
        <f t="shared" si="3"/>
        <v>1</v>
      </c>
      <c r="E257" s="2" t="s">
        <v>457</v>
      </c>
    </row>
    <row r="258" spans="1:11">
      <c r="A258" s="2" t="s">
        <v>458</v>
      </c>
      <c r="B258" s="2">
        <v>0.78500000000000003</v>
      </c>
      <c r="C258" s="2">
        <v>3.7499999999999999E-2</v>
      </c>
      <c r="D258" s="2">
        <f t="shared" si="3"/>
        <v>3</v>
      </c>
      <c r="E258" s="2" t="s">
        <v>172</v>
      </c>
      <c r="F258" s="2" t="s">
        <v>178</v>
      </c>
      <c r="G258" s="2" t="s">
        <v>186</v>
      </c>
    </row>
    <row r="259" spans="1:11">
      <c r="A259" s="2" t="s">
        <v>459</v>
      </c>
      <c r="B259" s="2">
        <v>0.78500000000000003</v>
      </c>
      <c r="C259" s="2">
        <v>3.7499999999999999E-2</v>
      </c>
      <c r="D259" s="2">
        <f t="shared" si="3"/>
        <v>3</v>
      </c>
      <c r="E259" s="2" t="s">
        <v>192</v>
      </c>
      <c r="F259" s="2" t="s">
        <v>178</v>
      </c>
      <c r="G259" s="2" t="s">
        <v>186</v>
      </c>
    </row>
    <row r="260" spans="1:11">
      <c r="A260" s="2" t="s">
        <v>73</v>
      </c>
      <c r="B260" s="2">
        <v>0.77500000000000002</v>
      </c>
      <c r="C260" s="2">
        <v>2.8299999999999999E-2</v>
      </c>
      <c r="D260" s="2">
        <f t="shared" ref="D260:D323" si="4">COUNTIF(E260:XFD260,"*")</f>
        <v>6</v>
      </c>
      <c r="E260" s="2" t="s">
        <v>178</v>
      </c>
      <c r="F260" s="2" t="s">
        <v>181</v>
      </c>
      <c r="G260" s="2" t="s">
        <v>183</v>
      </c>
      <c r="H260" s="2" t="s">
        <v>184</v>
      </c>
      <c r="I260" s="2" t="s">
        <v>186</v>
      </c>
      <c r="J260" s="2" t="s">
        <v>216</v>
      </c>
    </row>
    <row r="261" spans="1:11">
      <c r="A261" s="2" t="s">
        <v>460</v>
      </c>
      <c r="B261" s="2">
        <v>0.77</v>
      </c>
      <c r="C261" s="2">
        <v>2.8199999999999999E-2</v>
      </c>
      <c r="D261" s="2">
        <f t="shared" si="4"/>
        <v>6</v>
      </c>
      <c r="E261" s="2" t="s">
        <v>166</v>
      </c>
      <c r="F261" s="2" t="s">
        <v>172</v>
      </c>
      <c r="G261" s="2" t="s">
        <v>192</v>
      </c>
      <c r="H261" s="2" t="s">
        <v>178</v>
      </c>
      <c r="I261" s="2" t="s">
        <v>461</v>
      </c>
      <c r="J261" s="2" t="s">
        <v>182</v>
      </c>
    </row>
    <row r="262" spans="1:11">
      <c r="A262" s="2" t="s">
        <v>462</v>
      </c>
      <c r="B262" s="2">
        <v>0.76700000000000002</v>
      </c>
      <c r="C262" s="2">
        <v>2.69E-2</v>
      </c>
      <c r="D262" s="2">
        <f t="shared" si="4"/>
        <v>7</v>
      </c>
      <c r="E262" s="2" t="s">
        <v>169</v>
      </c>
      <c r="F262" s="2" t="s">
        <v>192</v>
      </c>
      <c r="G262" s="2" t="s">
        <v>177</v>
      </c>
      <c r="H262" s="2" t="s">
        <v>178</v>
      </c>
      <c r="I262" s="2" t="s">
        <v>181</v>
      </c>
      <c r="J262" s="2" t="s">
        <v>186</v>
      </c>
      <c r="K262" s="2" t="s">
        <v>216</v>
      </c>
    </row>
    <row r="263" spans="1:11">
      <c r="A263" s="2" t="s">
        <v>463</v>
      </c>
      <c r="B263" s="2">
        <v>0.76200000000000001</v>
      </c>
      <c r="C263" s="2">
        <v>4.65E-2</v>
      </c>
      <c r="D263" s="2">
        <f t="shared" si="4"/>
        <v>2</v>
      </c>
      <c r="E263" s="2" t="s">
        <v>178</v>
      </c>
      <c r="F263" s="2" t="s">
        <v>186</v>
      </c>
    </row>
    <row r="264" spans="1:11">
      <c r="A264" s="2" t="s">
        <v>464</v>
      </c>
      <c r="B264" s="2">
        <v>0.754</v>
      </c>
      <c r="C264" s="2">
        <v>9.0899999999999995E-2</v>
      </c>
      <c r="D264" s="2">
        <f t="shared" si="4"/>
        <v>1</v>
      </c>
      <c r="E264" s="2" t="s">
        <v>427</v>
      </c>
    </row>
    <row r="265" spans="1:11">
      <c r="A265" s="2" t="s">
        <v>465</v>
      </c>
      <c r="B265" s="2">
        <v>0.747</v>
      </c>
      <c r="C265" s="2">
        <v>3.1699999999999999E-2</v>
      </c>
      <c r="D265" s="2">
        <f t="shared" si="4"/>
        <v>4</v>
      </c>
      <c r="E265" s="2" t="s">
        <v>189</v>
      </c>
      <c r="F265" s="2" t="s">
        <v>225</v>
      </c>
      <c r="G265" s="2" t="s">
        <v>213</v>
      </c>
      <c r="H265" s="2" t="s">
        <v>178</v>
      </c>
    </row>
    <row r="266" spans="1:11">
      <c r="A266" s="2" t="s">
        <v>466</v>
      </c>
      <c r="B266" s="2">
        <v>0.747</v>
      </c>
      <c r="C266" s="2">
        <v>4.5499999999999999E-2</v>
      </c>
      <c r="D266" s="2">
        <f t="shared" si="4"/>
        <v>2</v>
      </c>
      <c r="E266" s="2" t="s">
        <v>177</v>
      </c>
      <c r="F266" s="2" t="s">
        <v>178</v>
      </c>
    </row>
    <row r="267" spans="1:11">
      <c r="A267" s="2" t="s">
        <v>467</v>
      </c>
      <c r="B267" s="2">
        <v>0.745</v>
      </c>
      <c r="C267" s="2">
        <v>2.92E-2</v>
      </c>
      <c r="D267" s="2">
        <f t="shared" si="4"/>
        <v>5</v>
      </c>
      <c r="E267" s="2" t="s">
        <v>452</v>
      </c>
      <c r="F267" s="2" t="s">
        <v>177</v>
      </c>
      <c r="G267" s="2" t="s">
        <v>178</v>
      </c>
      <c r="H267" s="2" t="s">
        <v>186</v>
      </c>
      <c r="I267" s="2" t="s">
        <v>216</v>
      </c>
    </row>
    <row r="268" spans="1:11">
      <c r="A268" s="2" t="s">
        <v>468</v>
      </c>
      <c r="B268" s="2">
        <v>0.74199999999999999</v>
      </c>
      <c r="C268" s="2">
        <v>3.5700000000000003E-2</v>
      </c>
      <c r="D268" s="2">
        <f t="shared" si="4"/>
        <v>3</v>
      </c>
      <c r="E268" s="2" t="s">
        <v>189</v>
      </c>
      <c r="F268" s="2" t="s">
        <v>225</v>
      </c>
      <c r="G268" s="2" t="s">
        <v>213</v>
      </c>
    </row>
    <row r="269" spans="1:11">
      <c r="A269" s="2" t="s">
        <v>469</v>
      </c>
      <c r="B269" s="2">
        <v>0.74199999999999999</v>
      </c>
      <c r="C269" s="2">
        <v>3.5700000000000003E-2</v>
      </c>
      <c r="D269" s="2">
        <f t="shared" si="4"/>
        <v>3</v>
      </c>
      <c r="E269" s="2" t="s">
        <v>220</v>
      </c>
      <c r="F269" s="2" t="s">
        <v>221</v>
      </c>
      <c r="G269" s="2" t="s">
        <v>178</v>
      </c>
    </row>
    <row r="270" spans="1:11">
      <c r="A270" s="2" t="s">
        <v>470</v>
      </c>
      <c r="B270" s="2">
        <v>0.74</v>
      </c>
      <c r="C270" s="2">
        <v>3.15E-2</v>
      </c>
      <c r="D270" s="2">
        <f t="shared" si="4"/>
        <v>4</v>
      </c>
      <c r="E270" s="2" t="s">
        <v>181</v>
      </c>
      <c r="F270" s="2" t="s">
        <v>183</v>
      </c>
      <c r="G270" s="2" t="s">
        <v>184</v>
      </c>
      <c r="H270" s="2" t="s">
        <v>258</v>
      </c>
    </row>
    <row r="271" spans="1:11">
      <c r="A271" s="2" t="s">
        <v>471</v>
      </c>
      <c r="B271" s="2">
        <v>0.73299999999999998</v>
      </c>
      <c r="C271" s="2">
        <v>4.4400000000000002E-2</v>
      </c>
      <c r="D271" s="2">
        <f t="shared" si="4"/>
        <v>2</v>
      </c>
      <c r="E271" s="2" t="s">
        <v>172</v>
      </c>
      <c r="F271" s="2" t="s">
        <v>178</v>
      </c>
    </row>
    <row r="272" spans="1:11">
      <c r="A272" s="2" t="s">
        <v>472</v>
      </c>
      <c r="B272" s="2">
        <v>0.73</v>
      </c>
      <c r="C272" s="2">
        <v>3.5299999999999998E-2</v>
      </c>
      <c r="D272" s="2">
        <f t="shared" si="4"/>
        <v>3</v>
      </c>
      <c r="E272" s="2" t="s">
        <v>169</v>
      </c>
      <c r="F272" s="2" t="s">
        <v>181</v>
      </c>
      <c r="G272" s="2" t="s">
        <v>186</v>
      </c>
    </row>
    <row r="273" spans="1:11">
      <c r="A273" s="2" t="s">
        <v>76</v>
      </c>
      <c r="B273" s="2">
        <v>0.72099999999999997</v>
      </c>
      <c r="C273" s="2">
        <v>2.6100000000000002E-2</v>
      </c>
      <c r="D273" s="2">
        <f t="shared" si="4"/>
        <v>7</v>
      </c>
      <c r="E273" s="2" t="s">
        <v>473</v>
      </c>
      <c r="F273" s="2" t="s">
        <v>311</v>
      </c>
      <c r="G273" s="2" t="s">
        <v>215</v>
      </c>
      <c r="H273" s="2" t="s">
        <v>192</v>
      </c>
      <c r="I273" s="2" t="s">
        <v>178</v>
      </c>
      <c r="J273" s="2" t="s">
        <v>210</v>
      </c>
      <c r="K273" s="2" t="s">
        <v>216</v>
      </c>
    </row>
    <row r="274" spans="1:11">
      <c r="A274" s="2" t="s">
        <v>474</v>
      </c>
      <c r="B274" s="2">
        <v>0.71699999999999997</v>
      </c>
      <c r="C274" s="2">
        <v>4.3499999999999997E-2</v>
      </c>
      <c r="D274" s="2">
        <f t="shared" si="4"/>
        <v>2</v>
      </c>
      <c r="E274" s="2" t="s">
        <v>187</v>
      </c>
      <c r="F274" s="2" t="s">
        <v>196</v>
      </c>
    </row>
    <row r="275" spans="1:11">
      <c r="A275" s="2" t="s">
        <v>475</v>
      </c>
      <c r="B275" s="2">
        <v>0.71</v>
      </c>
      <c r="C275" s="2">
        <v>2.5899999999999999E-2</v>
      </c>
      <c r="D275" s="2">
        <f t="shared" si="4"/>
        <v>7</v>
      </c>
      <c r="E275" s="2" t="s">
        <v>169</v>
      </c>
      <c r="F275" s="2" t="s">
        <v>172</v>
      </c>
      <c r="G275" s="2" t="s">
        <v>454</v>
      </c>
      <c r="H275" s="2" t="s">
        <v>178</v>
      </c>
      <c r="I275" s="2" t="s">
        <v>181</v>
      </c>
      <c r="J275" s="2" t="s">
        <v>183</v>
      </c>
      <c r="K275" s="2" t="s">
        <v>184</v>
      </c>
    </row>
    <row r="276" spans="1:11">
      <c r="A276" s="2" t="s">
        <v>476</v>
      </c>
      <c r="B276" s="2">
        <v>0.68799999999999994</v>
      </c>
      <c r="C276" s="2">
        <v>7.6899999999999996E-2</v>
      </c>
      <c r="D276" s="2">
        <f t="shared" si="4"/>
        <v>1</v>
      </c>
      <c r="E276" s="2" t="s">
        <v>340</v>
      </c>
    </row>
    <row r="277" spans="1:11">
      <c r="A277" s="2" t="s">
        <v>477</v>
      </c>
      <c r="B277" s="2">
        <v>0.66800000000000004</v>
      </c>
      <c r="C277" s="2">
        <v>2.9399999999999999E-2</v>
      </c>
      <c r="D277" s="2">
        <f t="shared" si="4"/>
        <v>4</v>
      </c>
      <c r="E277" s="2" t="s">
        <v>169</v>
      </c>
      <c r="F277" s="2" t="s">
        <v>172</v>
      </c>
      <c r="G277" s="2" t="s">
        <v>182</v>
      </c>
      <c r="H277" s="2" t="s">
        <v>185</v>
      </c>
    </row>
    <row r="278" spans="1:11">
      <c r="A278" s="2" t="s">
        <v>86</v>
      </c>
      <c r="B278" s="2">
        <v>0.66400000000000003</v>
      </c>
      <c r="C278" s="2">
        <v>0.04</v>
      </c>
      <c r="D278" s="2">
        <f t="shared" si="4"/>
        <v>2</v>
      </c>
      <c r="E278" s="2" t="s">
        <v>285</v>
      </c>
      <c r="F278" s="2" t="s">
        <v>372</v>
      </c>
    </row>
    <row r="279" spans="1:11">
      <c r="A279" s="2" t="s">
        <v>478</v>
      </c>
      <c r="B279" s="2">
        <v>0.66400000000000003</v>
      </c>
      <c r="C279" s="2">
        <v>0.04</v>
      </c>
      <c r="D279" s="2">
        <f t="shared" si="4"/>
        <v>2</v>
      </c>
      <c r="E279" s="2" t="s">
        <v>194</v>
      </c>
      <c r="F279" s="2" t="s">
        <v>197</v>
      </c>
    </row>
    <row r="280" spans="1:11">
      <c r="A280" s="2" t="s">
        <v>479</v>
      </c>
      <c r="B280" s="2">
        <v>0.66</v>
      </c>
      <c r="C280" s="2">
        <v>7.1400000000000005E-2</v>
      </c>
      <c r="D280" s="2">
        <f t="shared" si="4"/>
        <v>1</v>
      </c>
      <c r="E280" s="2" t="s">
        <v>427</v>
      </c>
    </row>
    <row r="281" spans="1:11">
      <c r="A281" s="2" t="s">
        <v>77</v>
      </c>
      <c r="B281" s="2">
        <v>0.65400000000000003</v>
      </c>
      <c r="C281" s="2">
        <v>3.2300000000000002E-2</v>
      </c>
      <c r="D281" s="2">
        <f t="shared" si="4"/>
        <v>3</v>
      </c>
      <c r="E281" s="2" t="s">
        <v>215</v>
      </c>
      <c r="F281" s="2" t="s">
        <v>186</v>
      </c>
      <c r="G281" s="2" t="s">
        <v>216</v>
      </c>
    </row>
    <row r="282" spans="1:11">
      <c r="A282" s="2" t="s">
        <v>480</v>
      </c>
      <c r="B282" s="2">
        <v>0.65</v>
      </c>
      <c r="C282" s="2">
        <v>3.9199999999999999E-2</v>
      </c>
      <c r="D282" s="2">
        <f t="shared" si="4"/>
        <v>2</v>
      </c>
      <c r="E282" s="2" t="s">
        <v>253</v>
      </c>
      <c r="F282" s="2" t="s">
        <v>178</v>
      </c>
    </row>
    <row r="283" spans="1:11">
      <c r="A283" s="2" t="s">
        <v>481</v>
      </c>
      <c r="B283" s="2">
        <v>0.64600000000000002</v>
      </c>
      <c r="C283" s="2">
        <v>2.5600000000000001E-2</v>
      </c>
      <c r="D283" s="2">
        <f t="shared" si="4"/>
        <v>6</v>
      </c>
      <c r="E283" s="2" t="s">
        <v>482</v>
      </c>
      <c r="F283" s="2" t="s">
        <v>436</v>
      </c>
      <c r="G283" s="2" t="s">
        <v>181</v>
      </c>
      <c r="H283" s="2" t="s">
        <v>232</v>
      </c>
      <c r="I283" s="2" t="s">
        <v>233</v>
      </c>
      <c r="J283" s="2" t="s">
        <v>196</v>
      </c>
    </row>
    <row r="284" spans="1:11">
      <c r="A284" s="2" t="s">
        <v>483</v>
      </c>
      <c r="B284" s="2">
        <v>0.63800000000000001</v>
      </c>
      <c r="C284" s="2">
        <v>3.85E-2</v>
      </c>
      <c r="D284" s="2">
        <f t="shared" si="4"/>
        <v>2</v>
      </c>
      <c r="E284" s="2" t="s">
        <v>192</v>
      </c>
      <c r="F284" s="2" t="s">
        <v>194</v>
      </c>
    </row>
    <row r="285" spans="1:11">
      <c r="A285" s="2" t="s">
        <v>484</v>
      </c>
      <c r="B285" s="2">
        <v>0.61399999999999999</v>
      </c>
      <c r="C285" s="2">
        <v>3.6999999999999998E-2</v>
      </c>
      <c r="D285" s="2">
        <f t="shared" si="4"/>
        <v>2</v>
      </c>
      <c r="E285" s="2" t="s">
        <v>485</v>
      </c>
      <c r="F285" s="2" t="s">
        <v>271</v>
      </c>
    </row>
    <row r="286" spans="1:11">
      <c r="A286" s="2" t="s">
        <v>486</v>
      </c>
      <c r="B286" s="2">
        <v>0.61099999999999999</v>
      </c>
      <c r="C286" s="2">
        <v>3.0599999999999999E-2</v>
      </c>
      <c r="D286" s="2">
        <f t="shared" si="4"/>
        <v>3</v>
      </c>
      <c r="E286" s="2" t="s">
        <v>189</v>
      </c>
      <c r="F286" s="2" t="s">
        <v>225</v>
      </c>
      <c r="G286" s="2" t="s">
        <v>192</v>
      </c>
    </row>
    <row r="287" spans="1:11">
      <c r="A287" s="2" t="s">
        <v>487</v>
      </c>
      <c r="B287" s="2">
        <v>0.61099999999999999</v>
      </c>
      <c r="C287" s="2">
        <v>2.41E-2</v>
      </c>
      <c r="D287" s="2">
        <f t="shared" si="4"/>
        <v>7</v>
      </c>
      <c r="E287" s="2" t="s">
        <v>244</v>
      </c>
      <c r="F287" s="2" t="s">
        <v>238</v>
      </c>
      <c r="G287" s="2" t="s">
        <v>177</v>
      </c>
      <c r="H287" s="2" t="s">
        <v>178</v>
      </c>
      <c r="I287" s="2" t="s">
        <v>183</v>
      </c>
      <c r="J287" s="2" t="s">
        <v>184</v>
      </c>
      <c r="K287" s="2" t="s">
        <v>186</v>
      </c>
    </row>
    <row r="288" spans="1:11">
      <c r="A288" s="2" t="s">
        <v>488</v>
      </c>
      <c r="B288" s="2">
        <v>0.60899999999999999</v>
      </c>
      <c r="C288" s="2">
        <v>6.25E-2</v>
      </c>
      <c r="D288" s="2">
        <f t="shared" si="4"/>
        <v>1</v>
      </c>
      <c r="E288" s="2" t="s">
        <v>482</v>
      </c>
    </row>
    <row r="289" spans="1:9">
      <c r="A289" s="2" t="s">
        <v>489</v>
      </c>
      <c r="B289" s="2">
        <v>0.60899999999999999</v>
      </c>
      <c r="C289" s="2">
        <v>6.25E-2</v>
      </c>
      <c r="D289" s="2">
        <f t="shared" si="4"/>
        <v>1</v>
      </c>
      <c r="E289" s="2" t="s">
        <v>339</v>
      </c>
    </row>
    <row r="290" spans="1:9">
      <c r="A290" s="2" t="s">
        <v>490</v>
      </c>
      <c r="B290" s="2">
        <v>0.60199999999999998</v>
      </c>
      <c r="C290" s="2">
        <v>3.6400000000000002E-2</v>
      </c>
      <c r="D290" s="2">
        <f t="shared" si="4"/>
        <v>2</v>
      </c>
      <c r="E290" s="2" t="s">
        <v>192</v>
      </c>
      <c r="F290" s="2" t="s">
        <v>178</v>
      </c>
    </row>
    <row r="291" spans="1:9">
      <c r="A291" s="2" t="s">
        <v>491</v>
      </c>
      <c r="B291" s="2">
        <v>0.60199999999999998</v>
      </c>
      <c r="C291" s="2">
        <v>3.0300000000000001E-2</v>
      </c>
      <c r="D291" s="2">
        <f t="shared" si="4"/>
        <v>3</v>
      </c>
      <c r="E291" s="2" t="s">
        <v>178</v>
      </c>
      <c r="F291" s="2" t="s">
        <v>181</v>
      </c>
      <c r="G291" s="2" t="s">
        <v>186</v>
      </c>
    </row>
    <row r="292" spans="1:9">
      <c r="A292" s="2" t="s">
        <v>492</v>
      </c>
      <c r="B292" s="2">
        <v>0.59299999999999997</v>
      </c>
      <c r="C292" s="2">
        <v>2.5600000000000001E-2</v>
      </c>
      <c r="D292" s="2">
        <f t="shared" si="4"/>
        <v>5</v>
      </c>
      <c r="E292" s="2" t="s">
        <v>436</v>
      </c>
      <c r="F292" s="2" t="s">
        <v>181</v>
      </c>
      <c r="G292" s="2" t="s">
        <v>232</v>
      </c>
      <c r="H292" s="2" t="s">
        <v>233</v>
      </c>
      <c r="I292" s="2" t="s">
        <v>196</v>
      </c>
    </row>
    <row r="293" spans="1:9">
      <c r="A293" s="2" t="s">
        <v>493</v>
      </c>
      <c r="B293" s="2">
        <v>0.58699999999999997</v>
      </c>
      <c r="C293" s="2">
        <v>5.8799999999999998E-2</v>
      </c>
      <c r="D293" s="2">
        <f t="shared" si="4"/>
        <v>1</v>
      </c>
      <c r="E293" s="2" t="s">
        <v>482</v>
      </c>
    </row>
    <row r="294" spans="1:9">
      <c r="A294" s="2" t="s">
        <v>494</v>
      </c>
      <c r="B294" s="2">
        <v>0.58699999999999997</v>
      </c>
      <c r="C294" s="2">
        <v>5.8799999999999998E-2</v>
      </c>
      <c r="D294" s="2">
        <f t="shared" si="4"/>
        <v>1</v>
      </c>
      <c r="E294" s="2" t="s">
        <v>315</v>
      </c>
    </row>
    <row r="295" spans="1:9">
      <c r="A295" s="2" t="s">
        <v>495</v>
      </c>
      <c r="B295" s="2">
        <v>0.58699999999999997</v>
      </c>
      <c r="C295" s="2">
        <v>5.8799999999999998E-2</v>
      </c>
      <c r="D295" s="2">
        <f t="shared" si="4"/>
        <v>1</v>
      </c>
      <c r="E295" s="2" t="s">
        <v>482</v>
      </c>
    </row>
    <row r="296" spans="1:9">
      <c r="A296" s="2" t="s">
        <v>496</v>
      </c>
      <c r="B296" s="2">
        <v>0.58499999999999996</v>
      </c>
      <c r="C296" s="2">
        <v>2.7E-2</v>
      </c>
      <c r="D296" s="2">
        <f t="shared" si="4"/>
        <v>4</v>
      </c>
      <c r="E296" s="2" t="s">
        <v>497</v>
      </c>
      <c r="F296" s="2" t="s">
        <v>169</v>
      </c>
      <c r="G296" s="2" t="s">
        <v>178</v>
      </c>
      <c r="H296" s="2" t="s">
        <v>329</v>
      </c>
    </row>
    <row r="297" spans="1:9">
      <c r="A297" s="2" t="s">
        <v>498</v>
      </c>
      <c r="B297" s="2">
        <v>0.58199999999999996</v>
      </c>
      <c r="C297" s="2">
        <v>3.5099999999999999E-2</v>
      </c>
      <c r="D297" s="2">
        <f t="shared" si="4"/>
        <v>2</v>
      </c>
      <c r="E297" s="2" t="s">
        <v>178</v>
      </c>
      <c r="F297" s="2" t="s">
        <v>186</v>
      </c>
    </row>
    <row r="298" spans="1:9">
      <c r="A298" s="2" t="s">
        <v>499</v>
      </c>
      <c r="B298" s="2">
        <v>0.58199999999999996</v>
      </c>
      <c r="C298" s="2">
        <v>3.5099999999999999E-2</v>
      </c>
      <c r="D298" s="2">
        <f t="shared" si="4"/>
        <v>2</v>
      </c>
      <c r="E298" s="2" t="s">
        <v>225</v>
      </c>
      <c r="F298" s="2" t="s">
        <v>213</v>
      </c>
    </row>
    <row r="299" spans="1:9">
      <c r="A299" s="2" t="s">
        <v>500</v>
      </c>
      <c r="B299" s="2">
        <v>0.57999999999999996</v>
      </c>
      <c r="C299" s="2">
        <v>2.6800000000000001E-2</v>
      </c>
      <c r="D299" s="2">
        <f t="shared" si="4"/>
        <v>4</v>
      </c>
      <c r="E299" s="2" t="s">
        <v>169</v>
      </c>
      <c r="F299" s="2" t="s">
        <v>175</v>
      </c>
      <c r="G299" s="2" t="s">
        <v>181</v>
      </c>
      <c r="H299" s="2" t="s">
        <v>185</v>
      </c>
    </row>
    <row r="300" spans="1:9">
      <c r="A300" s="2" t="s">
        <v>501</v>
      </c>
      <c r="B300" s="2">
        <v>0.57999999999999996</v>
      </c>
      <c r="C300" s="2">
        <v>2.6800000000000001E-2</v>
      </c>
      <c r="D300" s="2">
        <f t="shared" si="4"/>
        <v>4</v>
      </c>
      <c r="E300" s="2" t="s">
        <v>169</v>
      </c>
      <c r="F300" s="2" t="s">
        <v>228</v>
      </c>
      <c r="G300" s="2" t="s">
        <v>178</v>
      </c>
      <c r="H300" s="2" t="s">
        <v>181</v>
      </c>
    </row>
    <row r="301" spans="1:9">
      <c r="A301" s="2" t="s">
        <v>74</v>
      </c>
      <c r="B301" s="2">
        <v>0.57299999999999995</v>
      </c>
      <c r="C301" s="2">
        <v>2.6700000000000002E-2</v>
      </c>
      <c r="D301" s="2">
        <f t="shared" si="4"/>
        <v>4</v>
      </c>
      <c r="E301" s="2" t="s">
        <v>189</v>
      </c>
      <c r="F301" s="2" t="s">
        <v>215</v>
      </c>
      <c r="G301" s="2" t="s">
        <v>178</v>
      </c>
      <c r="H301" s="2" t="s">
        <v>186</v>
      </c>
    </row>
    <row r="302" spans="1:9">
      <c r="A302" s="2" t="s">
        <v>502</v>
      </c>
      <c r="B302" s="2">
        <v>0.57199999999999995</v>
      </c>
      <c r="C302" s="2">
        <v>2.9100000000000001E-2</v>
      </c>
      <c r="D302" s="2">
        <f t="shared" si="4"/>
        <v>3</v>
      </c>
      <c r="E302" s="2" t="s">
        <v>192</v>
      </c>
      <c r="F302" s="2" t="s">
        <v>216</v>
      </c>
      <c r="G302" s="2" t="s">
        <v>401</v>
      </c>
    </row>
    <row r="303" spans="1:9">
      <c r="A303" s="2" t="s">
        <v>503</v>
      </c>
      <c r="B303" s="2">
        <v>0.56999999999999995</v>
      </c>
      <c r="C303" s="2">
        <v>3.4500000000000003E-2</v>
      </c>
      <c r="D303" s="2">
        <f t="shared" si="4"/>
        <v>2</v>
      </c>
      <c r="E303" s="2" t="s">
        <v>178</v>
      </c>
      <c r="F303" s="2" t="s">
        <v>186</v>
      </c>
    </row>
    <row r="304" spans="1:9">
      <c r="A304" s="2" t="s">
        <v>504</v>
      </c>
      <c r="B304" s="2">
        <v>0.56499999999999995</v>
      </c>
      <c r="C304" s="2">
        <v>5.5599999999999997E-2</v>
      </c>
      <c r="D304" s="2">
        <f t="shared" si="4"/>
        <v>1</v>
      </c>
      <c r="E304" s="2" t="s">
        <v>505</v>
      </c>
    </row>
    <row r="305" spans="1:9">
      <c r="A305" s="2" t="s">
        <v>506</v>
      </c>
      <c r="B305" s="2">
        <v>0.56499999999999995</v>
      </c>
      <c r="C305" s="2">
        <v>5.5599999999999997E-2</v>
      </c>
      <c r="D305" s="2">
        <f t="shared" si="4"/>
        <v>1</v>
      </c>
      <c r="E305" s="2" t="s">
        <v>427</v>
      </c>
    </row>
    <row r="306" spans="1:9">
      <c r="A306" s="2" t="s">
        <v>507</v>
      </c>
      <c r="B306" s="2">
        <v>0.54500000000000004</v>
      </c>
      <c r="C306" s="2">
        <v>2.4500000000000001E-2</v>
      </c>
      <c r="D306" s="2">
        <f t="shared" si="4"/>
        <v>5</v>
      </c>
      <c r="E306" s="2" t="s">
        <v>192</v>
      </c>
      <c r="F306" s="2" t="s">
        <v>183</v>
      </c>
      <c r="G306" s="2" t="s">
        <v>184</v>
      </c>
      <c r="H306" s="2" t="s">
        <v>508</v>
      </c>
      <c r="I306" s="2" t="s">
        <v>204</v>
      </c>
    </row>
    <row r="307" spans="1:9">
      <c r="A307" s="2" t="s">
        <v>509</v>
      </c>
      <c r="B307" s="2">
        <v>0.54500000000000004</v>
      </c>
      <c r="C307" s="2">
        <v>5.2600000000000001E-2</v>
      </c>
      <c r="D307" s="2">
        <f t="shared" si="4"/>
        <v>1</v>
      </c>
      <c r="E307" s="2" t="s">
        <v>225</v>
      </c>
    </row>
    <row r="308" spans="1:9">
      <c r="A308" s="2" t="s">
        <v>510</v>
      </c>
      <c r="B308" s="2">
        <v>0.54200000000000004</v>
      </c>
      <c r="C308" s="2">
        <v>2.8000000000000001E-2</v>
      </c>
      <c r="D308" s="2">
        <f t="shared" si="4"/>
        <v>3</v>
      </c>
      <c r="E308" s="2" t="s">
        <v>238</v>
      </c>
      <c r="F308" s="2" t="s">
        <v>178</v>
      </c>
      <c r="G308" s="2" t="s">
        <v>186</v>
      </c>
    </row>
    <row r="309" spans="1:9">
      <c r="A309" s="2" t="s">
        <v>511</v>
      </c>
      <c r="B309" s="2">
        <v>0.53200000000000003</v>
      </c>
      <c r="C309" s="2">
        <v>2.5499999999999998E-2</v>
      </c>
      <c r="D309" s="2">
        <f t="shared" si="4"/>
        <v>4</v>
      </c>
      <c r="E309" s="2" t="s">
        <v>193</v>
      </c>
      <c r="F309" s="2" t="s">
        <v>182</v>
      </c>
      <c r="G309" s="2" t="s">
        <v>186</v>
      </c>
      <c r="H309" s="2" t="s">
        <v>197</v>
      </c>
    </row>
    <row r="310" spans="1:9">
      <c r="A310" s="2" t="s">
        <v>512</v>
      </c>
      <c r="B310" s="2">
        <v>0.53200000000000003</v>
      </c>
      <c r="C310" s="2">
        <v>2.5499999999999998E-2</v>
      </c>
      <c r="D310" s="2">
        <f t="shared" si="4"/>
        <v>4</v>
      </c>
      <c r="E310" s="2" t="s">
        <v>253</v>
      </c>
      <c r="F310" s="2" t="s">
        <v>294</v>
      </c>
      <c r="G310" s="2" t="s">
        <v>257</v>
      </c>
      <c r="H310" s="2" t="s">
        <v>252</v>
      </c>
    </row>
    <row r="311" spans="1:9">
      <c r="A311" s="2" t="s">
        <v>78</v>
      </c>
      <c r="B311" s="2">
        <v>0.53</v>
      </c>
      <c r="C311" s="2">
        <v>3.2300000000000002E-2</v>
      </c>
      <c r="D311" s="2">
        <f t="shared" si="4"/>
        <v>2</v>
      </c>
      <c r="E311" s="2" t="s">
        <v>178</v>
      </c>
      <c r="F311" s="2" t="s">
        <v>216</v>
      </c>
    </row>
    <row r="312" spans="1:9">
      <c r="A312" s="2" t="s">
        <v>513</v>
      </c>
      <c r="B312" s="2">
        <v>0.51400000000000001</v>
      </c>
      <c r="C312" s="2">
        <v>2.7E-2</v>
      </c>
      <c r="D312" s="2">
        <f t="shared" si="4"/>
        <v>3</v>
      </c>
      <c r="E312" s="2" t="s">
        <v>246</v>
      </c>
      <c r="F312" s="2" t="s">
        <v>232</v>
      </c>
      <c r="G312" s="2" t="s">
        <v>233</v>
      </c>
    </row>
    <row r="313" spans="1:9">
      <c r="A313" s="2" t="s">
        <v>514</v>
      </c>
      <c r="B313" s="2">
        <v>0.51</v>
      </c>
      <c r="C313" s="2">
        <v>4.7600000000000003E-2</v>
      </c>
      <c r="D313" s="2">
        <f t="shared" si="4"/>
        <v>1</v>
      </c>
      <c r="E313" s="2" t="s">
        <v>408</v>
      </c>
    </row>
    <row r="314" spans="1:9">
      <c r="A314" s="2" t="s">
        <v>515</v>
      </c>
      <c r="B314" s="2">
        <v>0.51</v>
      </c>
      <c r="C314" s="2">
        <v>4.7600000000000003E-2</v>
      </c>
      <c r="D314" s="2">
        <f t="shared" si="4"/>
        <v>1</v>
      </c>
      <c r="E314" s="2" t="s">
        <v>505</v>
      </c>
    </row>
    <row r="315" spans="1:9">
      <c r="A315" s="2" t="s">
        <v>516</v>
      </c>
      <c r="B315" s="2">
        <v>0.51</v>
      </c>
      <c r="C315" s="2">
        <v>4.7600000000000003E-2</v>
      </c>
      <c r="D315" s="2">
        <f t="shared" si="4"/>
        <v>1</v>
      </c>
      <c r="E315" s="2" t="s">
        <v>517</v>
      </c>
    </row>
    <row r="316" spans="1:9">
      <c r="A316" s="2" t="s">
        <v>518</v>
      </c>
      <c r="B316" s="2">
        <v>0.51</v>
      </c>
      <c r="C316" s="2">
        <v>4.7600000000000003E-2</v>
      </c>
      <c r="D316" s="2">
        <f t="shared" si="4"/>
        <v>1</v>
      </c>
      <c r="E316" s="2" t="s">
        <v>255</v>
      </c>
    </row>
    <row r="317" spans="1:9">
      <c r="A317" s="2" t="s">
        <v>519</v>
      </c>
      <c r="B317" s="2">
        <v>0.503</v>
      </c>
      <c r="C317" s="2">
        <v>3.0800000000000001E-2</v>
      </c>
      <c r="D317" s="2">
        <f t="shared" si="4"/>
        <v>2</v>
      </c>
      <c r="E317" s="2" t="s">
        <v>192</v>
      </c>
      <c r="F317" s="2" t="s">
        <v>194</v>
      </c>
    </row>
    <row r="318" spans="1:9">
      <c r="A318" s="2" t="s">
        <v>520</v>
      </c>
      <c r="B318" s="2">
        <v>0.503</v>
      </c>
      <c r="C318" s="2">
        <v>3.0800000000000001E-2</v>
      </c>
      <c r="D318" s="2">
        <f t="shared" si="4"/>
        <v>2</v>
      </c>
      <c r="E318" s="2" t="s">
        <v>194</v>
      </c>
      <c r="F318" s="2" t="s">
        <v>198</v>
      </c>
    </row>
    <row r="319" spans="1:9">
      <c r="A319" s="2" t="s">
        <v>521</v>
      </c>
      <c r="B319" s="2">
        <v>0.49299999999999999</v>
      </c>
      <c r="C319" s="2">
        <v>3.0300000000000001E-2</v>
      </c>
      <c r="D319" s="2">
        <f t="shared" si="4"/>
        <v>2</v>
      </c>
      <c r="E319" s="2" t="s">
        <v>246</v>
      </c>
      <c r="F319" s="2" t="s">
        <v>238</v>
      </c>
    </row>
    <row r="320" spans="1:9">
      <c r="A320" s="2" t="s">
        <v>522</v>
      </c>
      <c r="B320" s="2">
        <v>0.49299999999999999</v>
      </c>
      <c r="C320" s="2">
        <v>3.0300000000000001E-2</v>
      </c>
      <c r="D320" s="2">
        <f t="shared" si="4"/>
        <v>2</v>
      </c>
      <c r="E320" s="2" t="s">
        <v>178</v>
      </c>
      <c r="F320" s="2" t="s">
        <v>194</v>
      </c>
    </row>
    <row r="321" spans="1:10">
      <c r="A321" s="2" t="s">
        <v>523</v>
      </c>
      <c r="B321" s="2">
        <v>0.49299999999999999</v>
      </c>
      <c r="C321" s="2">
        <v>4.5499999999999999E-2</v>
      </c>
      <c r="D321" s="2">
        <f t="shared" si="4"/>
        <v>1</v>
      </c>
      <c r="E321" s="2" t="s">
        <v>508</v>
      </c>
    </row>
    <row r="322" spans="1:10">
      <c r="A322" s="2" t="s">
        <v>524</v>
      </c>
      <c r="B322" s="2">
        <v>0.49299999999999999</v>
      </c>
      <c r="C322" s="2">
        <v>4.5499999999999999E-2</v>
      </c>
      <c r="D322" s="2">
        <f t="shared" si="4"/>
        <v>1</v>
      </c>
      <c r="E322" s="2" t="s">
        <v>482</v>
      </c>
    </row>
    <row r="323" spans="1:10">
      <c r="A323" s="2" t="s">
        <v>525</v>
      </c>
      <c r="B323" s="2">
        <v>0.49299999999999999</v>
      </c>
      <c r="C323" s="2">
        <v>4.5499999999999999E-2</v>
      </c>
      <c r="D323" s="2">
        <f t="shared" si="4"/>
        <v>1</v>
      </c>
      <c r="E323" s="2" t="s">
        <v>222</v>
      </c>
    </row>
    <row r="324" spans="1:10">
      <c r="A324" s="2" t="s">
        <v>526</v>
      </c>
      <c r="B324" s="2">
        <v>0.49299999999999999</v>
      </c>
      <c r="C324" s="2">
        <v>3.0300000000000001E-2</v>
      </c>
      <c r="D324" s="2">
        <f t="shared" ref="D324:D387" si="5">COUNTIF(E324:XFD324,"*")</f>
        <v>2</v>
      </c>
      <c r="E324" s="2" t="s">
        <v>294</v>
      </c>
      <c r="F324" s="2" t="s">
        <v>228</v>
      </c>
    </row>
    <row r="325" spans="1:10">
      <c r="A325" s="2" t="s">
        <v>527</v>
      </c>
      <c r="B325" s="2">
        <v>0.48499999999999999</v>
      </c>
      <c r="C325" s="2">
        <v>2.9899999999999999E-2</v>
      </c>
      <c r="D325" s="2">
        <f t="shared" si="5"/>
        <v>2</v>
      </c>
      <c r="E325" s="2" t="s">
        <v>178</v>
      </c>
      <c r="F325" s="2" t="s">
        <v>194</v>
      </c>
    </row>
    <row r="326" spans="1:10">
      <c r="A326" s="2" t="s">
        <v>528</v>
      </c>
      <c r="B326" s="2">
        <v>0.48499999999999999</v>
      </c>
      <c r="C326" s="2">
        <v>2.9899999999999999E-2</v>
      </c>
      <c r="D326" s="2">
        <f t="shared" si="5"/>
        <v>2</v>
      </c>
      <c r="E326" s="2" t="s">
        <v>257</v>
      </c>
      <c r="F326" s="2" t="s">
        <v>181</v>
      </c>
    </row>
    <row r="327" spans="1:10">
      <c r="A327" s="2" t="s">
        <v>529</v>
      </c>
      <c r="B327" s="2">
        <v>0.48099999999999998</v>
      </c>
      <c r="C327" s="2">
        <v>2.5899999999999999E-2</v>
      </c>
      <c r="D327" s="2">
        <f t="shared" si="5"/>
        <v>3</v>
      </c>
      <c r="E327" s="2" t="s">
        <v>178</v>
      </c>
      <c r="F327" s="2" t="s">
        <v>256</v>
      </c>
      <c r="G327" s="2" t="s">
        <v>186</v>
      </c>
    </row>
    <row r="328" spans="1:10">
      <c r="A328" s="2" t="s">
        <v>530</v>
      </c>
      <c r="B328" s="2">
        <v>0.47799999999999998</v>
      </c>
      <c r="C328" s="2">
        <v>4.3499999999999997E-2</v>
      </c>
      <c r="D328" s="2">
        <f t="shared" si="5"/>
        <v>1</v>
      </c>
      <c r="E328" s="2" t="s">
        <v>204</v>
      </c>
    </row>
    <row r="329" spans="1:10">
      <c r="A329" s="2" t="s">
        <v>531</v>
      </c>
      <c r="B329" s="2">
        <v>0.47799999999999998</v>
      </c>
      <c r="C329" s="2">
        <v>4.3499999999999997E-2</v>
      </c>
      <c r="D329" s="2">
        <f t="shared" si="5"/>
        <v>1</v>
      </c>
      <c r="E329" s="2" t="s">
        <v>345</v>
      </c>
    </row>
    <row r="330" spans="1:10">
      <c r="A330" s="2" t="s">
        <v>532</v>
      </c>
      <c r="B330" s="2">
        <v>0.46899999999999997</v>
      </c>
      <c r="C330" s="2">
        <v>2.5399999999999999E-2</v>
      </c>
      <c r="D330" s="2">
        <f t="shared" si="5"/>
        <v>3</v>
      </c>
      <c r="E330" s="2" t="s">
        <v>215</v>
      </c>
      <c r="F330" s="2" t="s">
        <v>178</v>
      </c>
      <c r="G330" s="2" t="s">
        <v>186</v>
      </c>
    </row>
    <row r="331" spans="1:10">
      <c r="A331" s="2" t="s">
        <v>533</v>
      </c>
      <c r="B331" s="2">
        <v>0.46899999999999997</v>
      </c>
      <c r="C331" s="2">
        <v>2.9000000000000001E-2</v>
      </c>
      <c r="D331" s="2">
        <f t="shared" si="5"/>
        <v>2</v>
      </c>
      <c r="E331" s="2" t="s">
        <v>178</v>
      </c>
      <c r="F331" s="2" t="s">
        <v>186</v>
      </c>
    </row>
    <row r="332" spans="1:10">
      <c r="A332" s="2" t="s">
        <v>534</v>
      </c>
      <c r="B332" s="2">
        <v>0.46200000000000002</v>
      </c>
      <c r="C332" s="2">
        <v>4.1700000000000001E-2</v>
      </c>
      <c r="D332" s="2">
        <f t="shared" si="5"/>
        <v>1</v>
      </c>
      <c r="E332" s="2" t="s">
        <v>381</v>
      </c>
    </row>
    <row r="333" spans="1:10">
      <c r="A333" s="2" t="s">
        <v>535</v>
      </c>
      <c r="B333" s="2">
        <v>0.45700000000000002</v>
      </c>
      <c r="C333" s="2">
        <v>2.5000000000000001E-2</v>
      </c>
      <c r="D333" s="2">
        <f t="shared" si="5"/>
        <v>3</v>
      </c>
      <c r="E333" s="2" t="s">
        <v>536</v>
      </c>
      <c r="F333" s="2" t="s">
        <v>268</v>
      </c>
      <c r="G333" s="2" t="s">
        <v>537</v>
      </c>
    </row>
    <row r="334" spans="1:10">
      <c r="A334" s="2" t="s">
        <v>538</v>
      </c>
      <c r="B334" s="2">
        <v>0.45700000000000002</v>
      </c>
      <c r="C334" s="2">
        <v>2.18E-2</v>
      </c>
      <c r="D334" s="2">
        <f t="shared" si="5"/>
        <v>6</v>
      </c>
      <c r="E334" s="2" t="s">
        <v>276</v>
      </c>
      <c r="F334" s="2" t="s">
        <v>241</v>
      </c>
      <c r="G334" s="2" t="s">
        <v>242</v>
      </c>
      <c r="H334" s="2" t="s">
        <v>268</v>
      </c>
      <c r="I334" s="2" t="s">
        <v>238</v>
      </c>
      <c r="J334" s="2" t="s">
        <v>221</v>
      </c>
    </row>
    <row r="335" spans="1:10">
      <c r="A335" s="2" t="s">
        <v>539</v>
      </c>
      <c r="B335" s="2">
        <v>0.45600000000000002</v>
      </c>
      <c r="C335" s="2">
        <v>2.3400000000000001E-2</v>
      </c>
      <c r="D335" s="2">
        <f t="shared" si="5"/>
        <v>4</v>
      </c>
      <c r="E335" s="2" t="s">
        <v>205</v>
      </c>
      <c r="F335" s="2" t="s">
        <v>274</v>
      </c>
      <c r="G335" s="2" t="s">
        <v>381</v>
      </c>
      <c r="H335" s="2" t="s">
        <v>281</v>
      </c>
    </row>
    <row r="336" spans="1:10">
      <c r="A336" s="2" t="s">
        <v>540</v>
      </c>
      <c r="B336" s="2">
        <v>0.45600000000000002</v>
      </c>
      <c r="C336" s="2">
        <v>2.24E-2</v>
      </c>
      <c r="D336" s="2">
        <f t="shared" si="5"/>
        <v>5</v>
      </c>
      <c r="E336" s="2" t="s">
        <v>189</v>
      </c>
      <c r="F336" s="2" t="s">
        <v>178</v>
      </c>
      <c r="G336" s="2" t="s">
        <v>232</v>
      </c>
      <c r="H336" s="2" t="s">
        <v>186</v>
      </c>
      <c r="I336" s="2" t="s">
        <v>541</v>
      </c>
    </row>
    <row r="337" spans="1:8">
      <c r="A337" s="2" t="s">
        <v>542</v>
      </c>
      <c r="B337" s="2">
        <v>0.44900000000000001</v>
      </c>
      <c r="C337" s="2">
        <v>0.04</v>
      </c>
      <c r="D337" s="2">
        <f t="shared" si="5"/>
        <v>1</v>
      </c>
      <c r="E337" s="2" t="s">
        <v>353</v>
      </c>
    </row>
    <row r="338" spans="1:8">
      <c r="A338" s="2" t="s">
        <v>543</v>
      </c>
      <c r="B338" s="2">
        <v>0.44500000000000001</v>
      </c>
      <c r="C338" s="2">
        <v>2.7799999999999998E-2</v>
      </c>
      <c r="D338" s="2">
        <f t="shared" si="5"/>
        <v>2</v>
      </c>
      <c r="E338" s="2" t="s">
        <v>172</v>
      </c>
      <c r="F338" s="2" t="s">
        <v>186</v>
      </c>
    </row>
    <row r="339" spans="1:8">
      <c r="A339" s="2" t="s">
        <v>79</v>
      </c>
      <c r="B339" s="2">
        <v>0.439</v>
      </c>
      <c r="C339" s="2">
        <v>2.4400000000000002E-2</v>
      </c>
      <c r="D339" s="2">
        <f t="shared" si="5"/>
        <v>3</v>
      </c>
      <c r="E339" s="2" t="s">
        <v>320</v>
      </c>
      <c r="F339" s="2" t="s">
        <v>223</v>
      </c>
      <c r="G339" s="2" t="s">
        <v>177</v>
      </c>
    </row>
    <row r="340" spans="1:8">
      <c r="A340" s="2" t="s">
        <v>544</v>
      </c>
      <c r="B340" s="2">
        <v>0.439</v>
      </c>
      <c r="C340" s="2">
        <v>2.4400000000000002E-2</v>
      </c>
      <c r="D340" s="2">
        <f t="shared" si="5"/>
        <v>3</v>
      </c>
      <c r="E340" s="2" t="s">
        <v>172</v>
      </c>
      <c r="F340" s="2" t="s">
        <v>226</v>
      </c>
      <c r="G340" s="2" t="s">
        <v>178</v>
      </c>
    </row>
    <row r="341" spans="1:8">
      <c r="A341" s="2" t="s">
        <v>545</v>
      </c>
      <c r="B341" s="2">
        <v>0.434</v>
      </c>
      <c r="C341" s="2">
        <v>3.85E-2</v>
      </c>
      <c r="D341" s="2">
        <f t="shared" si="5"/>
        <v>1</v>
      </c>
      <c r="E341" s="2" t="s">
        <v>212</v>
      </c>
    </row>
    <row r="342" spans="1:8">
      <c r="A342" s="2" t="s">
        <v>546</v>
      </c>
      <c r="B342" s="2">
        <v>0.434</v>
      </c>
      <c r="C342" s="2">
        <v>3.85E-2</v>
      </c>
      <c r="D342" s="2">
        <f t="shared" si="5"/>
        <v>1</v>
      </c>
      <c r="E342" s="2" t="s">
        <v>181</v>
      </c>
    </row>
    <row r="343" spans="1:8">
      <c r="A343" s="2" t="s">
        <v>547</v>
      </c>
      <c r="B343" s="2">
        <v>0.434</v>
      </c>
      <c r="C343" s="2">
        <v>3.85E-2</v>
      </c>
      <c r="D343" s="2">
        <f t="shared" si="5"/>
        <v>1</v>
      </c>
      <c r="E343" s="2" t="s">
        <v>351</v>
      </c>
    </row>
    <row r="344" spans="1:8">
      <c r="A344" s="2" t="s">
        <v>548</v>
      </c>
      <c r="B344" s="2">
        <v>0.42399999999999999</v>
      </c>
      <c r="C344" s="2">
        <v>2.2499999999999999E-2</v>
      </c>
      <c r="D344" s="2">
        <f t="shared" si="5"/>
        <v>4</v>
      </c>
      <c r="E344" s="2" t="s">
        <v>169</v>
      </c>
      <c r="F344" s="2" t="s">
        <v>249</v>
      </c>
      <c r="G344" s="2" t="s">
        <v>232</v>
      </c>
      <c r="H344" s="2" t="s">
        <v>233</v>
      </c>
    </row>
    <row r="345" spans="1:8">
      <c r="A345" s="2" t="s">
        <v>549</v>
      </c>
      <c r="B345" s="2">
        <v>0.42299999999999999</v>
      </c>
      <c r="C345" s="2">
        <v>2.6700000000000002E-2</v>
      </c>
      <c r="D345" s="2">
        <f t="shared" si="5"/>
        <v>2</v>
      </c>
      <c r="E345" s="2" t="s">
        <v>268</v>
      </c>
      <c r="F345" s="2" t="s">
        <v>215</v>
      </c>
    </row>
    <row r="346" spans="1:8">
      <c r="A346" s="2" t="s">
        <v>550</v>
      </c>
      <c r="B346" s="2">
        <v>0.42299999999999999</v>
      </c>
      <c r="C346" s="2">
        <v>2.3800000000000002E-2</v>
      </c>
      <c r="D346" s="2">
        <f t="shared" si="5"/>
        <v>3</v>
      </c>
      <c r="E346" s="2" t="s">
        <v>177</v>
      </c>
      <c r="F346" s="2" t="s">
        <v>178</v>
      </c>
      <c r="G346" s="2" t="s">
        <v>254</v>
      </c>
    </row>
    <row r="347" spans="1:8">
      <c r="A347" s="2" t="s">
        <v>551</v>
      </c>
      <c r="B347" s="2">
        <v>0.42299999999999999</v>
      </c>
      <c r="C347" s="2">
        <v>2.6700000000000002E-2</v>
      </c>
      <c r="D347" s="2">
        <f t="shared" si="5"/>
        <v>2</v>
      </c>
      <c r="E347" s="2" t="s">
        <v>231</v>
      </c>
      <c r="F347" s="2" t="s">
        <v>181</v>
      </c>
    </row>
    <row r="348" spans="1:8">
      <c r="A348" s="2" t="s">
        <v>552</v>
      </c>
      <c r="B348" s="2">
        <v>0.42099999999999999</v>
      </c>
      <c r="C348" s="2">
        <v>3.6999999999999998E-2</v>
      </c>
      <c r="D348" s="2">
        <f t="shared" si="5"/>
        <v>1</v>
      </c>
      <c r="E348" s="2" t="s">
        <v>351</v>
      </c>
    </row>
    <row r="349" spans="1:8">
      <c r="A349" s="2" t="s">
        <v>553</v>
      </c>
      <c r="B349" s="2">
        <v>0.41899999999999998</v>
      </c>
      <c r="C349" s="2">
        <v>2.23E-2</v>
      </c>
      <c r="D349" s="2">
        <f t="shared" si="5"/>
        <v>4</v>
      </c>
      <c r="E349" s="2" t="s">
        <v>436</v>
      </c>
      <c r="F349" s="2" t="s">
        <v>232</v>
      </c>
      <c r="G349" s="2" t="s">
        <v>233</v>
      </c>
      <c r="H349" s="2" t="s">
        <v>196</v>
      </c>
    </row>
    <row r="350" spans="1:8">
      <c r="A350" s="2" t="s">
        <v>554</v>
      </c>
      <c r="B350" s="2">
        <v>0.41899999999999998</v>
      </c>
      <c r="C350" s="2">
        <v>2.23E-2</v>
      </c>
      <c r="D350" s="2">
        <f t="shared" si="5"/>
        <v>4</v>
      </c>
      <c r="E350" s="2" t="s">
        <v>436</v>
      </c>
      <c r="F350" s="2" t="s">
        <v>232</v>
      </c>
      <c r="G350" s="2" t="s">
        <v>233</v>
      </c>
      <c r="H350" s="2" t="s">
        <v>196</v>
      </c>
    </row>
    <row r="351" spans="1:8">
      <c r="A351" s="2" t="s">
        <v>555</v>
      </c>
      <c r="B351" s="2">
        <v>0.40899999999999997</v>
      </c>
      <c r="C351" s="2">
        <v>2.5999999999999999E-2</v>
      </c>
      <c r="D351" s="2">
        <f t="shared" si="5"/>
        <v>2</v>
      </c>
      <c r="E351" s="2" t="s">
        <v>178</v>
      </c>
      <c r="F351" s="2" t="s">
        <v>181</v>
      </c>
    </row>
    <row r="352" spans="1:8">
      <c r="A352" s="2" t="s">
        <v>556</v>
      </c>
      <c r="B352" s="2">
        <v>0.40899999999999997</v>
      </c>
      <c r="C352" s="2">
        <v>2.5999999999999999E-2</v>
      </c>
      <c r="D352" s="2">
        <f t="shared" si="5"/>
        <v>2</v>
      </c>
      <c r="E352" s="2" t="s">
        <v>194</v>
      </c>
      <c r="F352" s="2" t="s">
        <v>186</v>
      </c>
    </row>
    <row r="353" spans="1:10">
      <c r="A353" s="2" t="s">
        <v>557</v>
      </c>
      <c r="B353" s="2">
        <v>0.40200000000000002</v>
      </c>
      <c r="C353" s="2">
        <v>2.5600000000000001E-2</v>
      </c>
      <c r="D353" s="2">
        <f t="shared" si="5"/>
        <v>2</v>
      </c>
      <c r="E353" s="2" t="s">
        <v>183</v>
      </c>
      <c r="F353" s="2" t="s">
        <v>184</v>
      </c>
    </row>
    <row r="354" spans="1:10">
      <c r="A354" s="2" t="s">
        <v>558</v>
      </c>
      <c r="B354" s="2">
        <v>0.39800000000000002</v>
      </c>
      <c r="C354" s="2">
        <v>3.4500000000000003E-2</v>
      </c>
      <c r="D354" s="2">
        <f t="shared" si="5"/>
        <v>1</v>
      </c>
      <c r="E354" s="2" t="s">
        <v>427</v>
      </c>
    </row>
    <row r="355" spans="1:10">
      <c r="A355" s="2" t="s">
        <v>559</v>
      </c>
      <c r="B355" s="2">
        <v>0.39600000000000002</v>
      </c>
      <c r="C355" s="2">
        <v>2.53E-2</v>
      </c>
      <c r="D355" s="2">
        <f t="shared" si="5"/>
        <v>2</v>
      </c>
      <c r="E355" s="2" t="s">
        <v>232</v>
      </c>
      <c r="F355" s="2" t="s">
        <v>233</v>
      </c>
    </row>
    <row r="356" spans="1:10">
      <c r="A356" s="2" t="s">
        <v>560</v>
      </c>
      <c r="B356" s="2">
        <v>0.39600000000000002</v>
      </c>
      <c r="C356" s="2">
        <v>2.0500000000000001E-2</v>
      </c>
      <c r="D356" s="2">
        <f t="shared" si="5"/>
        <v>6</v>
      </c>
      <c r="E356" s="2" t="s">
        <v>167</v>
      </c>
      <c r="F356" s="2" t="s">
        <v>427</v>
      </c>
      <c r="G356" s="2" t="s">
        <v>192</v>
      </c>
      <c r="H356" s="2" t="s">
        <v>178</v>
      </c>
      <c r="I356" s="2" t="s">
        <v>281</v>
      </c>
      <c r="J356" s="2" t="s">
        <v>252</v>
      </c>
    </row>
    <row r="357" spans="1:10">
      <c r="A357" s="2" t="s">
        <v>561</v>
      </c>
      <c r="B357" s="2">
        <v>0.38800000000000001</v>
      </c>
      <c r="C357" s="2">
        <v>2.5000000000000001E-2</v>
      </c>
      <c r="D357" s="2">
        <f t="shared" si="5"/>
        <v>2</v>
      </c>
      <c r="E357" s="2" t="s">
        <v>213</v>
      </c>
      <c r="F357" s="2" t="s">
        <v>562</v>
      </c>
    </row>
    <row r="358" spans="1:10">
      <c r="A358" s="2" t="s">
        <v>563</v>
      </c>
      <c r="B358" s="2">
        <v>0.377</v>
      </c>
      <c r="C358" s="2">
        <v>2.2200000000000001E-2</v>
      </c>
      <c r="D358" s="2">
        <f t="shared" si="5"/>
        <v>3</v>
      </c>
      <c r="E358" s="2" t="s">
        <v>178</v>
      </c>
      <c r="F358" s="2" t="s">
        <v>186</v>
      </c>
      <c r="G358" s="2" t="s">
        <v>196</v>
      </c>
    </row>
    <row r="359" spans="1:10">
      <c r="A359" s="2" t="s">
        <v>564</v>
      </c>
      <c r="B359" s="2">
        <v>0.36899999999999999</v>
      </c>
      <c r="C359" s="2">
        <v>2.0899999999999998E-2</v>
      </c>
      <c r="D359" s="2">
        <f t="shared" si="5"/>
        <v>4</v>
      </c>
      <c r="E359" s="2" t="s">
        <v>436</v>
      </c>
      <c r="F359" s="2" t="s">
        <v>232</v>
      </c>
      <c r="G359" s="2" t="s">
        <v>233</v>
      </c>
      <c r="H359" s="2" t="s">
        <v>196</v>
      </c>
    </row>
    <row r="360" spans="1:10">
      <c r="A360" s="2" t="s">
        <v>565</v>
      </c>
      <c r="B360" s="2">
        <v>0.36799999999999999</v>
      </c>
      <c r="C360" s="2">
        <v>2.1899999999999999E-2</v>
      </c>
      <c r="D360" s="2">
        <f t="shared" si="5"/>
        <v>3</v>
      </c>
      <c r="E360" s="2" t="s">
        <v>268</v>
      </c>
      <c r="F360" s="2" t="s">
        <v>192</v>
      </c>
      <c r="G360" s="2" t="s">
        <v>196</v>
      </c>
    </row>
    <row r="361" spans="1:10">
      <c r="A361" s="2" t="s">
        <v>566</v>
      </c>
      <c r="B361" s="2">
        <v>0.35799999999999998</v>
      </c>
      <c r="C361" s="2">
        <v>2.1600000000000001E-2</v>
      </c>
      <c r="D361" s="2">
        <f t="shared" si="5"/>
        <v>3</v>
      </c>
      <c r="E361" s="2" t="s">
        <v>567</v>
      </c>
      <c r="F361" s="2" t="s">
        <v>178</v>
      </c>
      <c r="G361" s="2" t="s">
        <v>218</v>
      </c>
    </row>
    <row r="362" spans="1:10">
      <c r="A362" s="2" t="s">
        <v>568</v>
      </c>
      <c r="B362" s="2">
        <v>0.34699999999999998</v>
      </c>
      <c r="C362" s="2">
        <v>1.9800000000000002E-2</v>
      </c>
      <c r="D362" s="2">
        <f t="shared" si="5"/>
        <v>5</v>
      </c>
      <c r="E362" s="2" t="s">
        <v>192</v>
      </c>
      <c r="F362" s="2" t="s">
        <v>177</v>
      </c>
      <c r="G362" s="2" t="s">
        <v>178</v>
      </c>
      <c r="H362" s="2" t="s">
        <v>194</v>
      </c>
      <c r="I362" s="2" t="s">
        <v>186</v>
      </c>
    </row>
    <row r="363" spans="1:10">
      <c r="A363" s="2" t="s">
        <v>569</v>
      </c>
      <c r="B363" s="2">
        <v>0.34699999999999998</v>
      </c>
      <c r="C363" s="2">
        <v>2.3E-2</v>
      </c>
      <c r="D363" s="2">
        <f t="shared" si="5"/>
        <v>2</v>
      </c>
      <c r="E363" s="2" t="s">
        <v>244</v>
      </c>
      <c r="F363" s="2" t="s">
        <v>238</v>
      </c>
    </row>
    <row r="364" spans="1:10">
      <c r="A364" s="2" t="s">
        <v>570</v>
      </c>
      <c r="B364" s="2">
        <v>0.34599999999999997</v>
      </c>
      <c r="C364" s="2">
        <v>2.9399999999999999E-2</v>
      </c>
      <c r="D364" s="2">
        <f t="shared" si="5"/>
        <v>1</v>
      </c>
      <c r="E364" s="2" t="s">
        <v>192</v>
      </c>
    </row>
    <row r="365" spans="1:10">
      <c r="A365" s="2" t="s">
        <v>571</v>
      </c>
      <c r="B365" s="2">
        <v>0.34599999999999997</v>
      </c>
      <c r="C365" s="2">
        <v>2.9399999999999999E-2</v>
      </c>
      <c r="D365" s="2">
        <f t="shared" si="5"/>
        <v>1</v>
      </c>
      <c r="E365" s="2" t="s">
        <v>196</v>
      </c>
    </row>
    <row r="366" spans="1:10">
      <c r="A366" s="2" t="s">
        <v>572</v>
      </c>
      <c r="B366" s="2">
        <v>0.34499999999999997</v>
      </c>
      <c r="C366" s="2">
        <v>2.1100000000000001E-2</v>
      </c>
      <c r="D366" s="2">
        <f t="shared" si="5"/>
        <v>3</v>
      </c>
      <c r="E366" s="2" t="s">
        <v>189</v>
      </c>
      <c r="F366" s="2" t="s">
        <v>562</v>
      </c>
      <c r="G366" s="2" t="s">
        <v>186</v>
      </c>
    </row>
    <row r="367" spans="1:10">
      <c r="A367" s="2" t="s">
        <v>573</v>
      </c>
      <c r="B367" s="2">
        <v>0.33700000000000002</v>
      </c>
      <c r="C367" s="2">
        <v>2.86E-2</v>
      </c>
      <c r="D367" s="2">
        <f t="shared" si="5"/>
        <v>1</v>
      </c>
      <c r="E367" s="2" t="s">
        <v>196</v>
      </c>
    </row>
    <row r="368" spans="1:10">
      <c r="A368" s="2" t="s">
        <v>574</v>
      </c>
      <c r="B368" s="2">
        <v>0.33700000000000002</v>
      </c>
      <c r="C368" s="2">
        <v>2.86E-2</v>
      </c>
      <c r="D368" s="2">
        <f t="shared" si="5"/>
        <v>1</v>
      </c>
      <c r="E368" s="2" t="s">
        <v>436</v>
      </c>
    </row>
    <row r="369" spans="1:8">
      <c r="A369" s="2" t="s">
        <v>575</v>
      </c>
      <c r="B369" s="2">
        <v>0.33700000000000002</v>
      </c>
      <c r="C369" s="2">
        <v>2.86E-2</v>
      </c>
      <c r="D369" s="2">
        <f t="shared" si="5"/>
        <v>1</v>
      </c>
      <c r="E369" s="2" t="s">
        <v>377</v>
      </c>
    </row>
    <row r="370" spans="1:8">
      <c r="A370" s="2" t="s">
        <v>576</v>
      </c>
      <c r="B370" s="2">
        <v>0.32800000000000001</v>
      </c>
      <c r="C370" s="2">
        <v>2.7799999999999998E-2</v>
      </c>
      <c r="D370" s="2">
        <f t="shared" si="5"/>
        <v>1</v>
      </c>
      <c r="E370" s="2" t="s">
        <v>505</v>
      </c>
    </row>
    <row r="371" spans="1:8">
      <c r="A371" s="2" t="s">
        <v>577</v>
      </c>
      <c r="B371" s="2">
        <v>0.32800000000000001</v>
      </c>
      <c r="C371" s="2">
        <v>2.7799999999999998E-2</v>
      </c>
      <c r="D371" s="2">
        <f t="shared" si="5"/>
        <v>1</v>
      </c>
      <c r="E371" s="2" t="s">
        <v>223</v>
      </c>
    </row>
    <row r="372" spans="1:8">
      <c r="A372" s="2" t="s">
        <v>578</v>
      </c>
      <c r="B372" s="2">
        <v>0.32300000000000001</v>
      </c>
      <c r="C372" s="2">
        <v>1.9699999999999999E-2</v>
      </c>
      <c r="D372" s="2">
        <f t="shared" si="5"/>
        <v>4</v>
      </c>
      <c r="E372" s="2" t="s">
        <v>169</v>
      </c>
      <c r="F372" s="2" t="s">
        <v>412</v>
      </c>
      <c r="G372" s="2" t="s">
        <v>229</v>
      </c>
      <c r="H372" s="2" t="s">
        <v>579</v>
      </c>
    </row>
    <row r="373" spans="1:8">
      <c r="A373" s="2" t="s">
        <v>580</v>
      </c>
      <c r="B373" s="2">
        <v>0.32</v>
      </c>
      <c r="C373" s="2">
        <v>2.7E-2</v>
      </c>
      <c r="D373" s="2">
        <f t="shared" si="5"/>
        <v>1</v>
      </c>
      <c r="E373" s="2" t="s">
        <v>244</v>
      </c>
    </row>
    <row r="374" spans="1:8">
      <c r="A374" s="2" t="s">
        <v>581</v>
      </c>
      <c r="B374" s="2">
        <v>0.317</v>
      </c>
      <c r="C374" s="2">
        <v>1.95E-2</v>
      </c>
      <c r="D374" s="2">
        <f t="shared" si="5"/>
        <v>4</v>
      </c>
      <c r="E374" s="2" t="s">
        <v>436</v>
      </c>
      <c r="F374" s="2" t="s">
        <v>232</v>
      </c>
      <c r="G374" s="2" t="s">
        <v>233</v>
      </c>
      <c r="H374" s="2" t="s">
        <v>196</v>
      </c>
    </row>
    <row r="375" spans="1:8">
      <c r="A375" s="2" t="s">
        <v>582</v>
      </c>
      <c r="B375" s="2">
        <v>0.314</v>
      </c>
      <c r="C375" s="2">
        <v>2.1499999999999998E-2</v>
      </c>
      <c r="D375" s="2">
        <f t="shared" si="5"/>
        <v>2</v>
      </c>
      <c r="E375" s="2" t="s">
        <v>268</v>
      </c>
      <c r="F375" s="2" t="s">
        <v>186</v>
      </c>
    </row>
    <row r="376" spans="1:8">
      <c r="A376" s="2" t="s">
        <v>583</v>
      </c>
      <c r="B376" s="2">
        <v>0.312</v>
      </c>
      <c r="C376" s="2">
        <v>2.63E-2</v>
      </c>
      <c r="D376" s="2">
        <f t="shared" si="5"/>
        <v>1</v>
      </c>
      <c r="E376" s="2" t="s">
        <v>584</v>
      </c>
    </row>
    <row r="377" spans="1:8">
      <c r="A377" s="2" t="s">
        <v>585</v>
      </c>
      <c r="B377" s="2">
        <v>0.30399999999999999</v>
      </c>
      <c r="C377" s="2">
        <v>2.5600000000000001E-2</v>
      </c>
      <c r="D377" s="2">
        <f t="shared" si="5"/>
        <v>1</v>
      </c>
      <c r="E377" s="2" t="s">
        <v>586</v>
      </c>
    </row>
    <row r="378" spans="1:8">
      <c r="A378" s="2" t="s">
        <v>587</v>
      </c>
      <c r="B378" s="2">
        <v>0.29599999999999999</v>
      </c>
      <c r="C378" s="2">
        <v>2.5000000000000001E-2</v>
      </c>
      <c r="D378" s="2">
        <f t="shared" si="5"/>
        <v>1</v>
      </c>
      <c r="E378" s="2" t="s">
        <v>353</v>
      </c>
    </row>
    <row r="379" spans="1:8">
      <c r="A379" s="2" t="s">
        <v>588</v>
      </c>
      <c r="B379" s="2">
        <v>0.28499999999999998</v>
      </c>
      <c r="C379" s="2">
        <v>1.8599999999999998E-2</v>
      </c>
      <c r="D379" s="2">
        <f t="shared" si="5"/>
        <v>4</v>
      </c>
      <c r="E379" s="2" t="s">
        <v>211</v>
      </c>
      <c r="F379" s="2" t="s">
        <v>311</v>
      </c>
      <c r="G379" s="2" t="s">
        <v>215</v>
      </c>
      <c r="H379" s="2" t="s">
        <v>216</v>
      </c>
    </row>
    <row r="380" spans="1:8">
      <c r="A380" s="2" t="s">
        <v>589</v>
      </c>
      <c r="B380" s="2">
        <v>0.28100000000000003</v>
      </c>
      <c r="C380" s="2">
        <v>2.3800000000000002E-2</v>
      </c>
      <c r="D380" s="2">
        <f t="shared" si="5"/>
        <v>1</v>
      </c>
      <c r="E380" s="2" t="s">
        <v>508</v>
      </c>
    </row>
    <row r="381" spans="1:8">
      <c r="A381" s="2" t="s">
        <v>590</v>
      </c>
      <c r="B381" s="2">
        <v>0.27800000000000002</v>
      </c>
      <c r="C381" s="2">
        <v>1.89E-2</v>
      </c>
      <c r="D381" s="2">
        <f t="shared" si="5"/>
        <v>3</v>
      </c>
      <c r="E381" s="2" t="s">
        <v>255</v>
      </c>
      <c r="F381" s="2" t="s">
        <v>591</v>
      </c>
      <c r="G381" s="2" t="s">
        <v>268</v>
      </c>
    </row>
    <row r="382" spans="1:8">
      <c r="A382" s="2" t="s">
        <v>592</v>
      </c>
      <c r="B382" s="2">
        <v>0.26800000000000002</v>
      </c>
      <c r="C382" s="2">
        <v>1.9400000000000001E-2</v>
      </c>
      <c r="D382" s="2">
        <f t="shared" si="5"/>
        <v>2</v>
      </c>
      <c r="E382" s="2" t="s">
        <v>377</v>
      </c>
      <c r="F382" s="2" t="s">
        <v>593</v>
      </c>
    </row>
    <row r="383" spans="1:8">
      <c r="A383" s="2" t="s">
        <v>594</v>
      </c>
      <c r="B383" s="2">
        <v>0.26800000000000002</v>
      </c>
      <c r="C383" s="2">
        <v>2.2700000000000001E-2</v>
      </c>
      <c r="D383" s="2">
        <f t="shared" si="5"/>
        <v>1</v>
      </c>
      <c r="E383" s="2" t="s">
        <v>181</v>
      </c>
    </row>
    <row r="384" spans="1:8">
      <c r="A384" s="2" t="s">
        <v>595</v>
      </c>
      <c r="B384" s="2">
        <v>0.26800000000000002</v>
      </c>
      <c r="C384" s="2">
        <v>2.2700000000000001E-2</v>
      </c>
      <c r="D384" s="2">
        <f t="shared" si="5"/>
        <v>1</v>
      </c>
      <c r="E384" s="2" t="s">
        <v>268</v>
      </c>
    </row>
    <row r="385" spans="1:8">
      <c r="A385" s="2" t="s">
        <v>596</v>
      </c>
      <c r="B385" s="2">
        <v>0.26100000000000001</v>
      </c>
      <c r="C385" s="2">
        <v>2.2200000000000001E-2</v>
      </c>
      <c r="D385" s="2">
        <f t="shared" si="5"/>
        <v>1</v>
      </c>
      <c r="E385" s="2" t="s">
        <v>353</v>
      </c>
    </row>
    <row r="386" spans="1:8">
      <c r="A386" s="2" t="s">
        <v>597</v>
      </c>
      <c r="B386" s="2">
        <v>0.26100000000000001</v>
      </c>
      <c r="C386" s="2">
        <v>2.2200000000000001E-2</v>
      </c>
      <c r="D386" s="2">
        <f t="shared" si="5"/>
        <v>1</v>
      </c>
      <c r="E386" s="2" t="s">
        <v>229</v>
      </c>
    </row>
    <row r="387" spans="1:8">
      <c r="A387" s="2" t="s">
        <v>598</v>
      </c>
      <c r="B387" s="2">
        <v>0.26100000000000001</v>
      </c>
      <c r="C387" s="2">
        <v>2.2200000000000001E-2</v>
      </c>
      <c r="D387" s="2">
        <f t="shared" si="5"/>
        <v>1</v>
      </c>
      <c r="E387" s="2" t="s">
        <v>497</v>
      </c>
    </row>
    <row r="388" spans="1:8">
      <c r="A388" s="2" t="s">
        <v>599</v>
      </c>
      <c r="B388" s="2">
        <v>0.25600000000000001</v>
      </c>
      <c r="C388" s="2">
        <v>1.89E-2</v>
      </c>
      <c r="D388" s="2">
        <f t="shared" ref="D388:D451" si="6">COUNTIF(E388:XFD388,"*")</f>
        <v>2</v>
      </c>
      <c r="E388" s="2" t="s">
        <v>225</v>
      </c>
      <c r="F388" s="2" t="s">
        <v>268</v>
      </c>
    </row>
    <row r="389" spans="1:8">
      <c r="A389" s="2" t="s">
        <v>600</v>
      </c>
      <c r="B389" s="2">
        <v>0.255</v>
      </c>
      <c r="C389" s="2">
        <v>2.1700000000000001E-2</v>
      </c>
      <c r="D389" s="2">
        <f t="shared" si="6"/>
        <v>1</v>
      </c>
      <c r="E389" s="2" t="s">
        <v>194</v>
      </c>
    </row>
    <row r="390" spans="1:8">
      <c r="A390" s="2" t="s">
        <v>85</v>
      </c>
      <c r="B390" s="2">
        <v>0.255</v>
      </c>
      <c r="C390" s="2">
        <v>2.1700000000000001E-2</v>
      </c>
      <c r="D390" s="2">
        <f t="shared" si="6"/>
        <v>1</v>
      </c>
      <c r="E390" s="2" t="s">
        <v>271</v>
      </c>
    </row>
    <row r="391" spans="1:8">
      <c r="A391" s="2" t="s">
        <v>601</v>
      </c>
      <c r="B391" s="2">
        <v>0.255</v>
      </c>
      <c r="C391" s="2">
        <v>2.1700000000000001E-2</v>
      </c>
      <c r="D391" s="2">
        <f t="shared" si="6"/>
        <v>1</v>
      </c>
      <c r="E391" s="2" t="s">
        <v>249</v>
      </c>
    </row>
    <row r="392" spans="1:8">
      <c r="A392" s="2" t="s">
        <v>602</v>
      </c>
      <c r="B392" s="2">
        <v>0.255</v>
      </c>
      <c r="C392" s="2">
        <v>2.1700000000000001E-2</v>
      </c>
      <c r="D392" s="2">
        <f t="shared" si="6"/>
        <v>1</v>
      </c>
      <c r="E392" s="2" t="s">
        <v>508</v>
      </c>
    </row>
    <row r="393" spans="1:8">
      <c r="A393" s="2" t="s">
        <v>603</v>
      </c>
      <c r="B393" s="2">
        <v>0.255</v>
      </c>
      <c r="C393" s="2">
        <v>2.1700000000000001E-2</v>
      </c>
      <c r="D393" s="2">
        <f t="shared" si="6"/>
        <v>1</v>
      </c>
      <c r="E393" s="2" t="s">
        <v>182</v>
      </c>
    </row>
    <row r="394" spans="1:8">
      <c r="A394" s="2" t="s">
        <v>604</v>
      </c>
      <c r="B394" s="2">
        <v>0.249</v>
      </c>
      <c r="C394" s="2">
        <v>2.1299999999999999E-2</v>
      </c>
      <c r="D394" s="2">
        <f t="shared" si="6"/>
        <v>1</v>
      </c>
      <c r="E394" s="2" t="s">
        <v>258</v>
      </c>
    </row>
    <row r="395" spans="1:8">
      <c r="A395" s="2" t="s">
        <v>605</v>
      </c>
      <c r="B395" s="2">
        <v>0.248</v>
      </c>
      <c r="C395" s="2">
        <v>1.8499999999999999E-2</v>
      </c>
      <c r="D395" s="2">
        <f t="shared" si="6"/>
        <v>2</v>
      </c>
      <c r="E395" s="2" t="s">
        <v>215</v>
      </c>
      <c r="F395" s="2" t="s">
        <v>186</v>
      </c>
    </row>
    <row r="396" spans="1:8">
      <c r="A396" s="2" t="s">
        <v>606</v>
      </c>
      <c r="B396" s="2">
        <v>0.24299999999999999</v>
      </c>
      <c r="C396" s="2">
        <v>2.0799999999999999E-2</v>
      </c>
      <c r="D396" s="2">
        <f t="shared" si="6"/>
        <v>1</v>
      </c>
      <c r="E396" s="2" t="s">
        <v>169</v>
      </c>
    </row>
    <row r="397" spans="1:8">
      <c r="A397" s="2" t="s">
        <v>607</v>
      </c>
      <c r="B397" s="2">
        <v>0.24299999999999999</v>
      </c>
      <c r="C397" s="2">
        <v>2.0799999999999999E-2</v>
      </c>
      <c r="D397" s="2">
        <f t="shared" si="6"/>
        <v>1</v>
      </c>
      <c r="E397" s="2" t="s">
        <v>182</v>
      </c>
    </row>
    <row r="398" spans="1:8">
      <c r="A398" s="2" t="s">
        <v>608</v>
      </c>
      <c r="B398" s="2">
        <v>0.23699999999999999</v>
      </c>
      <c r="C398" s="2">
        <v>1.7999999999999999E-2</v>
      </c>
      <c r="D398" s="2">
        <f t="shared" si="6"/>
        <v>2</v>
      </c>
      <c r="E398" s="2" t="s">
        <v>205</v>
      </c>
      <c r="F398" s="2" t="s">
        <v>281</v>
      </c>
    </row>
    <row r="399" spans="1:8">
      <c r="A399" s="2" t="s">
        <v>609</v>
      </c>
      <c r="B399" s="2">
        <v>0.21199999999999999</v>
      </c>
      <c r="C399" s="2">
        <v>1.8499999999999999E-2</v>
      </c>
      <c r="D399" s="2">
        <f t="shared" si="6"/>
        <v>1</v>
      </c>
      <c r="E399" s="2" t="s">
        <v>175</v>
      </c>
    </row>
    <row r="400" spans="1:8">
      <c r="A400" s="2" t="s">
        <v>610</v>
      </c>
      <c r="B400" s="2">
        <v>0</v>
      </c>
      <c r="C400" s="2">
        <v>1.5800000000000002E-2</v>
      </c>
      <c r="D400" s="2">
        <f t="shared" si="6"/>
        <v>4</v>
      </c>
      <c r="E400" s="2" t="s">
        <v>611</v>
      </c>
      <c r="F400" s="2" t="s">
        <v>244</v>
      </c>
      <c r="G400" s="2" t="s">
        <v>427</v>
      </c>
      <c r="H400" s="2" t="s">
        <v>192</v>
      </c>
    </row>
    <row r="401" spans="1:10">
      <c r="A401" s="2" t="s">
        <v>612</v>
      </c>
      <c r="B401" s="2">
        <v>0</v>
      </c>
      <c r="C401" s="2">
        <v>1.03E-2</v>
      </c>
      <c r="D401" s="2">
        <f t="shared" si="6"/>
        <v>2</v>
      </c>
      <c r="E401" s="2" t="s">
        <v>203</v>
      </c>
      <c r="F401" s="2" t="s">
        <v>217</v>
      </c>
    </row>
    <row r="402" spans="1:10">
      <c r="A402" s="2" t="s">
        <v>613</v>
      </c>
      <c r="B402" s="2">
        <v>0</v>
      </c>
      <c r="C402" s="2">
        <v>1.54E-2</v>
      </c>
      <c r="D402" s="2">
        <f t="shared" si="6"/>
        <v>1</v>
      </c>
      <c r="E402" s="2" t="s">
        <v>427</v>
      </c>
    </row>
    <row r="403" spans="1:10">
      <c r="A403" s="2" t="s">
        <v>614</v>
      </c>
      <c r="B403" s="2">
        <v>0</v>
      </c>
      <c r="C403" s="2">
        <v>1.12E-2</v>
      </c>
      <c r="D403" s="2">
        <f t="shared" si="6"/>
        <v>2</v>
      </c>
      <c r="E403" s="2" t="s">
        <v>192</v>
      </c>
      <c r="F403" s="2" t="s">
        <v>292</v>
      </c>
    </row>
    <row r="404" spans="1:10">
      <c r="A404" s="2" t="s">
        <v>82</v>
      </c>
      <c r="B404" s="2">
        <v>0</v>
      </c>
      <c r="C404" s="2">
        <v>1.72E-2</v>
      </c>
      <c r="D404" s="2">
        <f t="shared" si="6"/>
        <v>2</v>
      </c>
      <c r="E404" s="2" t="s">
        <v>215</v>
      </c>
      <c r="F404" s="2" t="s">
        <v>216</v>
      </c>
    </row>
    <row r="405" spans="1:10">
      <c r="A405" s="2" t="s">
        <v>84</v>
      </c>
      <c r="B405" s="2">
        <v>0</v>
      </c>
      <c r="C405" s="2">
        <v>1.55E-2</v>
      </c>
      <c r="D405" s="2">
        <f t="shared" si="6"/>
        <v>3</v>
      </c>
      <c r="E405" s="2" t="s">
        <v>259</v>
      </c>
      <c r="F405" s="2" t="s">
        <v>275</v>
      </c>
      <c r="G405" s="2" t="s">
        <v>218</v>
      </c>
    </row>
    <row r="406" spans="1:10">
      <c r="A406" s="2" t="s">
        <v>615</v>
      </c>
      <c r="B406" s="2">
        <v>0</v>
      </c>
      <c r="C406" s="2">
        <v>1.0200000000000001E-2</v>
      </c>
      <c r="D406" s="2">
        <f t="shared" si="6"/>
        <v>6</v>
      </c>
      <c r="E406" s="2" t="s">
        <v>268</v>
      </c>
      <c r="F406" s="2" t="s">
        <v>192</v>
      </c>
      <c r="G406" s="2" t="s">
        <v>178</v>
      </c>
      <c r="H406" s="2" t="s">
        <v>194</v>
      </c>
      <c r="I406" s="2" t="s">
        <v>181</v>
      </c>
      <c r="J406" s="2" t="s">
        <v>186</v>
      </c>
    </row>
    <row r="407" spans="1:10">
      <c r="A407" s="2" t="s">
        <v>616</v>
      </c>
      <c r="B407" s="2">
        <v>0</v>
      </c>
      <c r="C407" s="2">
        <v>0.01</v>
      </c>
      <c r="D407" s="2">
        <f t="shared" si="6"/>
        <v>5</v>
      </c>
      <c r="E407" s="2" t="s">
        <v>169</v>
      </c>
      <c r="F407" s="2" t="s">
        <v>192</v>
      </c>
      <c r="G407" s="2" t="s">
        <v>181</v>
      </c>
      <c r="H407" s="2" t="s">
        <v>183</v>
      </c>
      <c r="I407" s="2" t="s">
        <v>184</v>
      </c>
    </row>
    <row r="408" spans="1:10">
      <c r="A408" s="2" t="s">
        <v>617</v>
      </c>
      <c r="B408" s="2">
        <v>0</v>
      </c>
      <c r="C408" s="2">
        <v>6.5199999999999998E-3</v>
      </c>
      <c r="D408" s="2">
        <f t="shared" si="6"/>
        <v>3</v>
      </c>
      <c r="E408" s="2" t="s">
        <v>268</v>
      </c>
      <c r="F408" s="2" t="s">
        <v>183</v>
      </c>
      <c r="G408" s="2" t="s">
        <v>184</v>
      </c>
    </row>
    <row r="409" spans="1:10">
      <c r="A409" s="2" t="s">
        <v>618</v>
      </c>
      <c r="B409" s="2">
        <v>0</v>
      </c>
      <c r="C409" s="2">
        <v>2.3500000000000001E-3</v>
      </c>
      <c r="D409" s="2">
        <f t="shared" si="6"/>
        <v>1</v>
      </c>
      <c r="E409" s="2" t="s">
        <v>268</v>
      </c>
    </row>
    <row r="410" spans="1:10">
      <c r="A410" s="2" t="s">
        <v>619</v>
      </c>
      <c r="B410" s="2">
        <v>0</v>
      </c>
      <c r="C410" s="2">
        <v>1.6899999999999998E-2</v>
      </c>
      <c r="D410" s="2">
        <f t="shared" si="6"/>
        <v>2</v>
      </c>
      <c r="E410" s="2" t="s">
        <v>275</v>
      </c>
      <c r="F410" s="2" t="s">
        <v>203</v>
      </c>
    </row>
    <row r="411" spans="1:10">
      <c r="A411" s="2" t="s">
        <v>620</v>
      </c>
      <c r="B411" s="2">
        <v>0</v>
      </c>
      <c r="C411" s="2">
        <v>4.1799999999999997E-3</v>
      </c>
      <c r="D411" s="2">
        <f t="shared" si="6"/>
        <v>2</v>
      </c>
      <c r="E411" s="2" t="s">
        <v>259</v>
      </c>
      <c r="F411" s="2" t="s">
        <v>268</v>
      </c>
    </row>
    <row r="412" spans="1:10">
      <c r="A412" s="2" t="s">
        <v>621</v>
      </c>
      <c r="B412" s="2">
        <v>0</v>
      </c>
      <c r="C412" s="2">
        <v>2.1199999999999999E-3</v>
      </c>
      <c r="D412" s="2">
        <f t="shared" si="6"/>
        <v>1</v>
      </c>
      <c r="E412" s="2" t="s">
        <v>268</v>
      </c>
    </row>
    <row r="413" spans="1:10">
      <c r="A413" s="2" t="s">
        <v>622</v>
      </c>
      <c r="B413" s="2">
        <v>0</v>
      </c>
      <c r="C413" s="2">
        <v>5.7999999999999996E-3</v>
      </c>
      <c r="D413" s="2">
        <f t="shared" si="6"/>
        <v>3</v>
      </c>
      <c r="E413" s="2" t="s">
        <v>268</v>
      </c>
      <c r="F413" s="2" t="s">
        <v>192</v>
      </c>
      <c r="G413" s="2" t="s">
        <v>194</v>
      </c>
    </row>
    <row r="414" spans="1:10">
      <c r="A414" s="2" t="s">
        <v>623</v>
      </c>
      <c r="B414" s="2">
        <v>0</v>
      </c>
      <c r="C414" s="2">
        <v>5.6800000000000002E-3</v>
      </c>
      <c r="D414" s="2">
        <f t="shared" si="6"/>
        <v>3</v>
      </c>
      <c r="E414" s="2" t="s">
        <v>166</v>
      </c>
      <c r="F414" s="2" t="s">
        <v>178</v>
      </c>
      <c r="G414" s="2" t="s">
        <v>186</v>
      </c>
    </row>
    <row r="415" spans="1:10">
      <c r="A415" s="2" t="s">
        <v>624</v>
      </c>
      <c r="B415" s="2">
        <v>0</v>
      </c>
      <c r="C415" s="2">
        <v>8.4700000000000001E-3</v>
      </c>
      <c r="D415" s="2">
        <f t="shared" si="6"/>
        <v>5</v>
      </c>
      <c r="E415" s="2" t="s">
        <v>172</v>
      </c>
      <c r="F415" s="2" t="s">
        <v>268</v>
      </c>
      <c r="G415" s="2" t="s">
        <v>178</v>
      </c>
      <c r="H415" s="2" t="s">
        <v>194</v>
      </c>
      <c r="I415" s="2" t="s">
        <v>181</v>
      </c>
    </row>
    <row r="416" spans="1:10">
      <c r="A416" s="2" t="s">
        <v>625</v>
      </c>
      <c r="B416" s="2">
        <v>0</v>
      </c>
      <c r="C416" s="2">
        <v>3.9399999999999999E-3</v>
      </c>
      <c r="D416" s="2">
        <f t="shared" si="6"/>
        <v>2</v>
      </c>
      <c r="E416" s="2" t="s">
        <v>268</v>
      </c>
      <c r="F416" s="2" t="s">
        <v>194</v>
      </c>
    </row>
    <row r="417" spans="1:13">
      <c r="A417" s="2" t="s">
        <v>626</v>
      </c>
      <c r="B417" s="2">
        <v>0</v>
      </c>
      <c r="C417" s="2">
        <v>2.3999999999999998E-3</v>
      </c>
      <c r="D417" s="2">
        <f t="shared" si="6"/>
        <v>1</v>
      </c>
      <c r="E417" s="2" t="s">
        <v>255</v>
      </c>
    </row>
    <row r="418" spans="1:13">
      <c r="A418" s="2" t="s">
        <v>627</v>
      </c>
      <c r="B418" s="2">
        <v>0</v>
      </c>
      <c r="C418" s="2">
        <v>9.8200000000000006E-3</v>
      </c>
      <c r="D418" s="2">
        <f t="shared" si="6"/>
        <v>5</v>
      </c>
      <c r="E418" s="2" t="s">
        <v>268</v>
      </c>
      <c r="F418" s="2" t="s">
        <v>223</v>
      </c>
      <c r="G418" s="2" t="s">
        <v>177</v>
      </c>
      <c r="H418" s="2" t="s">
        <v>194</v>
      </c>
      <c r="I418" s="2" t="s">
        <v>196</v>
      </c>
    </row>
    <row r="419" spans="1:13">
      <c r="A419" s="2" t="s">
        <v>628</v>
      </c>
      <c r="B419" s="2">
        <v>0</v>
      </c>
      <c r="C419" s="2">
        <v>2.0699999999999998E-3</v>
      </c>
      <c r="D419" s="2">
        <f t="shared" si="6"/>
        <v>1</v>
      </c>
      <c r="E419" s="2" t="s">
        <v>268</v>
      </c>
    </row>
    <row r="420" spans="1:13">
      <c r="A420" s="2" t="s">
        <v>629</v>
      </c>
      <c r="B420" s="2">
        <v>0</v>
      </c>
      <c r="C420" s="2">
        <v>4.4099999999999999E-3</v>
      </c>
      <c r="D420" s="2">
        <f t="shared" si="6"/>
        <v>2</v>
      </c>
      <c r="E420" s="2" t="s">
        <v>212</v>
      </c>
      <c r="F420" s="2" t="s">
        <v>268</v>
      </c>
    </row>
    <row r="421" spans="1:13">
      <c r="A421" s="2" t="s">
        <v>630</v>
      </c>
      <c r="B421" s="2">
        <v>0</v>
      </c>
      <c r="C421" s="2">
        <v>2.2399999999999998E-3</v>
      </c>
      <c r="D421" s="2">
        <f t="shared" si="6"/>
        <v>1</v>
      </c>
      <c r="E421" s="2" t="s">
        <v>268</v>
      </c>
    </row>
    <row r="422" spans="1:13">
      <c r="A422" s="2" t="s">
        <v>631</v>
      </c>
      <c r="B422" s="2">
        <v>0</v>
      </c>
      <c r="C422" s="2">
        <v>1.08E-3</v>
      </c>
      <c r="D422" s="2">
        <f t="shared" si="6"/>
        <v>1</v>
      </c>
      <c r="E422" s="2" t="s">
        <v>268</v>
      </c>
    </row>
    <row r="423" spans="1:13">
      <c r="A423" s="2" t="s">
        <v>632</v>
      </c>
      <c r="B423" s="2">
        <v>0</v>
      </c>
      <c r="C423" s="2">
        <v>1.0999999999999999E-2</v>
      </c>
      <c r="D423" s="2">
        <f t="shared" si="6"/>
        <v>1</v>
      </c>
      <c r="E423" s="2" t="s">
        <v>268</v>
      </c>
    </row>
    <row r="424" spans="1:13">
      <c r="A424" s="2" t="s">
        <v>633</v>
      </c>
      <c r="B424" s="2">
        <v>0</v>
      </c>
      <c r="C424" s="2">
        <v>9.6500000000000006E-3</v>
      </c>
      <c r="D424" s="2">
        <f t="shared" si="6"/>
        <v>6</v>
      </c>
      <c r="E424" s="2" t="s">
        <v>239</v>
      </c>
      <c r="F424" s="2" t="s">
        <v>268</v>
      </c>
      <c r="G424" s="2" t="s">
        <v>192</v>
      </c>
      <c r="H424" s="2" t="s">
        <v>178</v>
      </c>
      <c r="I424" s="2" t="s">
        <v>181</v>
      </c>
      <c r="J424" s="2" t="s">
        <v>186</v>
      </c>
    </row>
    <row r="425" spans="1:13">
      <c r="A425" s="2" t="s">
        <v>634</v>
      </c>
      <c r="B425" s="2">
        <v>0</v>
      </c>
      <c r="C425" s="2">
        <v>1.04E-2</v>
      </c>
      <c r="D425" s="2">
        <f t="shared" si="6"/>
        <v>6</v>
      </c>
      <c r="E425" s="2" t="s">
        <v>440</v>
      </c>
      <c r="F425" s="2" t="s">
        <v>268</v>
      </c>
      <c r="G425" s="2" t="s">
        <v>287</v>
      </c>
      <c r="H425" s="2" t="s">
        <v>215</v>
      </c>
      <c r="I425" s="2" t="s">
        <v>192</v>
      </c>
      <c r="J425" s="2" t="s">
        <v>210</v>
      </c>
    </row>
    <row r="426" spans="1:13">
      <c r="A426" s="2" t="s">
        <v>635</v>
      </c>
      <c r="B426" s="2">
        <v>0</v>
      </c>
      <c r="C426" s="2">
        <v>1.67E-2</v>
      </c>
      <c r="D426" s="2">
        <f t="shared" si="6"/>
        <v>1</v>
      </c>
      <c r="E426" s="2" t="s">
        <v>223</v>
      </c>
    </row>
    <row r="427" spans="1:13">
      <c r="A427" s="2" t="s">
        <v>636</v>
      </c>
      <c r="B427" s="2">
        <v>0</v>
      </c>
      <c r="C427" s="2">
        <v>1.6500000000000001E-2</v>
      </c>
      <c r="D427" s="2">
        <f t="shared" si="6"/>
        <v>4</v>
      </c>
      <c r="E427" s="2" t="s">
        <v>166</v>
      </c>
      <c r="F427" s="2" t="s">
        <v>189</v>
      </c>
      <c r="G427" s="2" t="s">
        <v>172</v>
      </c>
      <c r="H427" s="2" t="s">
        <v>182</v>
      </c>
    </row>
    <row r="428" spans="1:13">
      <c r="A428" s="2" t="s">
        <v>637</v>
      </c>
      <c r="B428" s="2">
        <v>0</v>
      </c>
      <c r="C428" s="2">
        <v>8.0599999999999995E-3</v>
      </c>
      <c r="D428" s="2">
        <f t="shared" si="6"/>
        <v>1</v>
      </c>
      <c r="E428" s="2" t="s">
        <v>473</v>
      </c>
    </row>
    <row r="429" spans="1:13">
      <c r="A429" s="2" t="s">
        <v>638</v>
      </c>
      <c r="B429" s="2">
        <v>0</v>
      </c>
      <c r="C429" s="2">
        <v>1.3299999999999999E-2</v>
      </c>
      <c r="D429" s="2">
        <f t="shared" si="6"/>
        <v>9</v>
      </c>
      <c r="E429" s="2" t="s">
        <v>172</v>
      </c>
      <c r="F429" s="2" t="s">
        <v>215</v>
      </c>
      <c r="G429" s="2" t="s">
        <v>178</v>
      </c>
      <c r="H429" s="2" t="s">
        <v>257</v>
      </c>
      <c r="I429" s="2" t="s">
        <v>181</v>
      </c>
      <c r="J429" s="2" t="s">
        <v>183</v>
      </c>
      <c r="K429" s="2" t="s">
        <v>184</v>
      </c>
      <c r="L429" s="2" t="s">
        <v>186</v>
      </c>
      <c r="M429" s="2" t="s">
        <v>216</v>
      </c>
    </row>
    <row r="430" spans="1:13">
      <c r="A430" s="2" t="s">
        <v>639</v>
      </c>
      <c r="B430" s="2">
        <v>0</v>
      </c>
      <c r="C430" s="2">
        <v>2.0300000000000001E-3</v>
      </c>
      <c r="D430" s="2">
        <f t="shared" si="6"/>
        <v>1</v>
      </c>
      <c r="E430" s="2" t="s">
        <v>268</v>
      </c>
    </row>
    <row r="431" spans="1:13">
      <c r="A431" s="2" t="s">
        <v>640</v>
      </c>
      <c r="B431" s="2">
        <v>0</v>
      </c>
      <c r="C431" s="2">
        <v>7.6299999999999996E-3</v>
      </c>
      <c r="D431" s="2">
        <f t="shared" si="6"/>
        <v>1</v>
      </c>
      <c r="E431" s="2" t="s">
        <v>257</v>
      </c>
    </row>
    <row r="432" spans="1:13">
      <c r="A432" s="2" t="s">
        <v>641</v>
      </c>
      <c r="B432" s="2">
        <v>0</v>
      </c>
      <c r="C432" s="2">
        <v>1.6899999999999998E-2</v>
      </c>
      <c r="D432" s="2">
        <f t="shared" si="6"/>
        <v>3</v>
      </c>
      <c r="E432" s="2" t="s">
        <v>215</v>
      </c>
      <c r="F432" s="2" t="s">
        <v>178</v>
      </c>
      <c r="G432" s="2" t="s">
        <v>186</v>
      </c>
    </row>
    <row r="433" spans="1:12">
      <c r="A433" s="2" t="s">
        <v>642</v>
      </c>
      <c r="B433" s="2">
        <v>0</v>
      </c>
      <c r="C433" s="2">
        <v>1.2999999999999999E-2</v>
      </c>
      <c r="D433" s="2">
        <f t="shared" si="6"/>
        <v>6</v>
      </c>
      <c r="E433" s="2" t="s">
        <v>192</v>
      </c>
      <c r="F433" s="2" t="s">
        <v>178</v>
      </c>
      <c r="G433" s="2" t="s">
        <v>194</v>
      </c>
      <c r="H433" s="2" t="s">
        <v>181</v>
      </c>
      <c r="I433" s="2" t="s">
        <v>186</v>
      </c>
      <c r="J433" s="2" t="s">
        <v>258</v>
      </c>
    </row>
    <row r="434" spans="1:12">
      <c r="A434" s="2" t="s">
        <v>643</v>
      </c>
      <c r="B434" s="2">
        <v>0</v>
      </c>
      <c r="C434" s="2">
        <v>7.8100000000000001E-3</v>
      </c>
      <c r="D434" s="2">
        <f t="shared" si="6"/>
        <v>4</v>
      </c>
      <c r="E434" s="2" t="s">
        <v>268</v>
      </c>
      <c r="F434" s="2" t="s">
        <v>178</v>
      </c>
      <c r="G434" s="2" t="s">
        <v>183</v>
      </c>
      <c r="H434" s="2" t="s">
        <v>184</v>
      </c>
    </row>
    <row r="435" spans="1:12">
      <c r="A435" s="2" t="s">
        <v>644</v>
      </c>
      <c r="B435" s="2">
        <v>0</v>
      </c>
      <c r="C435" s="2">
        <v>1.43E-2</v>
      </c>
      <c r="D435" s="2">
        <f t="shared" si="6"/>
        <v>8</v>
      </c>
      <c r="E435" s="2" t="s">
        <v>169</v>
      </c>
      <c r="F435" s="2" t="s">
        <v>268</v>
      </c>
      <c r="G435" s="2" t="s">
        <v>192</v>
      </c>
      <c r="H435" s="2" t="s">
        <v>178</v>
      </c>
      <c r="I435" s="2" t="s">
        <v>194</v>
      </c>
      <c r="J435" s="2" t="s">
        <v>181</v>
      </c>
      <c r="K435" s="2" t="s">
        <v>186</v>
      </c>
      <c r="L435" s="2" t="s">
        <v>258</v>
      </c>
    </row>
    <row r="436" spans="1:12">
      <c r="A436" s="2" t="s">
        <v>645</v>
      </c>
      <c r="B436" s="2">
        <v>0</v>
      </c>
      <c r="C436" s="2">
        <v>2.3500000000000001E-3</v>
      </c>
      <c r="D436" s="2">
        <f t="shared" si="6"/>
        <v>1</v>
      </c>
      <c r="E436" s="2" t="s">
        <v>225</v>
      </c>
    </row>
    <row r="437" spans="1:12">
      <c r="A437" s="2" t="s">
        <v>646</v>
      </c>
      <c r="B437" s="2">
        <v>0</v>
      </c>
      <c r="C437" s="2">
        <v>6.2599999999999999E-3</v>
      </c>
      <c r="D437" s="2">
        <f t="shared" si="6"/>
        <v>3</v>
      </c>
      <c r="E437" s="2" t="s">
        <v>268</v>
      </c>
      <c r="F437" s="2" t="s">
        <v>192</v>
      </c>
      <c r="G437" s="2" t="s">
        <v>194</v>
      </c>
    </row>
    <row r="438" spans="1:12">
      <c r="A438" s="2" t="s">
        <v>647</v>
      </c>
      <c r="B438" s="2">
        <v>0</v>
      </c>
      <c r="C438" s="2">
        <v>1.3899999999999999E-2</v>
      </c>
      <c r="D438" s="2">
        <f t="shared" si="6"/>
        <v>1</v>
      </c>
      <c r="E438" s="2" t="s">
        <v>169</v>
      </c>
    </row>
    <row r="439" spans="1:12">
      <c r="A439" s="2" t="s">
        <v>648</v>
      </c>
      <c r="B439" s="2">
        <v>0</v>
      </c>
      <c r="C439" s="2">
        <v>1.72E-2</v>
      </c>
      <c r="D439" s="2">
        <f t="shared" si="6"/>
        <v>1</v>
      </c>
      <c r="E439" s="2" t="s">
        <v>353</v>
      </c>
    </row>
    <row r="440" spans="1:12">
      <c r="A440" s="2" t="s">
        <v>649</v>
      </c>
      <c r="B440" s="2">
        <v>0</v>
      </c>
      <c r="C440" s="2">
        <v>1.61E-2</v>
      </c>
      <c r="D440" s="2">
        <f t="shared" si="6"/>
        <v>1</v>
      </c>
      <c r="E440" s="2" t="s">
        <v>353</v>
      </c>
    </row>
    <row r="441" spans="1:12">
      <c r="A441" s="2" t="s">
        <v>650</v>
      </c>
      <c r="B441" s="2">
        <v>0</v>
      </c>
      <c r="C441" s="2">
        <v>1.52E-2</v>
      </c>
      <c r="D441" s="2">
        <f t="shared" si="6"/>
        <v>1</v>
      </c>
      <c r="E441" s="2" t="s">
        <v>353</v>
      </c>
    </row>
    <row r="442" spans="1:12">
      <c r="A442" s="2" t="s">
        <v>651</v>
      </c>
      <c r="B442" s="2">
        <v>0</v>
      </c>
      <c r="C442" s="2">
        <v>1.49E-2</v>
      </c>
      <c r="D442" s="2">
        <f t="shared" si="6"/>
        <v>1</v>
      </c>
      <c r="E442" s="2" t="s">
        <v>353</v>
      </c>
    </row>
    <row r="443" spans="1:12">
      <c r="A443" s="2" t="s">
        <v>652</v>
      </c>
      <c r="B443" s="2">
        <v>0</v>
      </c>
      <c r="C443" s="2">
        <v>9.3500000000000007E-3</v>
      </c>
      <c r="D443" s="2">
        <f t="shared" si="6"/>
        <v>2</v>
      </c>
      <c r="E443" s="2" t="s">
        <v>202</v>
      </c>
      <c r="F443" s="2" t="s">
        <v>203</v>
      </c>
    </row>
    <row r="444" spans="1:12">
      <c r="A444" s="2" t="s">
        <v>653</v>
      </c>
      <c r="B444" s="2">
        <v>0</v>
      </c>
      <c r="C444" s="2">
        <v>1.06E-2</v>
      </c>
      <c r="D444" s="2">
        <f t="shared" si="6"/>
        <v>2</v>
      </c>
      <c r="E444" s="2" t="s">
        <v>202</v>
      </c>
      <c r="F444" s="2" t="s">
        <v>203</v>
      </c>
    </row>
    <row r="445" spans="1:12">
      <c r="A445" s="2" t="s">
        <v>654</v>
      </c>
      <c r="B445" s="2">
        <v>0</v>
      </c>
      <c r="C445" s="2">
        <v>1.04E-2</v>
      </c>
      <c r="D445" s="2">
        <f t="shared" si="6"/>
        <v>6</v>
      </c>
      <c r="E445" s="2" t="s">
        <v>215</v>
      </c>
      <c r="F445" s="2" t="s">
        <v>181</v>
      </c>
      <c r="G445" s="2" t="s">
        <v>183</v>
      </c>
      <c r="H445" s="2" t="s">
        <v>184</v>
      </c>
      <c r="I445" s="2" t="s">
        <v>216</v>
      </c>
      <c r="J445" s="2" t="s">
        <v>258</v>
      </c>
    </row>
    <row r="446" spans="1:12">
      <c r="A446" s="2" t="s">
        <v>655</v>
      </c>
      <c r="B446" s="2">
        <v>0</v>
      </c>
      <c r="C446" s="2">
        <v>3.98E-3</v>
      </c>
      <c r="D446" s="2">
        <f t="shared" si="6"/>
        <v>2</v>
      </c>
      <c r="E446" s="2" t="s">
        <v>192</v>
      </c>
      <c r="F446" s="2" t="s">
        <v>186</v>
      </c>
    </row>
    <row r="447" spans="1:12">
      <c r="A447" s="2" t="s">
        <v>656</v>
      </c>
      <c r="B447" s="2">
        <v>0</v>
      </c>
      <c r="C447" s="2">
        <v>1.4999999999999999E-2</v>
      </c>
      <c r="D447" s="2">
        <f t="shared" si="6"/>
        <v>2</v>
      </c>
      <c r="E447" s="2" t="s">
        <v>169</v>
      </c>
      <c r="F447" s="2" t="s">
        <v>412</v>
      </c>
    </row>
    <row r="448" spans="1:12">
      <c r="A448" s="2" t="s">
        <v>657</v>
      </c>
      <c r="B448" s="2">
        <v>0</v>
      </c>
      <c r="C448" s="2">
        <v>1.2699999999999999E-2</v>
      </c>
      <c r="D448" s="2">
        <f t="shared" si="6"/>
        <v>8</v>
      </c>
      <c r="E448" s="2" t="s">
        <v>172</v>
      </c>
      <c r="F448" s="2" t="s">
        <v>192</v>
      </c>
      <c r="G448" s="2" t="s">
        <v>177</v>
      </c>
      <c r="H448" s="2" t="s">
        <v>178</v>
      </c>
      <c r="I448" s="2" t="s">
        <v>194</v>
      </c>
      <c r="J448" s="2" t="s">
        <v>181</v>
      </c>
      <c r="K448" s="2" t="s">
        <v>186</v>
      </c>
      <c r="L448" s="2" t="s">
        <v>258</v>
      </c>
    </row>
    <row r="449" spans="1:15">
      <c r="A449" s="2" t="s">
        <v>658</v>
      </c>
      <c r="B449" s="2">
        <v>0</v>
      </c>
      <c r="C449" s="2">
        <v>1.04E-2</v>
      </c>
      <c r="D449" s="2">
        <f t="shared" si="6"/>
        <v>1</v>
      </c>
      <c r="E449" s="2" t="s">
        <v>194</v>
      </c>
    </row>
    <row r="450" spans="1:15">
      <c r="A450" s="2" t="s">
        <v>659</v>
      </c>
      <c r="B450" s="2">
        <v>0</v>
      </c>
      <c r="C450" s="2">
        <v>7.0200000000000002E-3</v>
      </c>
      <c r="D450" s="2">
        <f t="shared" si="6"/>
        <v>4</v>
      </c>
      <c r="E450" s="2" t="s">
        <v>177</v>
      </c>
      <c r="F450" s="2" t="s">
        <v>194</v>
      </c>
      <c r="G450" s="2" t="s">
        <v>181</v>
      </c>
      <c r="H450" s="2" t="s">
        <v>186</v>
      </c>
    </row>
    <row r="451" spans="1:15">
      <c r="A451" s="2" t="s">
        <v>660</v>
      </c>
      <c r="B451" s="2">
        <v>0</v>
      </c>
      <c r="C451" s="2">
        <v>1.6299999999999999E-2</v>
      </c>
      <c r="D451" s="2">
        <f t="shared" si="6"/>
        <v>10</v>
      </c>
      <c r="E451" s="2" t="s">
        <v>166</v>
      </c>
      <c r="F451" s="2" t="s">
        <v>268</v>
      </c>
      <c r="G451" s="2" t="s">
        <v>192</v>
      </c>
      <c r="H451" s="2" t="s">
        <v>193</v>
      </c>
      <c r="I451" s="2" t="s">
        <v>177</v>
      </c>
      <c r="J451" s="2" t="s">
        <v>178</v>
      </c>
      <c r="K451" s="2" t="s">
        <v>194</v>
      </c>
      <c r="L451" s="2" t="s">
        <v>186</v>
      </c>
      <c r="M451" s="2" t="s">
        <v>197</v>
      </c>
      <c r="N451" s="2" t="s">
        <v>258</v>
      </c>
    </row>
    <row r="452" spans="1:15">
      <c r="A452" s="2" t="s">
        <v>661</v>
      </c>
      <c r="B452" s="2">
        <v>0</v>
      </c>
      <c r="C452" s="2">
        <v>8.26E-3</v>
      </c>
      <c r="D452" s="2">
        <f t="shared" ref="D452:D457" si="7">COUNTIF(E452:XFD452,"*")</f>
        <v>4</v>
      </c>
      <c r="E452" s="2" t="s">
        <v>238</v>
      </c>
      <c r="F452" s="2" t="s">
        <v>191</v>
      </c>
      <c r="G452" s="2" t="s">
        <v>187</v>
      </c>
      <c r="H452" s="2" t="s">
        <v>196</v>
      </c>
    </row>
    <row r="453" spans="1:15">
      <c r="A453" s="2" t="s">
        <v>662</v>
      </c>
      <c r="B453" s="2">
        <v>0</v>
      </c>
      <c r="C453" s="2">
        <v>8.8299999999999993E-3</v>
      </c>
      <c r="D453" s="2">
        <f t="shared" si="7"/>
        <v>5</v>
      </c>
      <c r="E453" s="2" t="s">
        <v>268</v>
      </c>
      <c r="F453" s="2" t="s">
        <v>192</v>
      </c>
      <c r="G453" s="2" t="s">
        <v>178</v>
      </c>
      <c r="H453" s="2" t="s">
        <v>181</v>
      </c>
      <c r="I453" s="2" t="s">
        <v>186</v>
      </c>
    </row>
    <row r="454" spans="1:15">
      <c r="A454" s="2" t="s">
        <v>663</v>
      </c>
      <c r="B454" s="2">
        <v>0</v>
      </c>
      <c r="C454" s="2">
        <v>1.72E-2</v>
      </c>
      <c r="D454" s="2">
        <f t="shared" si="7"/>
        <v>11</v>
      </c>
      <c r="E454" s="2" t="s">
        <v>166</v>
      </c>
      <c r="F454" s="2" t="s">
        <v>211</v>
      </c>
      <c r="G454" s="2" t="s">
        <v>172</v>
      </c>
      <c r="H454" s="2" t="s">
        <v>239</v>
      </c>
      <c r="I454" s="2" t="s">
        <v>268</v>
      </c>
      <c r="J454" s="2" t="s">
        <v>192</v>
      </c>
      <c r="K454" s="2" t="s">
        <v>177</v>
      </c>
      <c r="L454" s="2" t="s">
        <v>178</v>
      </c>
      <c r="M454" s="2" t="s">
        <v>186</v>
      </c>
      <c r="N454" s="2" t="s">
        <v>216</v>
      </c>
      <c r="O454" s="2" t="s">
        <v>235</v>
      </c>
    </row>
    <row r="455" spans="1:15">
      <c r="A455" s="2" t="s">
        <v>664</v>
      </c>
      <c r="B455" s="2">
        <v>0</v>
      </c>
      <c r="C455" s="2">
        <v>1.38E-2</v>
      </c>
      <c r="D455" s="2">
        <f t="shared" si="7"/>
        <v>10</v>
      </c>
      <c r="E455" s="2" t="s">
        <v>189</v>
      </c>
      <c r="F455" s="2" t="s">
        <v>192</v>
      </c>
      <c r="G455" s="2" t="s">
        <v>178</v>
      </c>
      <c r="H455" s="2" t="s">
        <v>181</v>
      </c>
      <c r="I455" s="2" t="s">
        <v>183</v>
      </c>
      <c r="J455" s="2" t="s">
        <v>184</v>
      </c>
      <c r="K455" s="2" t="s">
        <v>186</v>
      </c>
      <c r="L455" s="2" t="s">
        <v>665</v>
      </c>
      <c r="M455" s="2" t="s">
        <v>198</v>
      </c>
      <c r="N455" s="2" t="s">
        <v>199</v>
      </c>
    </row>
    <row r="456" spans="1:15">
      <c r="A456" s="2" t="s">
        <v>666</v>
      </c>
      <c r="B456" s="2">
        <v>0</v>
      </c>
      <c r="C456" s="2">
        <v>1.24E-2</v>
      </c>
      <c r="D456" s="2">
        <f t="shared" si="7"/>
        <v>2</v>
      </c>
      <c r="E456" s="2" t="s">
        <v>178</v>
      </c>
      <c r="F456" s="2" t="s">
        <v>667</v>
      </c>
    </row>
    <row r="457" spans="1:15">
      <c r="A457" s="2" t="s">
        <v>668</v>
      </c>
      <c r="B457" s="2">
        <v>0</v>
      </c>
      <c r="C457" s="2">
        <v>1.47E-2</v>
      </c>
      <c r="D457" s="2">
        <f t="shared" si="7"/>
        <v>1</v>
      </c>
      <c r="E457" s="2" t="s">
        <v>257</v>
      </c>
    </row>
  </sheetData>
  <conditionalFormatting sqref="B3:B457">
    <cfRule type="cellIs" dxfId="2" priority="1" operator="greaterThanOrEqual">
      <formula>1.3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04C97-D8C8-4A40-9601-82A1E115948D}">
  <dimension ref="A1:Z449"/>
  <sheetViews>
    <sheetView topLeftCell="A420" workbookViewId="0">
      <selection activeCell="D2" sqref="D2:D101"/>
    </sheetView>
  </sheetViews>
  <sheetFormatPr baseColWidth="10" defaultRowHeight="16"/>
  <cols>
    <col min="1" max="1" width="66.7109375" style="4" bestFit="1" customWidth="1"/>
    <col min="2" max="2" width="11.42578125" style="4" bestFit="1" customWidth="1"/>
    <col min="3" max="3" width="8" style="4" bestFit="1" customWidth="1"/>
    <col min="4" max="4" width="10" style="4" bestFit="1" customWidth="1"/>
    <col min="5" max="5" width="11.5703125" style="4" customWidth="1"/>
    <col min="6" max="16384" width="10.7109375" style="4"/>
  </cols>
  <sheetData>
    <row r="1" spans="1:24">
      <c r="A1" s="3" t="s">
        <v>160</v>
      </c>
      <c r="B1" s="3"/>
      <c r="C1" s="3"/>
      <c r="D1" s="3"/>
      <c r="E1" s="3"/>
    </row>
    <row r="2" spans="1:24">
      <c r="A2" s="3" t="s">
        <v>161</v>
      </c>
      <c r="B2" s="3" t="s">
        <v>162</v>
      </c>
      <c r="C2" s="3" t="s">
        <v>163</v>
      </c>
      <c r="D2" s="3" t="s">
        <v>669</v>
      </c>
      <c r="E2" s="3" t="s">
        <v>165</v>
      </c>
    </row>
    <row r="3" spans="1:24">
      <c r="A3" s="3" t="s">
        <v>16</v>
      </c>
      <c r="B3" s="3">
        <v>4.9000000000000004</v>
      </c>
      <c r="C3" s="3">
        <v>7.1800000000000003E-2</v>
      </c>
      <c r="D3" s="2">
        <f>COUNTIF(E3:XFD3,"*")</f>
        <v>14</v>
      </c>
      <c r="E3" s="3" t="s">
        <v>670</v>
      </c>
      <c r="F3" s="4" t="s">
        <v>671</v>
      </c>
      <c r="G3" s="4" t="s">
        <v>672</v>
      </c>
      <c r="H3" s="4" t="s">
        <v>673</v>
      </c>
      <c r="I3" s="4" t="s">
        <v>674</v>
      </c>
      <c r="J3" s="4" t="s">
        <v>269</v>
      </c>
      <c r="K3" s="4" t="s">
        <v>675</v>
      </c>
      <c r="L3" s="4" t="s">
        <v>177</v>
      </c>
      <c r="M3" s="4" t="s">
        <v>676</v>
      </c>
      <c r="N3" s="4" t="s">
        <v>186</v>
      </c>
      <c r="O3" s="4" t="s">
        <v>197</v>
      </c>
      <c r="P3" s="4" t="s">
        <v>200</v>
      </c>
      <c r="Q3" s="4" t="s">
        <v>677</v>
      </c>
      <c r="R3" s="4" t="s">
        <v>678</v>
      </c>
    </row>
    <row r="4" spans="1:24">
      <c r="A4" s="3" t="s">
        <v>20</v>
      </c>
      <c r="B4" s="3">
        <v>4.33</v>
      </c>
      <c r="C4" s="3">
        <v>8.6199999999999999E-2</v>
      </c>
      <c r="D4" s="2">
        <f t="shared" ref="D4:D67" si="0">COUNTIF(E4:XFD4,"*")</f>
        <v>10</v>
      </c>
      <c r="E4" s="3" t="s">
        <v>189</v>
      </c>
      <c r="F4" s="4" t="s">
        <v>679</v>
      </c>
      <c r="G4" s="4" t="s">
        <v>671</v>
      </c>
      <c r="H4" s="4" t="s">
        <v>672</v>
      </c>
      <c r="I4" s="4" t="s">
        <v>673</v>
      </c>
      <c r="J4" s="4" t="s">
        <v>674</v>
      </c>
      <c r="K4" s="4" t="s">
        <v>202</v>
      </c>
      <c r="L4" s="4" t="s">
        <v>186</v>
      </c>
      <c r="M4" s="4" t="s">
        <v>680</v>
      </c>
      <c r="N4" s="4" t="s">
        <v>681</v>
      </c>
    </row>
    <row r="5" spans="1:24">
      <c r="A5" s="3" t="s">
        <v>12</v>
      </c>
      <c r="B5" s="3">
        <v>4.16</v>
      </c>
      <c r="C5" s="3">
        <v>6.5299999999999997E-2</v>
      </c>
      <c r="D5" s="2">
        <f t="shared" si="0"/>
        <v>13</v>
      </c>
      <c r="E5" s="3" t="s">
        <v>682</v>
      </c>
      <c r="F5" s="4" t="s">
        <v>189</v>
      </c>
      <c r="G5" s="4" t="s">
        <v>671</v>
      </c>
      <c r="H5" s="4" t="s">
        <v>201</v>
      </c>
      <c r="I5" s="4" t="s">
        <v>672</v>
      </c>
      <c r="J5" s="4" t="s">
        <v>202</v>
      </c>
      <c r="K5" s="4" t="s">
        <v>184</v>
      </c>
      <c r="L5" s="4" t="s">
        <v>683</v>
      </c>
      <c r="M5" s="4" t="s">
        <v>186</v>
      </c>
      <c r="N5" s="4" t="s">
        <v>197</v>
      </c>
      <c r="O5" s="4" t="s">
        <v>200</v>
      </c>
      <c r="P5" s="4" t="s">
        <v>677</v>
      </c>
      <c r="Q5" s="4" t="s">
        <v>684</v>
      </c>
    </row>
    <row r="6" spans="1:24">
      <c r="A6" s="3" t="s">
        <v>14</v>
      </c>
      <c r="B6" s="3">
        <v>4.09</v>
      </c>
      <c r="C6" s="3">
        <v>4.7699999999999999E-2</v>
      </c>
      <c r="D6" s="2">
        <f t="shared" si="0"/>
        <v>20</v>
      </c>
      <c r="E6" s="3" t="s">
        <v>685</v>
      </c>
      <c r="F6" s="4" t="s">
        <v>189</v>
      </c>
      <c r="G6" s="4" t="s">
        <v>172</v>
      </c>
      <c r="H6" s="4" t="s">
        <v>686</v>
      </c>
      <c r="I6" s="4" t="s">
        <v>674</v>
      </c>
      <c r="J6" s="4" t="s">
        <v>191</v>
      </c>
      <c r="K6" s="4" t="s">
        <v>687</v>
      </c>
      <c r="L6" s="4" t="s">
        <v>675</v>
      </c>
      <c r="M6" s="4" t="s">
        <v>177</v>
      </c>
      <c r="N6" s="4" t="s">
        <v>676</v>
      </c>
      <c r="O6" s="4" t="s">
        <v>184</v>
      </c>
      <c r="P6" s="4" t="s">
        <v>683</v>
      </c>
      <c r="Q6" s="4" t="s">
        <v>688</v>
      </c>
      <c r="R6" s="4" t="s">
        <v>186</v>
      </c>
      <c r="S6" s="4" t="s">
        <v>689</v>
      </c>
      <c r="T6" s="4" t="s">
        <v>690</v>
      </c>
      <c r="U6" s="4" t="s">
        <v>691</v>
      </c>
      <c r="V6" s="4" t="s">
        <v>197</v>
      </c>
      <c r="W6" s="4" t="s">
        <v>200</v>
      </c>
      <c r="X6" s="4" t="s">
        <v>677</v>
      </c>
    </row>
    <row r="7" spans="1:24">
      <c r="A7" s="3" t="s">
        <v>122</v>
      </c>
      <c r="B7" s="3">
        <v>3.99</v>
      </c>
      <c r="C7" s="3">
        <v>5.6399999999999999E-2</v>
      </c>
      <c r="D7" s="2">
        <f t="shared" si="0"/>
        <v>15</v>
      </c>
      <c r="E7" s="3" t="s">
        <v>167</v>
      </c>
      <c r="F7" s="4" t="s">
        <v>170</v>
      </c>
      <c r="G7" s="4" t="s">
        <v>171</v>
      </c>
      <c r="H7" s="4" t="s">
        <v>172</v>
      </c>
      <c r="I7" s="4" t="s">
        <v>173</v>
      </c>
      <c r="J7" s="4" t="s">
        <v>174</v>
      </c>
      <c r="K7" s="4" t="s">
        <v>675</v>
      </c>
      <c r="L7" s="4" t="s">
        <v>177</v>
      </c>
      <c r="M7" s="4" t="s">
        <v>179</v>
      </c>
      <c r="N7" s="4" t="s">
        <v>180</v>
      </c>
      <c r="O7" s="4" t="s">
        <v>692</v>
      </c>
      <c r="P7" s="4" t="s">
        <v>693</v>
      </c>
      <c r="Q7" s="4" t="s">
        <v>184</v>
      </c>
      <c r="R7" s="4" t="s">
        <v>683</v>
      </c>
      <c r="S7" s="4" t="s">
        <v>186</v>
      </c>
    </row>
    <row r="8" spans="1:24">
      <c r="A8" s="3" t="s">
        <v>17</v>
      </c>
      <c r="B8" s="3">
        <v>3.55</v>
      </c>
      <c r="C8" s="3">
        <v>6.4299999999999996E-2</v>
      </c>
      <c r="D8" s="2">
        <f t="shared" si="0"/>
        <v>11</v>
      </c>
      <c r="E8" s="3" t="s">
        <v>189</v>
      </c>
      <c r="F8" s="4" t="s">
        <v>679</v>
      </c>
      <c r="G8" s="4" t="s">
        <v>671</v>
      </c>
      <c r="H8" s="4" t="s">
        <v>676</v>
      </c>
      <c r="I8" s="4" t="s">
        <v>693</v>
      </c>
      <c r="J8" s="4" t="s">
        <v>186</v>
      </c>
      <c r="K8" s="4" t="s">
        <v>680</v>
      </c>
      <c r="L8" s="4" t="s">
        <v>689</v>
      </c>
      <c r="M8" s="4" t="s">
        <v>690</v>
      </c>
      <c r="N8" s="4" t="s">
        <v>200</v>
      </c>
      <c r="O8" s="4" t="s">
        <v>677</v>
      </c>
    </row>
    <row r="9" spans="1:24">
      <c r="A9" s="3" t="s">
        <v>24</v>
      </c>
      <c r="B9" s="3">
        <v>3.52</v>
      </c>
      <c r="C9" s="3">
        <v>4.9099999999999998E-2</v>
      </c>
      <c r="D9" s="2">
        <f t="shared" si="0"/>
        <v>16</v>
      </c>
      <c r="E9" s="3" t="s">
        <v>685</v>
      </c>
      <c r="F9" s="4" t="s">
        <v>280</v>
      </c>
      <c r="G9" s="4" t="s">
        <v>189</v>
      </c>
      <c r="H9" s="4" t="s">
        <v>686</v>
      </c>
      <c r="I9" s="4" t="s">
        <v>671</v>
      </c>
      <c r="J9" s="4" t="s">
        <v>674</v>
      </c>
      <c r="K9" s="4" t="s">
        <v>687</v>
      </c>
      <c r="L9" s="4" t="s">
        <v>177</v>
      </c>
      <c r="M9" s="4" t="s">
        <v>202</v>
      </c>
      <c r="N9" s="4" t="s">
        <v>676</v>
      </c>
      <c r="O9" s="4" t="s">
        <v>688</v>
      </c>
      <c r="P9" s="4" t="s">
        <v>186</v>
      </c>
      <c r="Q9" s="4" t="s">
        <v>197</v>
      </c>
      <c r="R9" s="4" t="s">
        <v>200</v>
      </c>
      <c r="S9" s="4" t="s">
        <v>677</v>
      </c>
      <c r="T9" s="4" t="s">
        <v>684</v>
      </c>
    </row>
    <row r="10" spans="1:24">
      <c r="A10" s="3" t="s">
        <v>13</v>
      </c>
      <c r="B10" s="3">
        <v>3.52</v>
      </c>
      <c r="C10" s="3">
        <v>4.9099999999999998E-2</v>
      </c>
      <c r="D10" s="2">
        <f t="shared" si="0"/>
        <v>16</v>
      </c>
      <c r="E10" s="3" t="s">
        <v>189</v>
      </c>
      <c r="F10" s="4" t="s">
        <v>172</v>
      </c>
      <c r="G10" s="4" t="s">
        <v>674</v>
      </c>
      <c r="H10" s="4" t="s">
        <v>191</v>
      </c>
      <c r="I10" s="4" t="s">
        <v>177</v>
      </c>
      <c r="J10" s="4" t="s">
        <v>694</v>
      </c>
      <c r="K10" s="4" t="s">
        <v>676</v>
      </c>
      <c r="L10" s="4" t="s">
        <v>693</v>
      </c>
      <c r="M10" s="4" t="s">
        <v>184</v>
      </c>
      <c r="N10" s="4" t="s">
        <v>683</v>
      </c>
      <c r="O10" s="4" t="s">
        <v>186</v>
      </c>
      <c r="P10" s="4" t="s">
        <v>695</v>
      </c>
      <c r="Q10" s="4" t="s">
        <v>197</v>
      </c>
      <c r="R10" s="4" t="s">
        <v>696</v>
      </c>
      <c r="S10" s="4" t="s">
        <v>200</v>
      </c>
      <c r="T10" s="4" t="s">
        <v>677</v>
      </c>
    </row>
    <row r="11" spans="1:24">
      <c r="A11" s="3" t="s">
        <v>123</v>
      </c>
      <c r="B11" s="3">
        <v>3.52</v>
      </c>
      <c r="C11" s="3">
        <v>7.5600000000000001E-2</v>
      </c>
      <c r="D11" s="2">
        <f t="shared" si="0"/>
        <v>9</v>
      </c>
      <c r="E11" s="3" t="s">
        <v>671</v>
      </c>
      <c r="F11" s="4" t="s">
        <v>675</v>
      </c>
      <c r="G11" s="4" t="s">
        <v>177</v>
      </c>
      <c r="H11" s="4" t="s">
        <v>184</v>
      </c>
      <c r="I11" s="4" t="s">
        <v>683</v>
      </c>
      <c r="J11" s="4" t="s">
        <v>688</v>
      </c>
      <c r="K11" s="4" t="s">
        <v>186</v>
      </c>
      <c r="L11" s="4" t="s">
        <v>689</v>
      </c>
      <c r="M11" s="4" t="s">
        <v>690</v>
      </c>
    </row>
    <row r="12" spans="1:24">
      <c r="A12" s="3" t="s">
        <v>28</v>
      </c>
      <c r="B12" s="3">
        <v>3.38</v>
      </c>
      <c r="C12" s="3">
        <v>7.2599999999999998E-2</v>
      </c>
      <c r="D12" s="2">
        <f t="shared" si="0"/>
        <v>9</v>
      </c>
      <c r="E12" s="3" t="s">
        <v>189</v>
      </c>
      <c r="F12" s="4" t="s">
        <v>679</v>
      </c>
      <c r="G12" s="4" t="s">
        <v>671</v>
      </c>
      <c r="H12" s="4" t="s">
        <v>676</v>
      </c>
      <c r="I12" s="4" t="s">
        <v>184</v>
      </c>
      <c r="J12" s="4" t="s">
        <v>683</v>
      </c>
      <c r="K12" s="4" t="s">
        <v>186</v>
      </c>
      <c r="L12" s="4" t="s">
        <v>680</v>
      </c>
      <c r="M12" s="4" t="s">
        <v>681</v>
      </c>
    </row>
    <row r="13" spans="1:24">
      <c r="A13" s="3" t="s">
        <v>19</v>
      </c>
      <c r="B13" s="3">
        <v>3.38</v>
      </c>
      <c r="C13" s="3">
        <v>6.6199999999999995E-2</v>
      </c>
      <c r="D13" s="2">
        <f t="shared" si="0"/>
        <v>10</v>
      </c>
      <c r="E13" s="3" t="s">
        <v>685</v>
      </c>
      <c r="F13" s="4" t="s">
        <v>682</v>
      </c>
      <c r="G13" s="4" t="s">
        <v>189</v>
      </c>
      <c r="H13" s="4" t="s">
        <v>172</v>
      </c>
      <c r="I13" s="4" t="s">
        <v>693</v>
      </c>
      <c r="J13" s="4" t="s">
        <v>184</v>
      </c>
      <c r="K13" s="4" t="s">
        <v>683</v>
      </c>
      <c r="L13" s="4" t="s">
        <v>197</v>
      </c>
      <c r="M13" s="4" t="s">
        <v>200</v>
      </c>
      <c r="N13" s="4" t="s">
        <v>677</v>
      </c>
    </row>
    <row r="14" spans="1:24">
      <c r="A14" s="3" t="s">
        <v>126</v>
      </c>
      <c r="B14" s="3">
        <v>3.29</v>
      </c>
      <c r="C14" s="3">
        <v>4.2500000000000003E-2</v>
      </c>
      <c r="D14" s="2">
        <f t="shared" si="0"/>
        <v>19</v>
      </c>
      <c r="E14" s="3" t="s">
        <v>670</v>
      </c>
      <c r="F14" s="4" t="s">
        <v>697</v>
      </c>
      <c r="G14" s="4" t="s">
        <v>682</v>
      </c>
      <c r="H14" s="4" t="s">
        <v>698</v>
      </c>
      <c r="I14" s="4" t="s">
        <v>189</v>
      </c>
      <c r="J14" s="4" t="s">
        <v>679</v>
      </c>
      <c r="K14" s="4" t="s">
        <v>247</v>
      </c>
      <c r="L14" s="4" t="s">
        <v>687</v>
      </c>
      <c r="M14" s="4" t="s">
        <v>177</v>
      </c>
      <c r="N14" s="4" t="s">
        <v>184</v>
      </c>
      <c r="O14" s="4" t="s">
        <v>683</v>
      </c>
      <c r="P14" s="4" t="s">
        <v>688</v>
      </c>
      <c r="Q14" s="4" t="s">
        <v>186</v>
      </c>
      <c r="R14" s="4" t="s">
        <v>680</v>
      </c>
      <c r="S14" s="4" t="s">
        <v>681</v>
      </c>
      <c r="T14" s="4" t="s">
        <v>689</v>
      </c>
      <c r="U14" s="4" t="s">
        <v>690</v>
      </c>
      <c r="V14" s="4" t="s">
        <v>200</v>
      </c>
      <c r="W14" s="4" t="s">
        <v>677</v>
      </c>
    </row>
    <row r="15" spans="1:24">
      <c r="A15" s="3" t="s">
        <v>15</v>
      </c>
      <c r="B15" s="3">
        <v>3.22</v>
      </c>
      <c r="C15" s="3">
        <v>6.3299999999999995E-2</v>
      </c>
      <c r="D15" s="2">
        <f t="shared" si="0"/>
        <v>10</v>
      </c>
      <c r="E15" s="3" t="s">
        <v>698</v>
      </c>
      <c r="F15" s="4" t="s">
        <v>189</v>
      </c>
      <c r="G15" s="4" t="s">
        <v>686</v>
      </c>
      <c r="H15" s="4" t="s">
        <v>671</v>
      </c>
      <c r="I15" s="4" t="s">
        <v>186</v>
      </c>
      <c r="J15" s="4" t="s">
        <v>680</v>
      </c>
      <c r="K15" s="4" t="s">
        <v>681</v>
      </c>
      <c r="L15" s="4" t="s">
        <v>197</v>
      </c>
      <c r="M15" s="4" t="s">
        <v>200</v>
      </c>
      <c r="N15" s="4" t="s">
        <v>677</v>
      </c>
    </row>
    <row r="16" spans="1:24">
      <c r="A16" s="3" t="s">
        <v>33</v>
      </c>
      <c r="B16" s="3">
        <v>3.13</v>
      </c>
      <c r="C16" s="3">
        <v>5.7299999999999997E-2</v>
      </c>
      <c r="D16" s="2">
        <f t="shared" si="0"/>
        <v>11</v>
      </c>
      <c r="E16" s="3" t="s">
        <v>671</v>
      </c>
      <c r="F16" s="4" t="s">
        <v>672</v>
      </c>
      <c r="G16" s="4" t="s">
        <v>673</v>
      </c>
      <c r="H16" s="4" t="s">
        <v>674</v>
      </c>
      <c r="I16" s="4" t="s">
        <v>269</v>
      </c>
      <c r="J16" s="4" t="s">
        <v>675</v>
      </c>
      <c r="K16" s="4" t="s">
        <v>177</v>
      </c>
      <c r="L16" s="4" t="s">
        <v>676</v>
      </c>
      <c r="M16" s="4" t="s">
        <v>186</v>
      </c>
      <c r="N16" s="4" t="s">
        <v>684</v>
      </c>
      <c r="O16" s="4" t="s">
        <v>678</v>
      </c>
    </row>
    <row r="17" spans="1:22">
      <c r="A17" s="3" t="s">
        <v>38</v>
      </c>
      <c r="B17" s="3">
        <v>3.12</v>
      </c>
      <c r="C17" s="3">
        <v>6.6699999999999995E-2</v>
      </c>
      <c r="D17" s="2">
        <f t="shared" si="0"/>
        <v>9</v>
      </c>
      <c r="E17" s="3" t="s">
        <v>167</v>
      </c>
      <c r="F17" s="4" t="s">
        <v>682</v>
      </c>
      <c r="G17" s="4" t="s">
        <v>699</v>
      </c>
      <c r="H17" s="4" t="s">
        <v>674</v>
      </c>
      <c r="I17" s="4" t="s">
        <v>700</v>
      </c>
      <c r="J17" s="4" t="s">
        <v>180</v>
      </c>
      <c r="K17" s="4" t="s">
        <v>692</v>
      </c>
      <c r="L17" s="4" t="s">
        <v>680</v>
      </c>
      <c r="M17" s="4" t="s">
        <v>701</v>
      </c>
    </row>
    <row r="18" spans="1:22">
      <c r="A18" s="3" t="s">
        <v>25</v>
      </c>
      <c r="B18" s="3">
        <v>3.1</v>
      </c>
      <c r="C18" s="3">
        <v>6.0999999999999999E-2</v>
      </c>
      <c r="D18" s="2">
        <f t="shared" si="0"/>
        <v>10</v>
      </c>
      <c r="E18" s="3" t="s">
        <v>702</v>
      </c>
      <c r="F18" s="4" t="s">
        <v>241</v>
      </c>
      <c r="G18" s="4" t="s">
        <v>703</v>
      </c>
      <c r="H18" s="4" t="s">
        <v>704</v>
      </c>
      <c r="I18" s="4" t="s">
        <v>705</v>
      </c>
      <c r="J18" s="4" t="s">
        <v>706</v>
      </c>
      <c r="K18" s="4" t="s">
        <v>707</v>
      </c>
      <c r="L18" s="4" t="s">
        <v>693</v>
      </c>
      <c r="M18" s="4" t="s">
        <v>184</v>
      </c>
      <c r="N18" s="4" t="s">
        <v>683</v>
      </c>
    </row>
    <row r="19" spans="1:22">
      <c r="A19" s="3" t="s">
        <v>29</v>
      </c>
      <c r="B19" s="3">
        <v>2.95</v>
      </c>
      <c r="C19" s="3">
        <v>7.8700000000000006E-2</v>
      </c>
      <c r="D19" s="2">
        <f t="shared" si="0"/>
        <v>7</v>
      </c>
      <c r="E19" s="3" t="s">
        <v>708</v>
      </c>
      <c r="F19" s="4" t="s">
        <v>189</v>
      </c>
      <c r="G19" s="4" t="s">
        <v>671</v>
      </c>
      <c r="H19" s="4" t="s">
        <v>687</v>
      </c>
      <c r="I19" s="4" t="s">
        <v>688</v>
      </c>
      <c r="J19" s="4" t="s">
        <v>186</v>
      </c>
      <c r="K19" s="4" t="s">
        <v>680</v>
      </c>
    </row>
    <row r="20" spans="1:22">
      <c r="A20" s="3" t="s">
        <v>22</v>
      </c>
      <c r="B20" s="3">
        <v>2.92</v>
      </c>
      <c r="C20" s="3">
        <v>7.7799999999999994E-2</v>
      </c>
      <c r="D20" s="2">
        <f t="shared" si="0"/>
        <v>7</v>
      </c>
      <c r="E20" s="3" t="s">
        <v>240</v>
      </c>
      <c r="F20" s="4" t="s">
        <v>241</v>
      </c>
      <c r="G20" s="4" t="s">
        <v>703</v>
      </c>
      <c r="H20" s="4" t="s">
        <v>705</v>
      </c>
      <c r="I20" s="4" t="s">
        <v>220</v>
      </c>
      <c r="J20" s="4" t="s">
        <v>706</v>
      </c>
      <c r="K20" s="4" t="s">
        <v>707</v>
      </c>
    </row>
    <row r="21" spans="1:22">
      <c r="A21" s="3" t="s">
        <v>219</v>
      </c>
      <c r="B21" s="3">
        <v>2.85</v>
      </c>
      <c r="C21" s="3">
        <v>5.2900000000000003E-2</v>
      </c>
      <c r="D21" s="2">
        <f t="shared" si="0"/>
        <v>11</v>
      </c>
      <c r="E21" s="3" t="s">
        <v>679</v>
      </c>
      <c r="F21" s="4" t="s">
        <v>686</v>
      </c>
      <c r="G21" s="4" t="s">
        <v>674</v>
      </c>
      <c r="H21" s="4" t="s">
        <v>220</v>
      </c>
      <c r="I21" s="4" t="s">
        <v>706</v>
      </c>
      <c r="J21" s="4" t="s">
        <v>675</v>
      </c>
      <c r="K21" s="4" t="s">
        <v>177</v>
      </c>
      <c r="L21" s="4" t="s">
        <v>202</v>
      </c>
      <c r="M21" s="4" t="s">
        <v>184</v>
      </c>
      <c r="N21" s="4" t="s">
        <v>683</v>
      </c>
      <c r="O21" s="4" t="s">
        <v>186</v>
      </c>
    </row>
    <row r="22" spans="1:22">
      <c r="A22" s="3" t="s">
        <v>125</v>
      </c>
      <c r="B22" s="3">
        <v>2.8</v>
      </c>
      <c r="C22" s="3">
        <v>5.21E-2</v>
      </c>
      <c r="D22" s="2">
        <f t="shared" si="0"/>
        <v>11</v>
      </c>
      <c r="E22" s="3" t="s">
        <v>189</v>
      </c>
      <c r="F22" s="4" t="s">
        <v>671</v>
      </c>
      <c r="G22" s="4" t="s">
        <v>191</v>
      </c>
      <c r="H22" s="4" t="s">
        <v>687</v>
      </c>
      <c r="I22" s="4" t="s">
        <v>709</v>
      </c>
      <c r="J22" s="4" t="s">
        <v>184</v>
      </c>
      <c r="K22" s="4" t="s">
        <v>683</v>
      </c>
      <c r="L22" s="4" t="s">
        <v>688</v>
      </c>
      <c r="M22" s="4" t="s">
        <v>186</v>
      </c>
      <c r="N22" s="4" t="s">
        <v>689</v>
      </c>
      <c r="O22" s="4" t="s">
        <v>690</v>
      </c>
    </row>
    <row r="23" spans="1:22">
      <c r="A23" s="3" t="s">
        <v>23</v>
      </c>
      <c r="B23" s="3">
        <v>2.57</v>
      </c>
      <c r="C23" s="3">
        <v>6.0600000000000001E-2</v>
      </c>
      <c r="D23" s="2">
        <f t="shared" si="0"/>
        <v>8</v>
      </c>
      <c r="E23" s="3" t="s">
        <v>189</v>
      </c>
      <c r="F23" s="4" t="s">
        <v>679</v>
      </c>
      <c r="G23" s="4" t="s">
        <v>710</v>
      </c>
      <c r="H23" s="4" t="s">
        <v>687</v>
      </c>
      <c r="I23" s="4" t="s">
        <v>184</v>
      </c>
      <c r="J23" s="4" t="s">
        <v>683</v>
      </c>
      <c r="K23" s="4" t="s">
        <v>688</v>
      </c>
      <c r="L23" s="4" t="s">
        <v>186</v>
      </c>
    </row>
    <row r="24" spans="1:22">
      <c r="A24" s="3" t="s">
        <v>26</v>
      </c>
      <c r="B24" s="3">
        <v>2.5299999999999998</v>
      </c>
      <c r="C24" s="3">
        <v>4.3799999999999999E-2</v>
      </c>
      <c r="D24" s="2">
        <f t="shared" si="0"/>
        <v>13</v>
      </c>
      <c r="E24" s="3" t="s">
        <v>685</v>
      </c>
      <c r="F24" s="4" t="s">
        <v>708</v>
      </c>
      <c r="G24" s="4" t="s">
        <v>189</v>
      </c>
      <c r="H24" s="4" t="s">
        <v>679</v>
      </c>
      <c r="I24" s="4" t="s">
        <v>710</v>
      </c>
      <c r="J24" s="4" t="s">
        <v>675</v>
      </c>
      <c r="K24" s="4" t="s">
        <v>177</v>
      </c>
      <c r="L24" s="4" t="s">
        <v>694</v>
      </c>
      <c r="M24" s="4" t="s">
        <v>711</v>
      </c>
      <c r="N24" s="4" t="s">
        <v>254</v>
      </c>
      <c r="O24" s="4" t="s">
        <v>186</v>
      </c>
      <c r="P24" s="4" t="s">
        <v>680</v>
      </c>
      <c r="Q24" s="4" t="s">
        <v>681</v>
      </c>
    </row>
    <row r="25" spans="1:22">
      <c r="A25" s="3" t="s">
        <v>286</v>
      </c>
      <c r="B25" s="3">
        <v>2.4300000000000002</v>
      </c>
      <c r="C25" s="3">
        <v>5.2900000000000003E-2</v>
      </c>
      <c r="D25" s="2">
        <f t="shared" si="0"/>
        <v>9</v>
      </c>
      <c r="E25" s="3" t="s">
        <v>712</v>
      </c>
      <c r="F25" s="4" t="s">
        <v>713</v>
      </c>
      <c r="G25" s="4" t="s">
        <v>694</v>
      </c>
      <c r="H25" s="4" t="s">
        <v>709</v>
      </c>
      <c r="I25" s="4" t="s">
        <v>184</v>
      </c>
      <c r="J25" s="4" t="s">
        <v>683</v>
      </c>
      <c r="K25" s="4" t="s">
        <v>262</v>
      </c>
      <c r="L25" s="4" t="s">
        <v>689</v>
      </c>
      <c r="M25" s="4" t="s">
        <v>690</v>
      </c>
    </row>
    <row r="26" spans="1:22">
      <c r="A26" s="3" t="s">
        <v>127</v>
      </c>
      <c r="B26" s="3">
        <v>2.42</v>
      </c>
      <c r="C26" s="3">
        <v>4.6600000000000003E-2</v>
      </c>
      <c r="D26" s="2">
        <f t="shared" si="0"/>
        <v>11</v>
      </c>
      <c r="E26" s="3" t="s">
        <v>240</v>
      </c>
      <c r="F26" s="4" t="s">
        <v>241</v>
      </c>
      <c r="G26" s="4" t="s">
        <v>703</v>
      </c>
      <c r="H26" s="4" t="s">
        <v>705</v>
      </c>
      <c r="I26" s="4" t="s">
        <v>243</v>
      </c>
      <c r="J26" s="4" t="s">
        <v>714</v>
      </c>
      <c r="K26" s="4" t="s">
        <v>675</v>
      </c>
      <c r="L26" s="4" t="s">
        <v>177</v>
      </c>
      <c r="M26" s="4" t="s">
        <v>184</v>
      </c>
      <c r="N26" s="4" t="s">
        <v>683</v>
      </c>
      <c r="O26" s="4" t="s">
        <v>186</v>
      </c>
    </row>
    <row r="27" spans="1:22">
      <c r="A27" s="3" t="s">
        <v>48</v>
      </c>
      <c r="B27" s="3">
        <v>2.29</v>
      </c>
      <c r="C27" s="3">
        <v>3.5400000000000001E-2</v>
      </c>
      <c r="D27" s="2">
        <f t="shared" si="0"/>
        <v>18</v>
      </c>
      <c r="E27" s="3" t="s">
        <v>280</v>
      </c>
      <c r="F27" s="4" t="s">
        <v>697</v>
      </c>
      <c r="G27" s="4" t="s">
        <v>715</v>
      </c>
      <c r="H27" s="4" t="s">
        <v>716</v>
      </c>
      <c r="I27" s="4" t="s">
        <v>717</v>
      </c>
      <c r="J27" s="4" t="s">
        <v>687</v>
      </c>
      <c r="K27" s="4" t="s">
        <v>202</v>
      </c>
      <c r="L27" s="4" t="s">
        <v>694</v>
      </c>
      <c r="M27" s="4" t="s">
        <v>718</v>
      </c>
      <c r="N27" s="4" t="s">
        <v>322</v>
      </c>
      <c r="O27" s="4" t="s">
        <v>676</v>
      </c>
      <c r="P27" s="4" t="s">
        <v>693</v>
      </c>
      <c r="Q27" s="4" t="s">
        <v>184</v>
      </c>
      <c r="R27" s="4" t="s">
        <v>683</v>
      </c>
      <c r="S27" s="4" t="s">
        <v>688</v>
      </c>
      <c r="T27" s="4" t="s">
        <v>186</v>
      </c>
      <c r="U27" s="4" t="s">
        <v>200</v>
      </c>
      <c r="V27" s="4" t="s">
        <v>677</v>
      </c>
    </row>
    <row r="28" spans="1:22">
      <c r="A28" s="3" t="s">
        <v>51</v>
      </c>
      <c r="B28" s="3">
        <v>2.2799999999999998</v>
      </c>
      <c r="C28" s="3">
        <v>0.15</v>
      </c>
      <c r="D28" s="2">
        <f t="shared" si="0"/>
        <v>3</v>
      </c>
      <c r="E28" s="3" t="s">
        <v>698</v>
      </c>
      <c r="F28" s="4" t="s">
        <v>189</v>
      </c>
      <c r="G28" s="4" t="s">
        <v>679</v>
      </c>
    </row>
    <row r="29" spans="1:22">
      <c r="A29" s="3" t="s">
        <v>74</v>
      </c>
      <c r="B29" s="3">
        <v>2.23</v>
      </c>
      <c r="C29" s="3">
        <v>5.33E-2</v>
      </c>
      <c r="D29" s="2">
        <f t="shared" si="0"/>
        <v>8</v>
      </c>
      <c r="E29" s="3" t="s">
        <v>682</v>
      </c>
      <c r="F29" s="4" t="s">
        <v>189</v>
      </c>
      <c r="G29" s="4" t="s">
        <v>679</v>
      </c>
      <c r="H29" s="4" t="s">
        <v>671</v>
      </c>
      <c r="I29" s="4" t="s">
        <v>687</v>
      </c>
      <c r="J29" s="4" t="s">
        <v>719</v>
      </c>
      <c r="K29" s="4" t="s">
        <v>688</v>
      </c>
      <c r="L29" s="4" t="s">
        <v>186</v>
      </c>
    </row>
    <row r="30" spans="1:22">
      <c r="A30" s="3" t="s">
        <v>83</v>
      </c>
      <c r="B30" s="3">
        <v>2.21</v>
      </c>
      <c r="C30" s="3">
        <v>9.7600000000000006E-2</v>
      </c>
      <c r="D30" s="2">
        <f t="shared" si="0"/>
        <v>4</v>
      </c>
      <c r="E30" s="3" t="s">
        <v>184</v>
      </c>
      <c r="F30" s="4" t="s">
        <v>683</v>
      </c>
      <c r="G30" s="4" t="s">
        <v>720</v>
      </c>
      <c r="H30" s="4" t="s">
        <v>721</v>
      </c>
    </row>
    <row r="31" spans="1:22">
      <c r="A31" s="3" t="s">
        <v>61</v>
      </c>
      <c r="B31" s="3">
        <v>2.2000000000000002</v>
      </c>
      <c r="C31" s="3">
        <v>0.28599999999999998</v>
      </c>
      <c r="D31" s="2">
        <f t="shared" si="0"/>
        <v>2</v>
      </c>
      <c r="E31" s="3" t="s">
        <v>722</v>
      </c>
      <c r="F31" s="4" t="s">
        <v>345</v>
      </c>
    </row>
    <row r="32" spans="1:22">
      <c r="A32" s="3" t="s">
        <v>84</v>
      </c>
      <c r="B32" s="3">
        <v>2.08</v>
      </c>
      <c r="C32" s="3">
        <v>4.6600000000000003E-2</v>
      </c>
      <c r="D32" s="2">
        <f t="shared" si="0"/>
        <v>9</v>
      </c>
      <c r="E32" s="3" t="s">
        <v>723</v>
      </c>
      <c r="F32" s="4" t="s">
        <v>672</v>
      </c>
      <c r="G32" s="4" t="s">
        <v>673</v>
      </c>
      <c r="H32" s="4" t="s">
        <v>674</v>
      </c>
      <c r="I32" s="4" t="s">
        <v>724</v>
      </c>
      <c r="J32" s="4" t="s">
        <v>725</v>
      </c>
      <c r="K32" s="4" t="s">
        <v>676</v>
      </c>
      <c r="L32" s="4" t="s">
        <v>726</v>
      </c>
      <c r="M32" s="4" t="s">
        <v>720</v>
      </c>
    </row>
    <row r="33" spans="1:26">
      <c r="A33" s="3" t="s">
        <v>128</v>
      </c>
      <c r="B33" s="3">
        <v>2.0699999999999998</v>
      </c>
      <c r="C33" s="3">
        <v>3.1399999999999997E-2</v>
      </c>
      <c r="D33" s="2">
        <f t="shared" si="0"/>
        <v>22</v>
      </c>
      <c r="E33" s="3" t="s">
        <v>727</v>
      </c>
      <c r="F33" s="4" t="s">
        <v>189</v>
      </c>
      <c r="G33" s="4" t="s">
        <v>728</v>
      </c>
      <c r="H33" s="4" t="s">
        <v>172</v>
      </c>
      <c r="I33" s="4" t="s">
        <v>729</v>
      </c>
      <c r="J33" s="4" t="s">
        <v>730</v>
      </c>
      <c r="K33" s="4" t="s">
        <v>731</v>
      </c>
      <c r="L33" s="4" t="s">
        <v>732</v>
      </c>
      <c r="M33" s="4" t="s">
        <v>733</v>
      </c>
      <c r="N33" s="4" t="s">
        <v>713</v>
      </c>
      <c r="O33" s="4" t="s">
        <v>734</v>
      </c>
      <c r="P33" s="4" t="s">
        <v>675</v>
      </c>
      <c r="Q33" s="4" t="s">
        <v>177</v>
      </c>
      <c r="R33" s="4" t="s">
        <v>694</v>
      </c>
      <c r="S33" s="4" t="s">
        <v>230</v>
      </c>
      <c r="T33" s="4" t="s">
        <v>693</v>
      </c>
      <c r="U33" s="4" t="s">
        <v>719</v>
      </c>
      <c r="V33" s="4" t="s">
        <v>735</v>
      </c>
      <c r="W33" s="4" t="s">
        <v>688</v>
      </c>
      <c r="X33" s="4" t="s">
        <v>186</v>
      </c>
      <c r="Y33" s="4" t="s">
        <v>262</v>
      </c>
      <c r="Z33" s="4" t="s">
        <v>684</v>
      </c>
    </row>
    <row r="34" spans="1:26">
      <c r="A34" s="3" t="s">
        <v>85</v>
      </c>
      <c r="B34" s="3">
        <v>2.0299999999999998</v>
      </c>
      <c r="C34" s="3">
        <v>8.6999999999999994E-2</v>
      </c>
      <c r="D34" s="2">
        <f t="shared" si="0"/>
        <v>4</v>
      </c>
      <c r="E34" s="3" t="s">
        <v>698</v>
      </c>
      <c r="F34" s="4" t="s">
        <v>680</v>
      </c>
      <c r="G34" s="4" t="s">
        <v>720</v>
      </c>
      <c r="H34" s="4" t="s">
        <v>691</v>
      </c>
    </row>
    <row r="35" spans="1:26">
      <c r="A35" s="3" t="s">
        <v>55</v>
      </c>
      <c r="B35" s="3">
        <v>2.0299999999999998</v>
      </c>
      <c r="C35" s="3">
        <v>8.6999999999999994E-2</v>
      </c>
      <c r="D35" s="2">
        <f t="shared" si="0"/>
        <v>4</v>
      </c>
      <c r="E35" s="3" t="s">
        <v>172</v>
      </c>
      <c r="F35" s="4" t="s">
        <v>674</v>
      </c>
      <c r="G35" s="4" t="s">
        <v>675</v>
      </c>
      <c r="H35" s="4" t="s">
        <v>177</v>
      </c>
    </row>
    <row r="36" spans="1:26">
      <c r="A36" s="3" t="s">
        <v>30</v>
      </c>
      <c r="B36" s="3">
        <v>2.02</v>
      </c>
      <c r="C36" s="3">
        <v>6.9400000000000003E-2</v>
      </c>
      <c r="D36" s="2">
        <f t="shared" si="0"/>
        <v>5</v>
      </c>
      <c r="E36" s="3" t="s">
        <v>675</v>
      </c>
      <c r="F36" s="4" t="s">
        <v>177</v>
      </c>
      <c r="G36" s="4" t="s">
        <v>693</v>
      </c>
      <c r="H36" s="4" t="s">
        <v>184</v>
      </c>
      <c r="I36" s="4" t="s">
        <v>683</v>
      </c>
    </row>
    <row r="37" spans="1:26">
      <c r="A37" s="3" t="s">
        <v>142</v>
      </c>
      <c r="B37" s="3">
        <v>2.0099999999999998</v>
      </c>
      <c r="C37" s="3">
        <v>4.5499999999999999E-2</v>
      </c>
      <c r="D37" s="2">
        <f t="shared" si="0"/>
        <v>9</v>
      </c>
      <c r="E37" s="3" t="s">
        <v>671</v>
      </c>
      <c r="F37" s="4" t="s">
        <v>713</v>
      </c>
      <c r="G37" s="4" t="s">
        <v>675</v>
      </c>
      <c r="H37" s="4" t="s">
        <v>693</v>
      </c>
      <c r="I37" s="4" t="s">
        <v>184</v>
      </c>
      <c r="J37" s="4" t="s">
        <v>683</v>
      </c>
      <c r="K37" s="4" t="s">
        <v>186</v>
      </c>
      <c r="L37" s="4" t="s">
        <v>736</v>
      </c>
      <c r="M37" s="4" t="s">
        <v>737</v>
      </c>
    </row>
    <row r="38" spans="1:26">
      <c r="A38" s="3" t="s">
        <v>41</v>
      </c>
      <c r="B38" s="3">
        <v>2</v>
      </c>
      <c r="C38" s="3">
        <v>8.5099999999999995E-2</v>
      </c>
      <c r="D38" s="2">
        <f t="shared" si="0"/>
        <v>4</v>
      </c>
      <c r="E38" s="3" t="s">
        <v>708</v>
      </c>
      <c r="F38" s="4" t="s">
        <v>184</v>
      </c>
      <c r="G38" s="4" t="s">
        <v>683</v>
      </c>
      <c r="H38" s="4" t="s">
        <v>186</v>
      </c>
    </row>
    <row r="39" spans="1:26">
      <c r="A39" s="3" t="s">
        <v>129</v>
      </c>
      <c r="B39" s="3">
        <v>2</v>
      </c>
      <c r="C39" s="3">
        <v>6.8500000000000005E-2</v>
      </c>
      <c r="D39" s="2">
        <f t="shared" si="0"/>
        <v>5</v>
      </c>
      <c r="E39" s="3" t="s">
        <v>687</v>
      </c>
      <c r="F39" s="4" t="s">
        <v>688</v>
      </c>
      <c r="G39" s="4" t="s">
        <v>186</v>
      </c>
      <c r="H39" s="4" t="s">
        <v>689</v>
      </c>
      <c r="I39" s="4" t="s">
        <v>690</v>
      </c>
    </row>
    <row r="40" spans="1:26">
      <c r="A40" s="3" t="s">
        <v>44</v>
      </c>
      <c r="B40" s="3">
        <v>1.96</v>
      </c>
      <c r="C40" s="3">
        <v>0.115</v>
      </c>
      <c r="D40" s="2">
        <f t="shared" si="0"/>
        <v>3</v>
      </c>
      <c r="E40" s="3" t="s">
        <v>189</v>
      </c>
      <c r="F40" s="4" t="s">
        <v>679</v>
      </c>
      <c r="G40" s="4" t="s">
        <v>680</v>
      </c>
    </row>
    <row r="41" spans="1:26">
      <c r="A41" s="3" t="s">
        <v>152</v>
      </c>
      <c r="B41" s="3">
        <v>1.92</v>
      </c>
      <c r="C41" s="3">
        <v>6.5799999999999997E-2</v>
      </c>
      <c r="D41" s="2">
        <f t="shared" si="0"/>
        <v>5</v>
      </c>
      <c r="E41" s="3" t="s">
        <v>676</v>
      </c>
      <c r="F41" s="4" t="s">
        <v>184</v>
      </c>
      <c r="G41" s="4" t="s">
        <v>683</v>
      </c>
      <c r="H41" s="4" t="s">
        <v>186</v>
      </c>
      <c r="I41" s="4" t="s">
        <v>738</v>
      </c>
    </row>
    <row r="42" spans="1:26">
      <c r="A42" s="3" t="s">
        <v>60</v>
      </c>
      <c r="B42" s="3">
        <v>1.91</v>
      </c>
      <c r="C42" s="3">
        <v>0.08</v>
      </c>
      <c r="D42" s="2">
        <f t="shared" si="0"/>
        <v>4</v>
      </c>
      <c r="E42" s="3" t="s">
        <v>189</v>
      </c>
      <c r="F42" s="4" t="s">
        <v>679</v>
      </c>
      <c r="G42" s="4" t="s">
        <v>186</v>
      </c>
      <c r="H42" s="4" t="s">
        <v>680</v>
      </c>
    </row>
    <row r="43" spans="1:26">
      <c r="A43" s="3" t="s">
        <v>86</v>
      </c>
      <c r="B43" s="3">
        <v>1.91</v>
      </c>
      <c r="C43" s="3">
        <v>0.08</v>
      </c>
      <c r="D43" s="2">
        <f t="shared" si="0"/>
        <v>4</v>
      </c>
      <c r="E43" s="3" t="s">
        <v>739</v>
      </c>
      <c r="F43" s="4" t="s">
        <v>740</v>
      </c>
      <c r="G43" s="4" t="s">
        <v>741</v>
      </c>
      <c r="H43" s="4" t="s">
        <v>742</v>
      </c>
    </row>
    <row r="44" spans="1:26">
      <c r="A44" s="3" t="s">
        <v>46</v>
      </c>
      <c r="B44" s="3">
        <v>1.9</v>
      </c>
      <c r="C44" s="3">
        <v>5.0700000000000002E-2</v>
      </c>
      <c r="D44" s="2">
        <f t="shared" si="0"/>
        <v>7</v>
      </c>
      <c r="E44" s="3" t="s">
        <v>189</v>
      </c>
      <c r="F44" s="4" t="s">
        <v>172</v>
      </c>
      <c r="G44" s="4" t="s">
        <v>671</v>
      </c>
      <c r="H44" s="4" t="s">
        <v>710</v>
      </c>
      <c r="I44" s="4" t="s">
        <v>688</v>
      </c>
      <c r="J44" s="4" t="s">
        <v>186</v>
      </c>
      <c r="K44" s="4" t="s">
        <v>197</v>
      </c>
    </row>
    <row r="45" spans="1:26">
      <c r="A45" s="3" t="s">
        <v>37</v>
      </c>
      <c r="B45" s="3">
        <v>1.88</v>
      </c>
      <c r="C45" s="3">
        <v>3.9100000000000003E-2</v>
      </c>
      <c r="D45" s="2">
        <f t="shared" si="0"/>
        <v>11</v>
      </c>
      <c r="E45" s="3" t="s">
        <v>708</v>
      </c>
      <c r="F45" s="4" t="s">
        <v>172</v>
      </c>
      <c r="G45" s="4" t="s">
        <v>241</v>
      </c>
      <c r="H45" s="4" t="s">
        <v>671</v>
      </c>
      <c r="I45" s="4" t="s">
        <v>220</v>
      </c>
      <c r="J45" s="4" t="s">
        <v>706</v>
      </c>
      <c r="K45" s="4" t="s">
        <v>184</v>
      </c>
      <c r="L45" s="4" t="s">
        <v>683</v>
      </c>
      <c r="M45" s="4" t="s">
        <v>743</v>
      </c>
      <c r="N45" s="4" t="s">
        <v>279</v>
      </c>
      <c r="O45" s="4" t="s">
        <v>744</v>
      </c>
    </row>
    <row r="46" spans="1:26">
      <c r="A46" s="3" t="s">
        <v>134</v>
      </c>
      <c r="B46" s="3">
        <v>1.88</v>
      </c>
      <c r="C46" s="3">
        <v>7.8399999999999997E-2</v>
      </c>
      <c r="D46" s="2">
        <f t="shared" si="0"/>
        <v>4</v>
      </c>
      <c r="E46" s="3" t="s">
        <v>671</v>
      </c>
      <c r="F46" s="4" t="s">
        <v>184</v>
      </c>
      <c r="G46" s="4" t="s">
        <v>683</v>
      </c>
      <c r="H46" s="4" t="s">
        <v>186</v>
      </c>
    </row>
    <row r="47" spans="1:26">
      <c r="A47" s="3" t="s">
        <v>561</v>
      </c>
      <c r="B47" s="3">
        <v>1.84</v>
      </c>
      <c r="C47" s="3">
        <v>6.25E-2</v>
      </c>
      <c r="D47" s="2">
        <f t="shared" si="0"/>
        <v>5</v>
      </c>
      <c r="E47" s="3" t="s">
        <v>698</v>
      </c>
      <c r="F47" s="4" t="s">
        <v>679</v>
      </c>
      <c r="G47" s="4" t="s">
        <v>745</v>
      </c>
      <c r="H47" s="4" t="s">
        <v>680</v>
      </c>
      <c r="I47" s="4" t="s">
        <v>681</v>
      </c>
    </row>
    <row r="48" spans="1:26">
      <c r="A48" s="3" t="s">
        <v>73</v>
      </c>
      <c r="B48" s="3">
        <v>1.83</v>
      </c>
      <c r="C48" s="3">
        <v>4.2500000000000003E-2</v>
      </c>
      <c r="D48" s="2">
        <f t="shared" si="0"/>
        <v>9</v>
      </c>
      <c r="E48" s="3" t="s">
        <v>697</v>
      </c>
      <c r="F48" s="4" t="s">
        <v>671</v>
      </c>
      <c r="G48" s="4" t="s">
        <v>693</v>
      </c>
      <c r="H48" s="4" t="s">
        <v>184</v>
      </c>
      <c r="I48" s="4" t="s">
        <v>683</v>
      </c>
      <c r="J48" s="4" t="s">
        <v>688</v>
      </c>
      <c r="K48" s="4" t="s">
        <v>186</v>
      </c>
      <c r="L48" s="4" t="s">
        <v>689</v>
      </c>
      <c r="M48" s="4" t="s">
        <v>690</v>
      </c>
    </row>
    <row r="49" spans="1:14">
      <c r="A49" s="3" t="s">
        <v>50</v>
      </c>
      <c r="B49" s="3">
        <v>1.81</v>
      </c>
      <c r="C49" s="3">
        <v>6.1699999999999998E-2</v>
      </c>
      <c r="D49" s="2">
        <f t="shared" si="0"/>
        <v>5</v>
      </c>
      <c r="E49" s="3" t="s">
        <v>189</v>
      </c>
      <c r="F49" s="4" t="s">
        <v>679</v>
      </c>
      <c r="G49" s="4" t="s">
        <v>746</v>
      </c>
      <c r="H49" s="4" t="s">
        <v>691</v>
      </c>
      <c r="I49" s="4" t="s">
        <v>197</v>
      </c>
    </row>
    <row r="50" spans="1:14">
      <c r="A50" s="3" t="s">
        <v>27</v>
      </c>
      <c r="B50" s="3">
        <v>1.8</v>
      </c>
      <c r="C50" s="3">
        <v>5.3600000000000002E-2</v>
      </c>
      <c r="D50" s="2">
        <f t="shared" si="0"/>
        <v>6</v>
      </c>
      <c r="E50" s="3" t="s">
        <v>189</v>
      </c>
      <c r="F50" s="4" t="s">
        <v>679</v>
      </c>
      <c r="G50" s="4" t="s">
        <v>172</v>
      </c>
      <c r="H50" s="4" t="s">
        <v>186</v>
      </c>
      <c r="I50" s="4" t="s">
        <v>680</v>
      </c>
      <c r="J50" s="4" t="s">
        <v>681</v>
      </c>
    </row>
    <row r="51" spans="1:14">
      <c r="A51" s="3" t="s">
        <v>40</v>
      </c>
      <c r="B51" s="3">
        <v>1.8</v>
      </c>
      <c r="C51" s="3">
        <v>4.4699999999999997E-2</v>
      </c>
      <c r="D51" s="2">
        <f t="shared" si="0"/>
        <v>8</v>
      </c>
      <c r="E51" s="3" t="s">
        <v>189</v>
      </c>
      <c r="F51" s="4" t="s">
        <v>672</v>
      </c>
      <c r="G51" s="4" t="s">
        <v>673</v>
      </c>
      <c r="H51" s="4" t="s">
        <v>674</v>
      </c>
      <c r="I51" s="4" t="s">
        <v>202</v>
      </c>
      <c r="J51" s="4" t="s">
        <v>676</v>
      </c>
      <c r="K51" s="4" t="s">
        <v>186</v>
      </c>
      <c r="L51" s="4" t="s">
        <v>691</v>
      </c>
    </row>
    <row r="52" spans="1:14">
      <c r="A52" s="3" t="s">
        <v>31</v>
      </c>
      <c r="B52" s="3">
        <v>1.8</v>
      </c>
      <c r="C52" s="3">
        <v>4.8300000000000003E-2</v>
      </c>
      <c r="D52" s="2">
        <f t="shared" si="0"/>
        <v>7</v>
      </c>
      <c r="E52" s="3" t="s">
        <v>189</v>
      </c>
      <c r="F52" s="4" t="s">
        <v>679</v>
      </c>
      <c r="G52" s="4" t="s">
        <v>172</v>
      </c>
      <c r="H52" s="4" t="s">
        <v>675</v>
      </c>
      <c r="I52" s="4" t="s">
        <v>177</v>
      </c>
      <c r="J52" s="4" t="s">
        <v>688</v>
      </c>
      <c r="K52" s="4" t="s">
        <v>197</v>
      </c>
    </row>
    <row r="53" spans="1:14">
      <c r="A53" s="3" t="s">
        <v>65</v>
      </c>
      <c r="B53" s="3">
        <v>1.75</v>
      </c>
      <c r="C53" s="3">
        <v>5.9499999999999997E-2</v>
      </c>
      <c r="D53" s="2">
        <f t="shared" si="0"/>
        <v>5</v>
      </c>
      <c r="E53" s="3" t="s">
        <v>172</v>
      </c>
      <c r="F53" s="4" t="s">
        <v>672</v>
      </c>
      <c r="G53" s="4" t="s">
        <v>673</v>
      </c>
      <c r="H53" s="4" t="s">
        <v>674</v>
      </c>
      <c r="I53" s="4" t="s">
        <v>177</v>
      </c>
    </row>
    <row r="54" spans="1:14">
      <c r="A54" s="3" t="s">
        <v>747</v>
      </c>
      <c r="B54" s="3">
        <v>1.74</v>
      </c>
      <c r="C54" s="3">
        <v>1</v>
      </c>
      <c r="D54" s="2">
        <f t="shared" si="0"/>
        <v>1</v>
      </c>
      <c r="E54" s="3" t="s">
        <v>748</v>
      </c>
    </row>
    <row r="55" spans="1:14">
      <c r="A55" s="3" t="s">
        <v>54</v>
      </c>
      <c r="B55" s="3">
        <v>1.74</v>
      </c>
      <c r="C55" s="3">
        <v>1</v>
      </c>
      <c r="D55" s="2">
        <f t="shared" si="0"/>
        <v>1</v>
      </c>
      <c r="E55" s="3" t="s">
        <v>294</v>
      </c>
    </row>
    <row r="56" spans="1:14">
      <c r="A56" s="3" t="s">
        <v>68</v>
      </c>
      <c r="B56" s="3">
        <v>1.69</v>
      </c>
      <c r="C56" s="3">
        <v>5.7500000000000002E-2</v>
      </c>
      <c r="D56" s="2">
        <f t="shared" si="0"/>
        <v>5</v>
      </c>
      <c r="E56" s="3" t="s">
        <v>670</v>
      </c>
      <c r="F56" s="4" t="s">
        <v>698</v>
      </c>
      <c r="G56" s="4" t="s">
        <v>197</v>
      </c>
      <c r="H56" s="4" t="s">
        <v>200</v>
      </c>
      <c r="I56" s="4" t="s">
        <v>677</v>
      </c>
    </row>
    <row r="57" spans="1:14">
      <c r="A57" s="3" t="s">
        <v>34</v>
      </c>
      <c r="B57" s="3">
        <v>1.69</v>
      </c>
      <c r="C57" s="3">
        <v>4.02E-2</v>
      </c>
      <c r="D57" s="2">
        <f t="shared" si="0"/>
        <v>9</v>
      </c>
      <c r="E57" s="3" t="s">
        <v>682</v>
      </c>
      <c r="F57" s="4" t="s">
        <v>177</v>
      </c>
      <c r="G57" s="4" t="s">
        <v>202</v>
      </c>
      <c r="H57" s="4" t="s">
        <v>694</v>
      </c>
      <c r="I57" s="4" t="s">
        <v>695</v>
      </c>
      <c r="J57" s="4" t="s">
        <v>691</v>
      </c>
      <c r="K57" s="4" t="s">
        <v>197</v>
      </c>
      <c r="L57" s="4" t="s">
        <v>200</v>
      </c>
      <c r="M57" s="4" t="s">
        <v>677</v>
      </c>
    </row>
    <row r="58" spans="1:14">
      <c r="A58" s="3" t="s">
        <v>416</v>
      </c>
      <c r="B58" s="3">
        <v>1.67</v>
      </c>
      <c r="C58" s="3">
        <v>4.2299999999999997E-2</v>
      </c>
      <c r="D58" s="2">
        <f t="shared" si="0"/>
        <v>8</v>
      </c>
      <c r="E58" s="3" t="s">
        <v>749</v>
      </c>
      <c r="F58" s="4" t="s">
        <v>750</v>
      </c>
      <c r="G58" s="4" t="s">
        <v>671</v>
      </c>
      <c r="H58" s="4" t="s">
        <v>751</v>
      </c>
      <c r="I58" s="4" t="s">
        <v>675</v>
      </c>
      <c r="J58" s="4" t="s">
        <v>177</v>
      </c>
      <c r="K58" s="4" t="s">
        <v>184</v>
      </c>
      <c r="L58" s="4" t="s">
        <v>683</v>
      </c>
    </row>
    <row r="59" spans="1:14">
      <c r="A59" s="3" t="s">
        <v>21</v>
      </c>
      <c r="B59" s="3">
        <v>1.66</v>
      </c>
      <c r="C59" s="3">
        <v>3.9600000000000003E-2</v>
      </c>
      <c r="D59" s="2">
        <f t="shared" si="0"/>
        <v>9</v>
      </c>
      <c r="E59" s="3" t="s">
        <v>189</v>
      </c>
      <c r="F59" s="4" t="s">
        <v>679</v>
      </c>
      <c r="G59" s="4" t="s">
        <v>671</v>
      </c>
      <c r="H59" s="4" t="s">
        <v>710</v>
      </c>
      <c r="I59" s="4" t="s">
        <v>184</v>
      </c>
      <c r="J59" s="4" t="s">
        <v>683</v>
      </c>
      <c r="K59" s="4" t="s">
        <v>186</v>
      </c>
      <c r="L59" s="4" t="s">
        <v>680</v>
      </c>
      <c r="M59" s="4" t="s">
        <v>681</v>
      </c>
    </row>
    <row r="60" spans="1:14">
      <c r="A60" s="3" t="s">
        <v>45</v>
      </c>
      <c r="B60" s="3">
        <v>1.62</v>
      </c>
      <c r="C60" s="3">
        <v>5.4899999999999997E-2</v>
      </c>
      <c r="D60" s="2">
        <f t="shared" si="0"/>
        <v>5</v>
      </c>
      <c r="E60" s="3" t="s">
        <v>189</v>
      </c>
      <c r="F60" s="4" t="s">
        <v>675</v>
      </c>
      <c r="G60" s="4" t="s">
        <v>177</v>
      </c>
      <c r="H60" s="4" t="s">
        <v>186</v>
      </c>
      <c r="I60" s="4" t="s">
        <v>197</v>
      </c>
    </row>
    <row r="61" spans="1:14">
      <c r="A61" s="3" t="s">
        <v>574</v>
      </c>
      <c r="B61" s="3">
        <v>1.61</v>
      </c>
      <c r="C61" s="3">
        <v>8.5699999999999998E-2</v>
      </c>
      <c r="D61" s="2">
        <f t="shared" si="0"/>
        <v>3</v>
      </c>
      <c r="E61" s="3" t="s">
        <v>752</v>
      </c>
      <c r="F61" s="4" t="s">
        <v>753</v>
      </c>
      <c r="G61" s="4" t="s">
        <v>436</v>
      </c>
    </row>
    <row r="62" spans="1:14">
      <c r="A62" s="3" t="s">
        <v>71</v>
      </c>
      <c r="B62" s="3">
        <v>1.6</v>
      </c>
      <c r="C62" s="3">
        <v>4.3999999999999997E-2</v>
      </c>
      <c r="D62" s="2">
        <f t="shared" si="0"/>
        <v>7</v>
      </c>
      <c r="E62" s="3" t="s">
        <v>749</v>
      </c>
      <c r="F62" s="4" t="s">
        <v>189</v>
      </c>
      <c r="G62" s="4" t="s">
        <v>679</v>
      </c>
      <c r="H62" s="4" t="s">
        <v>754</v>
      </c>
      <c r="I62" s="4" t="s">
        <v>755</v>
      </c>
      <c r="J62" s="4" t="s">
        <v>680</v>
      </c>
      <c r="K62" s="4" t="s">
        <v>681</v>
      </c>
    </row>
    <row r="63" spans="1:14">
      <c r="A63" s="3" t="s">
        <v>78</v>
      </c>
      <c r="B63" s="3">
        <v>1.6</v>
      </c>
      <c r="C63" s="3">
        <v>6.4500000000000002E-2</v>
      </c>
      <c r="D63" s="2">
        <f t="shared" si="0"/>
        <v>4</v>
      </c>
      <c r="E63" s="3" t="s">
        <v>715</v>
      </c>
      <c r="F63" s="4" t="s">
        <v>688</v>
      </c>
      <c r="G63" s="4" t="s">
        <v>689</v>
      </c>
      <c r="H63" s="4" t="s">
        <v>690</v>
      </c>
    </row>
    <row r="64" spans="1:14">
      <c r="A64" s="3" t="s">
        <v>144</v>
      </c>
      <c r="B64" s="3">
        <v>1.6</v>
      </c>
      <c r="C64" s="3">
        <v>3.6900000000000002E-2</v>
      </c>
      <c r="D64" s="2">
        <f t="shared" si="0"/>
        <v>10</v>
      </c>
      <c r="E64" s="3" t="s">
        <v>189</v>
      </c>
      <c r="F64" s="4" t="s">
        <v>671</v>
      </c>
      <c r="G64" s="4" t="s">
        <v>202</v>
      </c>
      <c r="H64" s="4" t="s">
        <v>186</v>
      </c>
      <c r="I64" s="4" t="s">
        <v>689</v>
      </c>
      <c r="J64" s="4" t="s">
        <v>690</v>
      </c>
      <c r="K64" s="4" t="s">
        <v>197</v>
      </c>
      <c r="L64" s="4" t="s">
        <v>696</v>
      </c>
      <c r="M64" s="4" t="s">
        <v>200</v>
      </c>
      <c r="N64" s="4" t="s">
        <v>677</v>
      </c>
    </row>
    <row r="65" spans="1:24">
      <c r="A65" s="3" t="s">
        <v>756</v>
      </c>
      <c r="B65" s="3">
        <v>1.6</v>
      </c>
      <c r="C65" s="3">
        <v>0.14299999999999999</v>
      </c>
      <c r="D65" s="2">
        <f t="shared" si="0"/>
        <v>2</v>
      </c>
      <c r="E65" s="3" t="s">
        <v>698</v>
      </c>
      <c r="F65" s="4" t="s">
        <v>755</v>
      </c>
    </row>
    <row r="66" spans="1:24">
      <c r="A66" s="3" t="s">
        <v>757</v>
      </c>
      <c r="B66" s="3">
        <v>1.6</v>
      </c>
      <c r="C66" s="3">
        <v>0.14299999999999999</v>
      </c>
      <c r="D66" s="2">
        <f t="shared" si="0"/>
        <v>2</v>
      </c>
      <c r="E66" s="3" t="s">
        <v>758</v>
      </c>
      <c r="F66" s="4" t="s">
        <v>749</v>
      </c>
    </row>
    <row r="67" spans="1:24">
      <c r="A67" s="3" t="s">
        <v>141</v>
      </c>
      <c r="B67" s="3">
        <v>1.59</v>
      </c>
      <c r="C67" s="3">
        <v>4.8000000000000001E-2</v>
      </c>
      <c r="D67" s="2">
        <f t="shared" si="0"/>
        <v>6</v>
      </c>
      <c r="E67" s="3" t="s">
        <v>698</v>
      </c>
      <c r="F67" s="4" t="s">
        <v>189</v>
      </c>
      <c r="G67" s="4" t="s">
        <v>172</v>
      </c>
      <c r="H67" s="4" t="s">
        <v>675</v>
      </c>
      <c r="I67" s="4" t="s">
        <v>177</v>
      </c>
      <c r="J67" s="4" t="s">
        <v>186</v>
      </c>
    </row>
    <row r="68" spans="1:24">
      <c r="A68" s="3" t="s">
        <v>133</v>
      </c>
      <c r="B68" s="3">
        <v>1.59</v>
      </c>
      <c r="C68" s="3">
        <v>2.8899999999999999E-2</v>
      </c>
      <c r="D68" s="2">
        <f t="shared" ref="D68:D131" si="1">COUNTIF(E68:XFD68,"*")</f>
        <v>20</v>
      </c>
      <c r="E68" s="3" t="s">
        <v>728</v>
      </c>
      <c r="F68" s="4" t="s">
        <v>729</v>
      </c>
      <c r="G68" s="4" t="s">
        <v>730</v>
      </c>
      <c r="H68" s="4" t="s">
        <v>731</v>
      </c>
      <c r="I68" s="4" t="s">
        <v>732</v>
      </c>
      <c r="J68" s="4" t="s">
        <v>733</v>
      </c>
      <c r="K68" s="4" t="s">
        <v>713</v>
      </c>
      <c r="L68" s="4" t="s">
        <v>734</v>
      </c>
      <c r="M68" s="4" t="s">
        <v>687</v>
      </c>
      <c r="N68" s="4" t="s">
        <v>675</v>
      </c>
      <c r="O68" s="4" t="s">
        <v>177</v>
      </c>
      <c r="P68" s="4" t="s">
        <v>230</v>
      </c>
      <c r="Q68" s="4" t="s">
        <v>759</v>
      </c>
      <c r="R68" s="4" t="s">
        <v>709</v>
      </c>
      <c r="S68" s="4" t="s">
        <v>184</v>
      </c>
      <c r="T68" s="4" t="s">
        <v>683</v>
      </c>
      <c r="U68" s="4" t="s">
        <v>735</v>
      </c>
      <c r="V68" s="4" t="s">
        <v>688</v>
      </c>
      <c r="W68" s="4" t="s">
        <v>186</v>
      </c>
      <c r="X68" s="4" t="s">
        <v>696</v>
      </c>
    </row>
    <row r="69" spans="1:24">
      <c r="A69" s="3" t="s">
        <v>136</v>
      </c>
      <c r="B69" s="3">
        <v>1.59</v>
      </c>
      <c r="C69" s="3">
        <v>2.98E-2</v>
      </c>
      <c r="D69" s="2">
        <f t="shared" si="1"/>
        <v>18</v>
      </c>
      <c r="E69" s="3" t="s">
        <v>682</v>
      </c>
      <c r="F69" s="4" t="s">
        <v>728</v>
      </c>
      <c r="G69" s="4" t="s">
        <v>172</v>
      </c>
      <c r="H69" s="4" t="s">
        <v>671</v>
      </c>
      <c r="I69" s="4" t="s">
        <v>674</v>
      </c>
      <c r="J69" s="4" t="s">
        <v>729</v>
      </c>
      <c r="K69" s="4" t="s">
        <v>730</v>
      </c>
      <c r="L69" s="4" t="s">
        <v>731</v>
      </c>
      <c r="M69" s="4" t="s">
        <v>732</v>
      </c>
      <c r="N69" s="4" t="s">
        <v>733</v>
      </c>
      <c r="O69" s="4" t="s">
        <v>713</v>
      </c>
      <c r="P69" s="4" t="s">
        <v>734</v>
      </c>
      <c r="Q69" s="4" t="s">
        <v>230</v>
      </c>
      <c r="R69" s="4" t="s">
        <v>693</v>
      </c>
      <c r="S69" s="4" t="s">
        <v>184</v>
      </c>
      <c r="T69" s="4" t="s">
        <v>683</v>
      </c>
      <c r="U69" s="4" t="s">
        <v>735</v>
      </c>
      <c r="V69" s="4" t="s">
        <v>186</v>
      </c>
    </row>
    <row r="70" spans="1:24">
      <c r="A70" s="3" t="s">
        <v>465</v>
      </c>
      <c r="B70" s="3">
        <v>1.58</v>
      </c>
      <c r="C70" s="3">
        <v>4.7600000000000003E-2</v>
      </c>
      <c r="D70" s="2">
        <f t="shared" si="1"/>
        <v>6</v>
      </c>
      <c r="E70" s="3" t="s">
        <v>189</v>
      </c>
      <c r="F70" s="4" t="s">
        <v>679</v>
      </c>
      <c r="G70" s="4" t="s">
        <v>671</v>
      </c>
      <c r="H70" s="4" t="s">
        <v>709</v>
      </c>
      <c r="I70" s="4" t="s">
        <v>680</v>
      </c>
      <c r="J70" s="4" t="s">
        <v>681</v>
      </c>
    </row>
    <row r="71" spans="1:24">
      <c r="A71" s="3" t="s">
        <v>390</v>
      </c>
      <c r="B71" s="3">
        <v>1.56</v>
      </c>
      <c r="C71" s="3">
        <v>5.3199999999999997E-2</v>
      </c>
      <c r="D71" s="2">
        <f t="shared" si="1"/>
        <v>5</v>
      </c>
      <c r="E71" s="3" t="s">
        <v>189</v>
      </c>
      <c r="F71" s="4" t="s">
        <v>671</v>
      </c>
      <c r="G71" s="4" t="s">
        <v>186</v>
      </c>
      <c r="H71" s="4" t="s">
        <v>680</v>
      </c>
      <c r="I71" s="4" t="s">
        <v>681</v>
      </c>
    </row>
    <row r="72" spans="1:24">
      <c r="A72" s="3" t="s">
        <v>32</v>
      </c>
      <c r="B72" s="3">
        <v>1.56</v>
      </c>
      <c r="C72" s="3">
        <v>5.3199999999999997E-2</v>
      </c>
      <c r="D72" s="2">
        <f t="shared" si="1"/>
        <v>5</v>
      </c>
      <c r="E72" s="3" t="s">
        <v>671</v>
      </c>
      <c r="F72" s="4" t="s">
        <v>177</v>
      </c>
      <c r="G72" s="4" t="s">
        <v>184</v>
      </c>
      <c r="H72" s="4" t="s">
        <v>683</v>
      </c>
      <c r="I72" s="4" t="s">
        <v>186</v>
      </c>
    </row>
    <row r="73" spans="1:24">
      <c r="A73" s="3" t="s">
        <v>43</v>
      </c>
      <c r="B73" s="3">
        <v>1.55</v>
      </c>
      <c r="C73" s="3">
        <v>8.1100000000000005E-2</v>
      </c>
      <c r="D73" s="2">
        <f t="shared" si="1"/>
        <v>3</v>
      </c>
      <c r="E73" s="3" t="s">
        <v>278</v>
      </c>
      <c r="F73" s="4" t="s">
        <v>189</v>
      </c>
      <c r="G73" s="4" t="s">
        <v>680</v>
      </c>
    </row>
    <row r="74" spans="1:24">
      <c r="A74" s="3" t="s">
        <v>435</v>
      </c>
      <c r="B74" s="3">
        <v>1.55</v>
      </c>
      <c r="C74" s="3">
        <v>8.1100000000000005E-2</v>
      </c>
      <c r="D74" s="2">
        <f t="shared" si="1"/>
        <v>3</v>
      </c>
      <c r="E74" s="3" t="s">
        <v>752</v>
      </c>
      <c r="F74" s="4" t="s">
        <v>753</v>
      </c>
      <c r="G74" s="4" t="s">
        <v>436</v>
      </c>
    </row>
    <row r="75" spans="1:24">
      <c r="A75" s="3" t="s">
        <v>760</v>
      </c>
      <c r="B75" s="3">
        <v>1.54</v>
      </c>
      <c r="C75" s="3">
        <v>0.13300000000000001</v>
      </c>
      <c r="D75" s="2">
        <f t="shared" si="1"/>
        <v>2</v>
      </c>
      <c r="E75" s="3" t="s">
        <v>761</v>
      </c>
      <c r="F75" s="4" t="s">
        <v>709</v>
      </c>
    </row>
    <row r="76" spans="1:24">
      <c r="A76" s="3" t="s">
        <v>49</v>
      </c>
      <c r="B76" s="3">
        <v>1.53</v>
      </c>
      <c r="C76" s="3">
        <v>5.21E-2</v>
      </c>
      <c r="D76" s="2">
        <f t="shared" si="1"/>
        <v>5</v>
      </c>
      <c r="E76" s="3" t="s">
        <v>189</v>
      </c>
      <c r="F76" s="4" t="s">
        <v>762</v>
      </c>
      <c r="G76" s="4" t="s">
        <v>688</v>
      </c>
      <c r="H76" s="4" t="s">
        <v>680</v>
      </c>
      <c r="I76" s="4" t="s">
        <v>681</v>
      </c>
    </row>
    <row r="77" spans="1:24">
      <c r="A77" s="3" t="s">
        <v>388</v>
      </c>
      <c r="B77" s="3">
        <v>1.49</v>
      </c>
      <c r="C77" s="3">
        <v>4.5499999999999999E-2</v>
      </c>
      <c r="D77" s="2">
        <f t="shared" si="1"/>
        <v>6</v>
      </c>
      <c r="E77" s="3" t="s">
        <v>671</v>
      </c>
      <c r="F77" s="4" t="s">
        <v>693</v>
      </c>
      <c r="G77" s="4" t="s">
        <v>709</v>
      </c>
      <c r="H77" s="4" t="s">
        <v>184</v>
      </c>
      <c r="I77" s="4" t="s">
        <v>683</v>
      </c>
      <c r="J77" s="4" t="s">
        <v>186</v>
      </c>
    </row>
    <row r="78" spans="1:24">
      <c r="A78" s="3" t="s">
        <v>53</v>
      </c>
      <c r="B78" s="3">
        <v>1.49</v>
      </c>
      <c r="C78" s="3">
        <v>4.5499999999999999E-2</v>
      </c>
      <c r="D78" s="2">
        <f t="shared" si="1"/>
        <v>6</v>
      </c>
      <c r="E78" s="3" t="s">
        <v>679</v>
      </c>
      <c r="F78" s="4" t="s">
        <v>714</v>
      </c>
      <c r="G78" s="4" t="s">
        <v>186</v>
      </c>
      <c r="H78" s="4" t="s">
        <v>680</v>
      </c>
      <c r="I78" s="4" t="s">
        <v>681</v>
      </c>
      <c r="J78" s="4" t="s">
        <v>684</v>
      </c>
    </row>
    <row r="79" spans="1:24">
      <c r="A79" s="3" t="s">
        <v>528</v>
      </c>
      <c r="B79" s="3">
        <v>1.49</v>
      </c>
      <c r="C79" s="3">
        <v>5.9700000000000003E-2</v>
      </c>
      <c r="D79" s="2">
        <f t="shared" si="1"/>
        <v>4</v>
      </c>
      <c r="E79" s="3" t="s">
        <v>700</v>
      </c>
      <c r="F79" s="4" t="s">
        <v>759</v>
      </c>
      <c r="G79" s="4" t="s">
        <v>693</v>
      </c>
      <c r="H79" s="4" t="s">
        <v>709</v>
      </c>
    </row>
    <row r="80" spans="1:24">
      <c r="A80" s="3" t="s">
        <v>132</v>
      </c>
      <c r="B80" s="3">
        <v>1.47</v>
      </c>
      <c r="C80" s="3">
        <v>3.1899999999999998E-2</v>
      </c>
      <c r="D80" s="2">
        <f t="shared" si="1"/>
        <v>13</v>
      </c>
      <c r="E80" s="3" t="s">
        <v>172</v>
      </c>
      <c r="F80" s="4" t="s">
        <v>712</v>
      </c>
      <c r="G80" s="4" t="s">
        <v>763</v>
      </c>
      <c r="H80" s="4" t="s">
        <v>247</v>
      </c>
      <c r="I80" s="4" t="s">
        <v>694</v>
      </c>
      <c r="J80" s="4" t="s">
        <v>718</v>
      </c>
      <c r="K80" s="4" t="s">
        <v>693</v>
      </c>
      <c r="L80" s="4" t="s">
        <v>184</v>
      </c>
      <c r="M80" s="4" t="s">
        <v>683</v>
      </c>
      <c r="N80" s="4" t="s">
        <v>688</v>
      </c>
      <c r="O80" s="4" t="s">
        <v>764</v>
      </c>
      <c r="P80" s="4" t="s">
        <v>765</v>
      </c>
      <c r="Q80" s="4" t="s">
        <v>197</v>
      </c>
    </row>
    <row r="81" spans="1:21">
      <c r="A81" s="3" t="s">
        <v>148</v>
      </c>
      <c r="B81" s="3">
        <v>1.47</v>
      </c>
      <c r="C81" s="3">
        <v>5.8799999999999998E-2</v>
      </c>
      <c r="D81" s="2">
        <f t="shared" si="1"/>
        <v>4</v>
      </c>
      <c r="E81" s="3" t="s">
        <v>670</v>
      </c>
      <c r="F81" s="4" t="s">
        <v>184</v>
      </c>
      <c r="G81" s="4" t="s">
        <v>683</v>
      </c>
      <c r="H81" s="4" t="s">
        <v>186</v>
      </c>
    </row>
    <row r="82" spans="1:21">
      <c r="A82" s="3" t="s">
        <v>418</v>
      </c>
      <c r="B82" s="3">
        <v>1.47</v>
      </c>
      <c r="C82" s="3">
        <v>5.8799999999999998E-2</v>
      </c>
      <c r="D82" s="2">
        <f t="shared" si="1"/>
        <v>4</v>
      </c>
      <c r="E82" s="3" t="s">
        <v>189</v>
      </c>
      <c r="F82" s="4" t="s">
        <v>679</v>
      </c>
      <c r="G82" s="4" t="s">
        <v>680</v>
      </c>
      <c r="H82" s="4" t="s">
        <v>681</v>
      </c>
    </row>
    <row r="83" spans="1:21">
      <c r="A83" s="3" t="s">
        <v>467</v>
      </c>
      <c r="B83" s="3">
        <v>1.45</v>
      </c>
      <c r="C83" s="3">
        <v>4.0899999999999999E-2</v>
      </c>
      <c r="D83" s="2">
        <f t="shared" si="1"/>
        <v>7</v>
      </c>
      <c r="E83" s="3" t="s">
        <v>714</v>
      </c>
      <c r="F83" s="4" t="s">
        <v>177</v>
      </c>
      <c r="G83" s="4" t="s">
        <v>688</v>
      </c>
      <c r="H83" s="4" t="s">
        <v>186</v>
      </c>
      <c r="I83" s="4" t="s">
        <v>689</v>
      </c>
      <c r="J83" s="4" t="s">
        <v>690</v>
      </c>
      <c r="K83" s="4" t="s">
        <v>736</v>
      </c>
    </row>
    <row r="84" spans="1:21">
      <c r="A84" s="3" t="s">
        <v>563</v>
      </c>
      <c r="B84" s="3">
        <v>1.45</v>
      </c>
      <c r="C84" s="3">
        <v>4.4400000000000002E-2</v>
      </c>
      <c r="D84" s="2">
        <f t="shared" si="1"/>
        <v>6</v>
      </c>
      <c r="E84" s="3" t="s">
        <v>682</v>
      </c>
      <c r="F84" s="4" t="s">
        <v>679</v>
      </c>
      <c r="G84" s="4" t="s">
        <v>671</v>
      </c>
      <c r="H84" s="4" t="s">
        <v>674</v>
      </c>
      <c r="I84" s="4" t="s">
        <v>762</v>
      </c>
      <c r="J84" s="4" t="s">
        <v>186</v>
      </c>
    </row>
    <row r="85" spans="1:21">
      <c r="A85" s="3" t="s">
        <v>766</v>
      </c>
      <c r="B85" s="3">
        <v>1.45</v>
      </c>
      <c r="C85" s="3">
        <v>0.5</v>
      </c>
      <c r="D85" s="2">
        <f t="shared" si="1"/>
        <v>1</v>
      </c>
      <c r="E85" s="3" t="s">
        <v>767</v>
      </c>
    </row>
    <row r="86" spans="1:21">
      <c r="A86" s="3" t="s">
        <v>146</v>
      </c>
      <c r="B86" s="3">
        <v>1.45</v>
      </c>
      <c r="C86" s="3">
        <v>0.5</v>
      </c>
      <c r="D86" s="2">
        <f t="shared" si="1"/>
        <v>1</v>
      </c>
      <c r="E86" s="3" t="s">
        <v>323</v>
      </c>
    </row>
    <row r="87" spans="1:21">
      <c r="A87" s="3" t="s">
        <v>147</v>
      </c>
      <c r="B87" s="3">
        <v>1.45</v>
      </c>
      <c r="C87" s="3">
        <v>0.5</v>
      </c>
      <c r="D87" s="2">
        <f t="shared" si="1"/>
        <v>1</v>
      </c>
      <c r="E87" s="3" t="s">
        <v>323</v>
      </c>
    </row>
    <row r="88" spans="1:21">
      <c r="A88" s="3" t="s">
        <v>768</v>
      </c>
      <c r="B88" s="3">
        <v>1.45</v>
      </c>
      <c r="C88" s="3">
        <v>0.5</v>
      </c>
      <c r="D88" s="2">
        <f t="shared" si="1"/>
        <v>1</v>
      </c>
      <c r="E88" s="3" t="s">
        <v>769</v>
      </c>
    </row>
    <row r="89" spans="1:21">
      <c r="A89" s="3" t="s">
        <v>770</v>
      </c>
      <c r="B89" s="3">
        <v>1.45</v>
      </c>
      <c r="C89" s="3">
        <v>0.5</v>
      </c>
      <c r="D89" s="2">
        <f t="shared" si="1"/>
        <v>1</v>
      </c>
      <c r="E89" s="3" t="s">
        <v>771</v>
      </c>
    </row>
    <row r="90" spans="1:21">
      <c r="A90" s="3" t="s">
        <v>42</v>
      </c>
      <c r="B90" s="3">
        <v>1.44</v>
      </c>
      <c r="C90" s="3">
        <v>4.41E-2</v>
      </c>
      <c r="D90" s="2">
        <f t="shared" si="1"/>
        <v>6</v>
      </c>
      <c r="E90" s="3" t="s">
        <v>705</v>
      </c>
      <c r="F90" s="4" t="s">
        <v>220</v>
      </c>
      <c r="G90" s="4" t="s">
        <v>706</v>
      </c>
      <c r="H90" s="4" t="s">
        <v>177</v>
      </c>
      <c r="I90" s="4" t="s">
        <v>676</v>
      </c>
      <c r="J90" s="4" t="s">
        <v>696</v>
      </c>
    </row>
    <row r="91" spans="1:21">
      <c r="A91" s="3" t="s">
        <v>455</v>
      </c>
      <c r="B91" s="3">
        <v>1.43</v>
      </c>
      <c r="C91" s="3">
        <v>2.9499999999999998E-2</v>
      </c>
      <c r="D91" s="2">
        <f t="shared" si="1"/>
        <v>16</v>
      </c>
      <c r="E91" s="3" t="s">
        <v>685</v>
      </c>
      <c r="F91" s="4" t="s">
        <v>686</v>
      </c>
      <c r="G91" s="4" t="s">
        <v>672</v>
      </c>
      <c r="H91" s="4" t="s">
        <v>673</v>
      </c>
      <c r="I91" s="4" t="s">
        <v>674</v>
      </c>
      <c r="J91" s="4" t="s">
        <v>687</v>
      </c>
      <c r="K91" s="4" t="s">
        <v>675</v>
      </c>
      <c r="L91" s="4" t="s">
        <v>177</v>
      </c>
      <c r="M91" s="4" t="s">
        <v>694</v>
      </c>
      <c r="N91" s="4" t="s">
        <v>693</v>
      </c>
      <c r="O91" s="4" t="s">
        <v>184</v>
      </c>
      <c r="P91" s="4" t="s">
        <v>683</v>
      </c>
      <c r="Q91" s="4" t="s">
        <v>688</v>
      </c>
      <c r="R91" s="4" t="s">
        <v>186</v>
      </c>
      <c r="S91" s="4" t="s">
        <v>200</v>
      </c>
      <c r="T91" s="4" t="s">
        <v>677</v>
      </c>
    </row>
    <row r="92" spans="1:21">
      <c r="A92" s="3" t="s">
        <v>130</v>
      </c>
      <c r="B92" s="3">
        <v>1.4</v>
      </c>
      <c r="C92" s="3">
        <v>2.87E-2</v>
      </c>
      <c r="D92" s="2">
        <f t="shared" si="1"/>
        <v>17</v>
      </c>
      <c r="E92" s="3" t="s">
        <v>697</v>
      </c>
      <c r="F92" s="4" t="s">
        <v>189</v>
      </c>
      <c r="G92" s="4" t="s">
        <v>728</v>
      </c>
      <c r="H92" s="4" t="s">
        <v>172</v>
      </c>
      <c r="I92" s="4" t="s">
        <v>674</v>
      </c>
      <c r="J92" s="4" t="s">
        <v>729</v>
      </c>
      <c r="K92" s="4" t="s">
        <v>730</v>
      </c>
      <c r="L92" s="4" t="s">
        <v>731</v>
      </c>
      <c r="M92" s="4" t="s">
        <v>732</v>
      </c>
      <c r="N92" s="4" t="s">
        <v>733</v>
      </c>
      <c r="O92" s="4" t="s">
        <v>713</v>
      </c>
      <c r="P92" s="4" t="s">
        <v>734</v>
      </c>
      <c r="Q92" s="4" t="s">
        <v>230</v>
      </c>
      <c r="R92" s="4" t="s">
        <v>184</v>
      </c>
      <c r="S92" s="4" t="s">
        <v>683</v>
      </c>
      <c r="T92" s="4" t="s">
        <v>735</v>
      </c>
      <c r="U92" s="4" t="s">
        <v>186</v>
      </c>
    </row>
    <row r="93" spans="1:21">
      <c r="A93" s="3" t="s">
        <v>70</v>
      </c>
      <c r="B93" s="3">
        <v>1.39</v>
      </c>
      <c r="C93" s="3">
        <v>5.5599999999999997E-2</v>
      </c>
      <c r="D93" s="2">
        <f t="shared" si="1"/>
        <v>4</v>
      </c>
      <c r="E93" s="3" t="s">
        <v>717</v>
      </c>
      <c r="F93" s="4" t="s">
        <v>197</v>
      </c>
      <c r="G93" s="4" t="s">
        <v>200</v>
      </c>
      <c r="H93" s="4" t="s">
        <v>677</v>
      </c>
    </row>
    <row r="94" spans="1:21">
      <c r="A94" s="3" t="s">
        <v>543</v>
      </c>
      <c r="B94" s="3">
        <v>1.39</v>
      </c>
      <c r="C94" s="3">
        <v>5.5599999999999997E-2</v>
      </c>
      <c r="D94" s="2">
        <f t="shared" si="1"/>
        <v>4</v>
      </c>
      <c r="E94" s="3" t="s">
        <v>172</v>
      </c>
      <c r="F94" s="4" t="s">
        <v>671</v>
      </c>
      <c r="G94" s="4" t="s">
        <v>675</v>
      </c>
      <c r="H94" s="4" t="s">
        <v>186</v>
      </c>
    </row>
    <row r="95" spans="1:21">
      <c r="A95" s="3" t="s">
        <v>572</v>
      </c>
      <c r="B95" s="3">
        <v>1.36</v>
      </c>
      <c r="C95" s="3">
        <v>4.2299999999999997E-2</v>
      </c>
      <c r="D95" s="2">
        <f t="shared" si="1"/>
        <v>6</v>
      </c>
      <c r="E95" s="3" t="s">
        <v>698</v>
      </c>
      <c r="F95" s="4" t="s">
        <v>189</v>
      </c>
      <c r="G95" s="4" t="s">
        <v>679</v>
      </c>
      <c r="H95" s="4" t="s">
        <v>745</v>
      </c>
      <c r="I95" s="4" t="s">
        <v>186</v>
      </c>
      <c r="J95" s="4" t="s">
        <v>680</v>
      </c>
    </row>
    <row r="96" spans="1:21">
      <c r="A96" s="3" t="s">
        <v>419</v>
      </c>
      <c r="B96" s="3">
        <v>1.36</v>
      </c>
      <c r="C96" s="3">
        <v>4.6699999999999998E-2</v>
      </c>
      <c r="D96" s="2">
        <f t="shared" si="1"/>
        <v>5</v>
      </c>
      <c r="E96" s="3" t="s">
        <v>189</v>
      </c>
      <c r="F96" s="4" t="s">
        <v>679</v>
      </c>
      <c r="G96" s="4" t="s">
        <v>186</v>
      </c>
      <c r="H96" s="4" t="s">
        <v>680</v>
      </c>
      <c r="I96" s="4" t="s">
        <v>681</v>
      </c>
    </row>
    <row r="97" spans="1:10">
      <c r="A97" s="3" t="s">
        <v>510</v>
      </c>
      <c r="B97" s="3">
        <v>1.36</v>
      </c>
      <c r="C97" s="3">
        <v>4.6699999999999998E-2</v>
      </c>
      <c r="D97" s="2">
        <f t="shared" si="1"/>
        <v>5</v>
      </c>
      <c r="E97" s="3" t="s">
        <v>679</v>
      </c>
      <c r="F97" s="4" t="s">
        <v>671</v>
      </c>
      <c r="G97" s="4" t="s">
        <v>710</v>
      </c>
      <c r="H97" s="4" t="s">
        <v>186</v>
      </c>
      <c r="I97" s="4" t="s">
        <v>680</v>
      </c>
    </row>
    <row r="98" spans="1:10">
      <c r="A98" s="3" t="s">
        <v>155</v>
      </c>
      <c r="B98" s="3">
        <v>1.35</v>
      </c>
      <c r="C98" s="3">
        <v>4.2000000000000003E-2</v>
      </c>
      <c r="D98" s="2">
        <f t="shared" si="1"/>
        <v>6</v>
      </c>
      <c r="E98" s="3" t="s">
        <v>714</v>
      </c>
      <c r="F98" s="4" t="s">
        <v>675</v>
      </c>
      <c r="G98" s="4" t="s">
        <v>177</v>
      </c>
      <c r="H98" s="4" t="s">
        <v>184</v>
      </c>
      <c r="I98" s="4" t="s">
        <v>683</v>
      </c>
      <c r="J98" s="4" t="s">
        <v>186</v>
      </c>
    </row>
    <row r="99" spans="1:10">
      <c r="A99" s="3" t="s">
        <v>509</v>
      </c>
      <c r="B99" s="3">
        <v>1.35</v>
      </c>
      <c r="C99" s="3">
        <v>0.105</v>
      </c>
      <c r="D99" s="2">
        <f t="shared" si="1"/>
        <v>2</v>
      </c>
      <c r="E99" s="3" t="s">
        <v>698</v>
      </c>
      <c r="F99" s="4" t="s">
        <v>772</v>
      </c>
    </row>
    <row r="100" spans="1:10">
      <c r="A100" s="3" t="s">
        <v>597</v>
      </c>
      <c r="B100" s="3">
        <v>1.33</v>
      </c>
      <c r="C100" s="3">
        <v>6.6699999999999995E-2</v>
      </c>
      <c r="D100" s="2">
        <f t="shared" si="1"/>
        <v>3</v>
      </c>
      <c r="E100" s="3" t="s">
        <v>713</v>
      </c>
      <c r="F100" s="4" t="s">
        <v>734</v>
      </c>
      <c r="G100" s="4" t="s">
        <v>773</v>
      </c>
    </row>
    <row r="101" spans="1:10">
      <c r="A101" s="3" t="s">
        <v>143</v>
      </c>
      <c r="B101" s="3">
        <v>1.32</v>
      </c>
      <c r="C101" s="3">
        <v>5.2600000000000001E-2</v>
      </c>
      <c r="D101" s="2">
        <f t="shared" si="1"/>
        <v>4</v>
      </c>
      <c r="E101" s="3" t="s">
        <v>172</v>
      </c>
      <c r="F101" s="4" t="s">
        <v>675</v>
      </c>
      <c r="G101" s="4" t="s">
        <v>177</v>
      </c>
      <c r="H101" s="4" t="s">
        <v>186</v>
      </c>
    </row>
    <row r="102" spans="1:10">
      <c r="A102" s="3" t="s">
        <v>344</v>
      </c>
      <c r="B102" s="3">
        <v>1.29</v>
      </c>
      <c r="C102" s="3">
        <v>4.4600000000000001E-2</v>
      </c>
      <c r="D102" s="2">
        <f t="shared" si="1"/>
        <v>5</v>
      </c>
      <c r="E102" s="3" t="s">
        <v>759</v>
      </c>
      <c r="F102" s="4" t="s">
        <v>693</v>
      </c>
      <c r="G102" s="4" t="s">
        <v>709</v>
      </c>
      <c r="H102" s="4" t="s">
        <v>722</v>
      </c>
      <c r="I102" s="4" t="s">
        <v>345</v>
      </c>
    </row>
    <row r="103" spans="1:10">
      <c r="A103" s="3" t="s">
        <v>557</v>
      </c>
      <c r="B103" s="3">
        <v>1.28</v>
      </c>
      <c r="C103" s="3">
        <v>5.1299999999999998E-2</v>
      </c>
      <c r="D103" s="2">
        <f t="shared" si="1"/>
        <v>4</v>
      </c>
      <c r="E103" s="3" t="s">
        <v>679</v>
      </c>
      <c r="F103" s="4" t="s">
        <v>184</v>
      </c>
      <c r="G103" s="4" t="s">
        <v>683</v>
      </c>
      <c r="H103" s="4" t="s">
        <v>691</v>
      </c>
    </row>
    <row r="104" spans="1:10">
      <c r="A104" s="3" t="s">
        <v>289</v>
      </c>
      <c r="B104" s="3">
        <v>1.28</v>
      </c>
      <c r="C104" s="3">
        <v>5.1299999999999998E-2</v>
      </c>
      <c r="D104" s="2">
        <f t="shared" si="1"/>
        <v>4</v>
      </c>
      <c r="E104" s="3" t="s">
        <v>687</v>
      </c>
      <c r="F104" s="4" t="s">
        <v>184</v>
      </c>
      <c r="G104" s="4" t="s">
        <v>683</v>
      </c>
      <c r="H104" s="4" t="s">
        <v>186</v>
      </c>
    </row>
    <row r="105" spans="1:10">
      <c r="A105" s="3" t="s">
        <v>56</v>
      </c>
      <c r="B105" s="3">
        <v>1.28</v>
      </c>
      <c r="C105" s="3">
        <v>5.1299999999999998E-2</v>
      </c>
      <c r="D105" s="2">
        <f t="shared" si="1"/>
        <v>4</v>
      </c>
      <c r="E105" s="3" t="s">
        <v>191</v>
      </c>
      <c r="F105" s="4" t="s">
        <v>177</v>
      </c>
      <c r="G105" s="4" t="s">
        <v>696</v>
      </c>
      <c r="H105" s="4" t="s">
        <v>774</v>
      </c>
    </row>
    <row r="106" spans="1:10">
      <c r="A106" s="3" t="s">
        <v>775</v>
      </c>
      <c r="B106" s="3">
        <v>1.28</v>
      </c>
      <c r="C106" s="3">
        <v>0.33300000000000002</v>
      </c>
      <c r="D106" s="2">
        <f t="shared" si="1"/>
        <v>1</v>
      </c>
      <c r="E106" s="3" t="s">
        <v>776</v>
      </c>
    </row>
    <row r="107" spans="1:10">
      <c r="A107" s="3" t="s">
        <v>777</v>
      </c>
      <c r="B107" s="3">
        <v>1.28</v>
      </c>
      <c r="C107" s="3">
        <v>0.33300000000000002</v>
      </c>
      <c r="D107" s="2">
        <f t="shared" si="1"/>
        <v>1</v>
      </c>
      <c r="E107" s="3" t="s">
        <v>778</v>
      </c>
    </row>
    <row r="108" spans="1:10">
      <c r="A108" s="3" t="s">
        <v>779</v>
      </c>
      <c r="B108" s="3">
        <v>1.28</v>
      </c>
      <c r="C108" s="3">
        <v>0.33300000000000002</v>
      </c>
      <c r="D108" s="2">
        <f t="shared" si="1"/>
        <v>1</v>
      </c>
      <c r="E108" s="3" t="s">
        <v>780</v>
      </c>
    </row>
    <row r="109" spans="1:10">
      <c r="A109" s="3" t="s">
        <v>352</v>
      </c>
      <c r="B109" s="3">
        <v>1.28</v>
      </c>
      <c r="C109" s="3">
        <v>0.33300000000000002</v>
      </c>
      <c r="D109" s="2">
        <f t="shared" si="1"/>
        <v>1</v>
      </c>
      <c r="E109" s="3" t="s">
        <v>353</v>
      </c>
    </row>
    <row r="110" spans="1:10">
      <c r="A110" s="3" t="s">
        <v>354</v>
      </c>
      <c r="B110" s="3">
        <v>1.28</v>
      </c>
      <c r="C110" s="3">
        <v>0.33300000000000002</v>
      </c>
      <c r="D110" s="2">
        <f t="shared" si="1"/>
        <v>1</v>
      </c>
      <c r="E110" s="3" t="s">
        <v>274</v>
      </c>
    </row>
    <row r="111" spans="1:10">
      <c r="A111" s="3" t="s">
        <v>781</v>
      </c>
      <c r="B111" s="3">
        <v>1.28</v>
      </c>
      <c r="C111" s="3">
        <v>0.33300000000000002</v>
      </c>
      <c r="D111" s="2">
        <f t="shared" si="1"/>
        <v>1</v>
      </c>
      <c r="E111" s="3" t="s">
        <v>780</v>
      </c>
    </row>
    <row r="112" spans="1:10">
      <c r="A112" s="3" t="s">
        <v>782</v>
      </c>
      <c r="B112" s="3">
        <v>1.28</v>
      </c>
      <c r="C112" s="3">
        <v>0.33300000000000002</v>
      </c>
      <c r="D112" s="2">
        <f t="shared" si="1"/>
        <v>1</v>
      </c>
      <c r="E112" s="3" t="s">
        <v>783</v>
      </c>
    </row>
    <row r="113" spans="1:14">
      <c r="A113" s="3" t="s">
        <v>58</v>
      </c>
      <c r="B113" s="3">
        <v>1.27</v>
      </c>
      <c r="C113" s="3">
        <v>5.0599999999999999E-2</v>
      </c>
      <c r="D113" s="2">
        <f t="shared" si="1"/>
        <v>4</v>
      </c>
      <c r="E113" s="3" t="s">
        <v>189</v>
      </c>
      <c r="F113" s="4" t="s">
        <v>172</v>
      </c>
      <c r="G113" s="4" t="s">
        <v>671</v>
      </c>
      <c r="H113" s="4" t="s">
        <v>186</v>
      </c>
    </row>
    <row r="114" spans="1:14">
      <c r="A114" s="3" t="s">
        <v>518</v>
      </c>
      <c r="B114" s="3">
        <v>1.27</v>
      </c>
      <c r="C114" s="3">
        <v>9.5200000000000007E-2</v>
      </c>
      <c r="D114" s="2">
        <f t="shared" si="1"/>
        <v>2</v>
      </c>
      <c r="E114" s="3" t="s">
        <v>705</v>
      </c>
      <c r="F114" s="4" t="s">
        <v>706</v>
      </c>
    </row>
    <row r="115" spans="1:14">
      <c r="A115" s="3" t="s">
        <v>135</v>
      </c>
      <c r="B115" s="3">
        <v>1.25</v>
      </c>
      <c r="C115" s="3">
        <v>3.6799999999999999E-2</v>
      </c>
      <c r="D115" s="2">
        <f t="shared" si="1"/>
        <v>7</v>
      </c>
      <c r="E115" s="3" t="s">
        <v>172</v>
      </c>
      <c r="F115" s="4" t="s">
        <v>671</v>
      </c>
      <c r="G115" s="4" t="s">
        <v>177</v>
      </c>
      <c r="H115" s="4" t="s">
        <v>184</v>
      </c>
      <c r="I115" s="4" t="s">
        <v>683</v>
      </c>
      <c r="J115" s="4" t="s">
        <v>688</v>
      </c>
      <c r="K115" s="4" t="s">
        <v>186</v>
      </c>
    </row>
    <row r="116" spans="1:14">
      <c r="A116" s="3" t="s">
        <v>67</v>
      </c>
      <c r="B116" s="3">
        <v>1.23</v>
      </c>
      <c r="C116" s="3">
        <v>3.6499999999999998E-2</v>
      </c>
      <c r="D116" s="2">
        <f t="shared" si="1"/>
        <v>7</v>
      </c>
      <c r="E116" s="3" t="s">
        <v>686</v>
      </c>
      <c r="F116" s="4" t="s">
        <v>759</v>
      </c>
      <c r="G116" s="4" t="s">
        <v>693</v>
      </c>
      <c r="H116" s="4" t="s">
        <v>709</v>
      </c>
      <c r="I116" s="4" t="s">
        <v>184</v>
      </c>
      <c r="J116" s="4" t="s">
        <v>683</v>
      </c>
      <c r="K116" s="4" t="s">
        <v>186</v>
      </c>
    </row>
    <row r="117" spans="1:14">
      <c r="A117" s="3" t="s">
        <v>414</v>
      </c>
      <c r="B117" s="3">
        <v>1.23</v>
      </c>
      <c r="C117" s="3">
        <v>3.1699999999999999E-2</v>
      </c>
      <c r="D117" s="2">
        <f t="shared" si="1"/>
        <v>10</v>
      </c>
      <c r="E117" s="3" t="s">
        <v>685</v>
      </c>
      <c r="F117" s="4" t="s">
        <v>670</v>
      </c>
      <c r="G117" s="4" t="s">
        <v>172</v>
      </c>
      <c r="H117" s="4" t="s">
        <v>784</v>
      </c>
      <c r="I117" s="4" t="s">
        <v>294</v>
      </c>
      <c r="J117" s="4" t="s">
        <v>191</v>
      </c>
      <c r="K117" s="4" t="s">
        <v>785</v>
      </c>
      <c r="L117" s="4" t="s">
        <v>694</v>
      </c>
      <c r="M117" s="4" t="s">
        <v>759</v>
      </c>
      <c r="N117" s="4" t="s">
        <v>696</v>
      </c>
    </row>
    <row r="118" spans="1:14">
      <c r="A118" s="3" t="s">
        <v>52</v>
      </c>
      <c r="B118" s="3">
        <v>1.22</v>
      </c>
      <c r="C118" s="3">
        <v>4.2700000000000002E-2</v>
      </c>
      <c r="D118" s="2">
        <f t="shared" si="1"/>
        <v>5</v>
      </c>
      <c r="E118" s="3" t="s">
        <v>671</v>
      </c>
      <c r="F118" s="4" t="s">
        <v>687</v>
      </c>
      <c r="G118" s="4" t="s">
        <v>184</v>
      </c>
      <c r="H118" s="4" t="s">
        <v>683</v>
      </c>
      <c r="I118" s="4" t="s">
        <v>186</v>
      </c>
    </row>
    <row r="119" spans="1:14">
      <c r="A119" s="3" t="s">
        <v>63</v>
      </c>
      <c r="B119" s="3">
        <v>1.22</v>
      </c>
      <c r="C119" s="3">
        <v>4.2700000000000002E-2</v>
      </c>
      <c r="D119" s="2">
        <f t="shared" si="1"/>
        <v>5</v>
      </c>
      <c r="E119" s="3" t="s">
        <v>708</v>
      </c>
      <c r="F119" s="4" t="s">
        <v>671</v>
      </c>
      <c r="G119" s="4" t="s">
        <v>687</v>
      </c>
      <c r="H119" s="4" t="s">
        <v>688</v>
      </c>
      <c r="I119" s="4" t="s">
        <v>186</v>
      </c>
    </row>
    <row r="120" spans="1:14">
      <c r="A120" s="3" t="s">
        <v>538</v>
      </c>
      <c r="B120" s="3">
        <v>1.21</v>
      </c>
      <c r="C120" s="3">
        <v>3.27E-2</v>
      </c>
      <c r="D120" s="2">
        <f t="shared" si="1"/>
        <v>9</v>
      </c>
      <c r="E120" s="3" t="s">
        <v>698</v>
      </c>
      <c r="F120" s="4" t="s">
        <v>241</v>
      </c>
      <c r="G120" s="4" t="s">
        <v>703</v>
      </c>
      <c r="H120" s="4" t="s">
        <v>704</v>
      </c>
      <c r="I120" s="4" t="s">
        <v>705</v>
      </c>
      <c r="J120" s="4" t="s">
        <v>706</v>
      </c>
      <c r="K120" s="4" t="s">
        <v>707</v>
      </c>
      <c r="L120" s="4" t="s">
        <v>743</v>
      </c>
      <c r="M120" s="4" t="s">
        <v>786</v>
      </c>
    </row>
    <row r="121" spans="1:14">
      <c r="A121" s="3" t="s">
        <v>69</v>
      </c>
      <c r="B121" s="3">
        <v>1.21</v>
      </c>
      <c r="C121" s="3">
        <v>3.4200000000000001E-2</v>
      </c>
      <c r="D121" s="2">
        <f t="shared" si="1"/>
        <v>8</v>
      </c>
      <c r="E121" s="3" t="s">
        <v>172</v>
      </c>
      <c r="F121" s="4" t="s">
        <v>674</v>
      </c>
      <c r="G121" s="4" t="s">
        <v>787</v>
      </c>
      <c r="H121" s="4" t="s">
        <v>687</v>
      </c>
      <c r="I121" s="4" t="s">
        <v>735</v>
      </c>
      <c r="J121" s="4" t="s">
        <v>788</v>
      </c>
      <c r="K121" s="4" t="s">
        <v>691</v>
      </c>
      <c r="L121" s="4" t="s">
        <v>197</v>
      </c>
    </row>
    <row r="122" spans="1:14">
      <c r="A122" s="3" t="s">
        <v>39</v>
      </c>
      <c r="B122" s="3">
        <v>1.21</v>
      </c>
      <c r="C122" s="3">
        <v>4.24E-2</v>
      </c>
      <c r="D122" s="2">
        <f t="shared" si="1"/>
        <v>5</v>
      </c>
      <c r="E122" s="3" t="s">
        <v>177</v>
      </c>
      <c r="F122" s="4" t="s">
        <v>759</v>
      </c>
      <c r="G122" s="4" t="s">
        <v>184</v>
      </c>
      <c r="H122" s="4" t="s">
        <v>683</v>
      </c>
      <c r="I122" s="4" t="s">
        <v>186</v>
      </c>
    </row>
    <row r="123" spans="1:14">
      <c r="A123" s="3" t="s">
        <v>531</v>
      </c>
      <c r="B123" s="3">
        <v>1.2</v>
      </c>
      <c r="C123" s="3">
        <v>8.6999999999999994E-2</v>
      </c>
      <c r="D123" s="2">
        <f t="shared" si="1"/>
        <v>2</v>
      </c>
      <c r="E123" s="3" t="s">
        <v>722</v>
      </c>
      <c r="F123" s="4" t="s">
        <v>345</v>
      </c>
    </row>
    <row r="124" spans="1:14">
      <c r="A124" s="3" t="s">
        <v>512</v>
      </c>
      <c r="B124" s="3">
        <v>1.19</v>
      </c>
      <c r="C124" s="3">
        <v>3.8199999999999998E-2</v>
      </c>
      <c r="D124" s="2">
        <f t="shared" si="1"/>
        <v>6</v>
      </c>
      <c r="E124" s="3" t="s">
        <v>708</v>
      </c>
      <c r="F124" s="4" t="s">
        <v>294</v>
      </c>
      <c r="G124" s="4" t="s">
        <v>759</v>
      </c>
      <c r="H124" s="4" t="s">
        <v>789</v>
      </c>
      <c r="I124" s="4" t="s">
        <v>680</v>
      </c>
      <c r="J124" s="4" t="s">
        <v>681</v>
      </c>
    </row>
    <row r="125" spans="1:14">
      <c r="A125" s="3" t="s">
        <v>468</v>
      </c>
      <c r="B125" s="3">
        <v>1.19</v>
      </c>
      <c r="C125" s="3">
        <v>4.7600000000000003E-2</v>
      </c>
      <c r="D125" s="2">
        <f t="shared" si="1"/>
        <v>4</v>
      </c>
      <c r="E125" s="3" t="s">
        <v>189</v>
      </c>
      <c r="F125" s="4" t="s">
        <v>679</v>
      </c>
      <c r="G125" s="4" t="s">
        <v>680</v>
      </c>
      <c r="H125" s="4" t="s">
        <v>681</v>
      </c>
    </row>
    <row r="126" spans="1:14">
      <c r="A126" s="3" t="s">
        <v>149</v>
      </c>
      <c r="B126" s="3">
        <v>1.19</v>
      </c>
      <c r="C126" s="3">
        <v>4.7600000000000003E-2</v>
      </c>
      <c r="D126" s="2">
        <f t="shared" si="1"/>
        <v>4</v>
      </c>
      <c r="E126" s="3" t="s">
        <v>759</v>
      </c>
      <c r="F126" s="4" t="s">
        <v>184</v>
      </c>
      <c r="G126" s="4" t="s">
        <v>683</v>
      </c>
      <c r="H126" s="4" t="s">
        <v>186</v>
      </c>
    </row>
    <row r="127" spans="1:14">
      <c r="A127" s="3" t="s">
        <v>469</v>
      </c>
      <c r="B127" s="3">
        <v>1.19</v>
      </c>
      <c r="C127" s="3">
        <v>4.7600000000000003E-2</v>
      </c>
      <c r="D127" s="2">
        <f t="shared" si="1"/>
        <v>4</v>
      </c>
      <c r="E127" s="3" t="s">
        <v>679</v>
      </c>
      <c r="F127" s="4" t="s">
        <v>220</v>
      </c>
      <c r="G127" s="4" t="s">
        <v>706</v>
      </c>
      <c r="H127" s="4" t="s">
        <v>743</v>
      </c>
    </row>
    <row r="128" spans="1:14">
      <c r="A128" s="3" t="s">
        <v>131</v>
      </c>
      <c r="B128" s="3">
        <v>1.19</v>
      </c>
      <c r="C128" s="3">
        <v>3.2399999999999998E-2</v>
      </c>
      <c r="D128" s="2">
        <f t="shared" si="1"/>
        <v>9</v>
      </c>
      <c r="E128" s="3" t="s">
        <v>172</v>
      </c>
      <c r="F128" s="4" t="s">
        <v>785</v>
      </c>
      <c r="G128" s="4" t="s">
        <v>675</v>
      </c>
      <c r="H128" s="4" t="s">
        <v>177</v>
      </c>
      <c r="I128" s="4" t="s">
        <v>184</v>
      </c>
      <c r="J128" s="4" t="s">
        <v>683</v>
      </c>
      <c r="K128" s="4" t="s">
        <v>186</v>
      </c>
      <c r="L128" s="4" t="s">
        <v>262</v>
      </c>
      <c r="M128" s="4" t="s">
        <v>197</v>
      </c>
    </row>
    <row r="129" spans="1:13">
      <c r="A129" s="3" t="s">
        <v>151</v>
      </c>
      <c r="B129" s="3">
        <v>1.18</v>
      </c>
      <c r="C129" s="3">
        <v>4.1700000000000001E-2</v>
      </c>
      <c r="D129" s="2">
        <f t="shared" si="1"/>
        <v>5</v>
      </c>
      <c r="E129" s="3" t="s">
        <v>676</v>
      </c>
      <c r="F129" s="4" t="s">
        <v>693</v>
      </c>
      <c r="G129" s="4" t="s">
        <v>688</v>
      </c>
      <c r="H129" s="4" t="s">
        <v>689</v>
      </c>
      <c r="I129" s="4" t="s">
        <v>690</v>
      </c>
    </row>
    <row r="130" spans="1:13">
      <c r="A130" s="3" t="s">
        <v>62</v>
      </c>
      <c r="B130" s="3">
        <v>1.18</v>
      </c>
      <c r="C130" s="3">
        <v>5.7700000000000001E-2</v>
      </c>
      <c r="D130" s="2">
        <f t="shared" si="1"/>
        <v>3</v>
      </c>
      <c r="E130" s="3" t="s">
        <v>671</v>
      </c>
      <c r="F130" s="4" t="s">
        <v>184</v>
      </c>
      <c r="G130" s="4" t="s">
        <v>683</v>
      </c>
    </row>
    <row r="131" spans="1:13">
      <c r="A131" s="3" t="s">
        <v>36</v>
      </c>
      <c r="B131" s="3">
        <v>1.17</v>
      </c>
      <c r="C131" s="3">
        <v>4.7100000000000003E-2</v>
      </c>
      <c r="D131" s="2">
        <f t="shared" si="1"/>
        <v>4</v>
      </c>
      <c r="E131" s="3" t="s">
        <v>177</v>
      </c>
      <c r="F131" s="4" t="s">
        <v>184</v>
      </c>
      <c r="G131" s="4" t="s">
        <v>683</v>
      </c>
      <c r="H131" s="4" t="s">
        <v>186</v>
      </c>
    </row>
    <row r="132" spans="1:13">
      <c r="A132" s="3" t="s">
        <v>66</v>
      </c>
      <c r="B132" s="3">
        <v>1.17</v>
      </c>
      <c r="C132" s="3">
        <v>4.7100000000000003E-2</v>
      </c>
      <c r="D132" s="2">
        <f t="shared" ref="D132:D195" si="2">COUNTIF(E132:XFD132,"*")</f>
        <v>4</v>
      </c>
      <c r="E132" s="3" t="s">
        <v>727</v>
      </c>
      <c r="F132" s="4" t="s">
        <v>790</v>
      </c>
      <c r="G132" s="4" t="s">
        <v>737</v>
      </c>
      <c r="H132" s="4" t="s">
        <v>684</v>
      </c>
    </row>
    <row r="133" spans="1:13">
      <c r="A133" s="3" t="s">
        <v>72</v>
      </c>
      <c r="B133" s="3">
        <v>1.17</v>
      </c>
      <c r="C133" s="3">
        <v>3.5400000000000001E-2</v>
      </c>
      <c r="D133" s="2">
        <f t="shared" si="2"/>
        <v>7</v>
      </c>
      <c r="E133" s="3" t="s">
        <v>189</v>
      </c>
      <c r="F133" s="4" t="s">
        <v>172</v>
      </c>
      <c r="G133" s="4" t="s">
        <v>791</v>
      </c>
      <c r="H133" s="4" t="s">
        <v>177</v>
      </c>
      <c r="I133" s="4" t="s">
        <v>688</v>
      </c>
      <c r="J133" s="4" t="s">
        <v>689</v>
      </c>
      <c r="K133" s="4" t="s">
        <v>690</v>
      </c>
    </row>
    <row r="134" spans="1:13">
      <c r="A134" s="3" t="s">
        <v>156</v>
      </c>
      <c r="B134" s="3">
        <v>1.17</v>
      </c>
      <c r="C134" s="3">
        <v>3.7699999999999997E-2</v>
      </c>
      <c r="D134" s="2">
        <f t="shared" si="2"/>
        <v>6</v>
      </c>
      <c r="E134" s="3" t="s">
        <v>792</v>
      </c>
      <c r="F134" s="4" t="s">
        <v>793</v>
      </c>
      <c r="G134" s="4" t="s">
        <v>220</v>
      </c>
      <c r="H134" s="4" t="s">
        <v>706</v>
      </c>
      <c r="I134" s="4" t="s">
        <v>184</v>
      </c>
      <c r="J134" s="4" t="s">
        <v>683</v>
      </c>
    </row>
    <row r="135" spans="1:13">
      <c r="A135" s="3" t="s">
        <v>365</v>
      </c>
      <c r="B135" s="3">
        <v>1.1599999999999999</v>
      </c>
      <c r="C135" s="3">
        <v>4.1000000000000002E-2</v>
      </c>
      <c r="D135" s="2">
        <f t="shared" si="2"/>
        <v>5</v>
      </c>
      <c r="E135" s="3" t="s">
        <v>670</v>
      </c>
      <c r="F135" s="4" t="s">
        <v>177</v>
      </c>
      <c r="G135" s="4" t="s">
        <v>694</v>
      </c>
      <c r="H135" s="4" t="s">
        <v>179</v>
      </c>
      <c r="I135" s="4" t="s">
        <v>683</v>
      </c>
    </row>
    <row r="136" spans="1:13">
      <c r="A136" s="3" t="s">
        <v>794</v>
      </c>
      <c r="B136" s="3">
        <v>1.1499999999999999</v>
      </c>
      <c r="C136" s="3">
        <v>0.25</v>
      </c>
      <c r="D136" s="2">
        <f t="shared" si="2"/>
        <v>1</v>
      </c>
      <c r="E136" s="3" t="s">
        <v>749</v>
      </c>
    </row>
    <row r="137" spans="1:13">
      <c r="A137" s="3" t="s">
        <v>441</v>
      </c>
      <c r="B137" s="3">
        <v>1.1499999999999999</v>
      </c>
      <c r="C137" s="3">
        <v>3.4799999999999998E-2</v>
      </c>
      <c r="D137" s="2">
        <f t="shared" si="2"/>
        <v>7</v>
      </c>
      <c r="E137" s="3" t="s">
        <v>697</v>
      </c>
      <c r="F137" s="4" t="s">
        <v>172</v>
      </c>
      <c r="G137" s="4" t="s">
        <v>687</v>
      </c>
      <c r="H137" s="4" t="s">
        <v>676</v>
      </c>
      <c r="I137" s="4" t="s">
        <v>688</v>
      </c>
      <c r="J137" s="4" t="s">
        <v>764</v>
      </c>
      <c r="K137" s="4" t="s">
        <v>186</v>
      </c>
    </row>
    <row r="138" spans="1:13">
      <c r="A138" s="3" t="s">
        <v>371</v>
      </c>
      <c r="B138" s="3">
        <v>1.1299999999999999</v>
      </c>
      <c r="C138" s="3">
        <v>0.08</v>
      </c>
      <c r="D138" s="2">
        <f t="shared" si="2"/>
        <v>2</v>
      </c>
      <c r="E138" s="3" t="s">
        <v>739</v>
      </c>
      <c r="F138" s="4" t="s">
        <v>740</v>
      </c>
    </row>
    <row r="139" spans="1:13">
      <c r="A139" s="3" t="s">
        <v>47</v>
      </c>
      <c r="B139" s="3">
        <v>1.1299999999999999</v>
      </c>
      <c r="C139" s="3">
        <v>3.6799999999999999E-2</v>
      </c>
      <c r="D139" s="2">
        <f t="shared" si="2"/>
        <v>6</v>
      </c>
      <c r="E139" s="3" t="s">
        <v>679</v>
      </c>
      <c r="F139" s="4" t="s">
        <v>202</v>
      </c>
      <c r="G139" s="4" t="s">
        <v>691</v>
      </c>
      <c r="H139" s="4" t="s">
        <v>197</v>
      </c>
      <c r="I139" s="4" t="s">
        <v>200</v>
      </c>
      <c r="J139" s="4" t="s">
        <v>677</v>
      </c>
    </row>
    <row r="140" spans="1:13">
      <c r="A140" s="3" t="s">
        <v>439</v>
      </c>
      <c r="B140" s="3">
        <v>1.1200000000000001</v>
      </c>
      <c r="C140" s="3">
        <v>3.27E-2</v>
      </c>
      <c r="D140" s="2">
        <f t="shared" si="2"/>
        <v>8</v>
      </c>
      <c r="E140" s="3" t="s">
        <v>795</v>
      </c>
      <c r="F140" s="4" t="s">
        <v>672</v>
      </c>
      <c r="G140" s="4" t="s">
        <v>673</v>
      </c>
      <c r="H140" s="4" t="s">
        <v>674</v>
      </c>
      <c r="I140" s="4" t="s">
        <v>687</v>
      </c>
      <c r="J140" s="4" t="s">
        <v>676</v>
      </c>
      <c r="K140" s="4" t="s">
        <v>688</v>
      </c>
      <c r="L140" s="4" t="s">
        <v>186</v>
      </c>
    </row>
    <row r="141" spans="1:13">
      <c r="A141" s="3" t="s">
        <v>550</v>
      </c>
      <c r="B141" s="3">
        <v>1.1100000000000001</v>
      </c>
      <c r="C141" s="3">
        <v>3.9699999999999999E-2</v>
      </c>
      <c r="D141" s="2">
        <f t="shared" si="2"/>
        <v>5</v>
      </c>
      <c r="E141" s="3" t="s">
        <v>697</v>
      </c>
      <c r="F141" s="4" t="s">
        <v>675</v>
      </c>
      <c r="G141" s="4" t="s">
        <v>177</v>
      </c>
      <c r="H141" s="4" t="s">
        <v>711</v>
      </c>
      <c r="I141" s="4" t="s">
        <v>254</v>
      </c>
    </row>
    <row r="142" spans="1:13">
      <c r="A142" s="3" t="s">
        <v>796</v>
      </c>
      <c r="B142" s="3">
        <v>1.1000000000000001</v>
      </c>
      <c r="C142" s="3">
        <v>7.6899999999999996E-2</v>
      </c>
      <c r="D142" s="2">
        <f t="shared" si="2"/>
        <v>2</v>
      </c>
      <c r="E142" s="3" t="s">
        <v>797</v>
      </c>
      <c r="F142" s="4" t="s">
        <v>686</v>
      </c>
    </row>
    <row r="143" spans="1:13">
      <c r="A143" s="3" t="s">
        <v>798</v>
      </c>
      <c r="B143" s="3">
        <v>1.1000000000000001</v>
      </c>
      <c r="C143" s="3">
        <v>5.3600000000000002E-2</v>
      </c>
      <c r="D143" s="2">
        <f t="shared" si="2"/>
        <v>3</v>
      </c>
      <c r="E143" s="3" t="s">
        <v>799</v>
      </c>
      <c r="F143" s="4" t="s">
        <v>800</v>
      </c>
      <c r="G143" s="4" t="s">
        <v>788</v>
      </c>
    </row>
    <row r="144" spans="1:13">
      <c r="A144" s="3" t="s">
        <v>487</v>
      </c>
      <c r="B144" s="3">
        <v>1.1000000000000001</v>
      </c>
      <c r="C144" s="3">
        <v>3.1E-2</v>
      </c>
      <c r="D144" s="2">
        <f t="shared" si="2"/>
        <v>9</v>
      </c>
      <c r="E144" s="3" t="s">
        <v>749</v>
      </c>
      <c r="F144" s="4" t="s">
        <v>750</v>
      </c>
      <c r="G144" s="4" t="s">
        <v>751</v>
      </c>
      <c r="H144" s="4" t="s">
        <v>714</v>
      </c>
      <c r="I144" s="4" t="s">
        <v>675</v>
      </c>
      <c r="J144" s="4" t="s">
        <v>177</v>
      </c>
      <c r="K144" s="4" t="s">
        <v>184</v>
      </c>
      <c r="L144" s="4" t="s">
        <v>683</v>
      </c>
      <c r="M144" s="4" t="s">
        <v>186</v>
      </c>
    </row>
    <row r="145" spans="1:12">
      <c r="A145" s="3" t="s">
        <v>374</v>
      </c>
      <c r="B145" s="3">
        <v>1.1000000000000001</v>
      </c>
      <c r="C145" s="3">
        <v>3.61E-2</v>
      </c>
      <c r="D145" s="2">
        <f t="shared" si="2"/>
        <v>6</v>
      </c>
      <c r="E145" s="3" t="s">
        <v>682</v>
      </c>
      <c r="F145" s="4" t="s">
        <v>674</v>
      </c>
      <c r="G145" s="4" t="s">
        <v>676</v>
      </c>
      <c r="H145" s="4" t="s">
        <v>197</v>
      </c>
      <c r="I145" s="4" t="s">
        <v>200</v>
      </c>
      <c r="J145" s="4" t="s">
        <v>677</v>
      </c>
    </row>
    <row r="146" spans="1:12">
      <c r="A146" s="3" t="s">
        <v>499</v>
      </c>
      <c r="B146" s="3">
        <v>1.08</v>
      </c>
      <c r="C146" s="3">
        <v>5.2600000000000001E-2</v>
      </c>
      <c r="D146" s="2">
        <f t="shared" si="2"/>
        <v>3</v>
      </c>
      <c r="E146" s="3" t="s">
        <v>698</v>
      </c>
      <c r="F146" s="4" t="s">
        <v>679</v>
      </c>
      <c r="G146" s="4" t="s">
        <v>772</v>
      </c>
    </row>
    <row r="147" spans="1:12">
      <c r="A147" s="3" t="s">
        <v>137</v>
      </c>
      <c r="B147" s="3">
        <v>1.08</v>
      </c>
      <c r="C147" s="3">
        <v>3.8800000000000001E-2</v>
      </c>
      <c r="D147" s="2">
        <f t="shared" si="2"/>
        <v>5</v>
      </c>
      <c r="E147" s="3" t="s">
        <v>172</v>
      </c>
      <c r="F147" s="4" t="s">
        <v>693</v>
      </c>
      <c r="G147" s="4" t="s">
        <v>184</v>
      </c>
      <c r="H147" s="4" t="s">
        <v>683</v>
      </c>
      <c r="I147" s="4" t="s">
        <v>186</v>
      </c>
    </row>
    <row r="148" spans="1:12">
      <c r="A148" s="3" t="s">
        <v>154</v>
      </c>
      <c r="B148" s="3">
        <v>1.08</v>
      </c>
      <c r="C148" s="3">
        <v>3.8800000000000001E-2</v>
      </c>
      <c r="D148" s="2">
        <f t="shared" si="2"/>
        <v>5</v>
      </c>
      <c r="E148" s="3" t="s">
        <v>671</v>
      </c>
      <c r="F148" s="4" t="s">
        <v>785</v>
      </c>
      <c r="G148" s="4" t="s">
        <v>184</v>
      </c>
      <c r="H148" s="4" t="s">
        <v>683</v>
      </c>
      <c r="I148" s="4" t="s">
        <v>186</v>
      </c>
    </row>
    <row r="149" spans="1:12">
      <c r="A149" s="3" t="s">
        <v>386</v>
      </c>
      <c r="B149" s="3">
        <v>1.07</v>
      </c>
      <c r="C149" s="3">
        <v>7.4099999999999999E-2</v>
      </c>
      <c r="D149" s="2">
        <f t="shared" si="2"/>
        <v>2</v>
      </c>
      <c r="E149" s="3" t="s">
        <v>739</v>
      </c>
      <c r="F149" s="4" t="s">
        <v>740</v>
      </c>
    </row>
    <row r="150" spans="1:12">
      <c r="A150" s="3" t="s">
        <v>139</v>
      </c>
      <c r="B150" s="3">
        <v>1.07</v>
      </c>
      <c r="C150" s="3">
        <v>3.5499999999999997E-2</v>
      </c>
      <c r="D150" s="2">
        <f t="shared" si="2"/>
        <v>6</v>
      </c>
      <c r="E150" s="3" t="s">
        <v>184</v>
      </c>
      <c r="F150" s="4" t="s">
        <v>683</v>
      </c>
      <c r="G150" s="4" t="s">
        <v>688</v>
      </c>
      <c r="H150" s="4" t="s">
        <v>186</v>
      </c>
      <c r="I150" s="4" t="s">
        <v>689</v>
      </c>
      <c r="J150" s="4" t="s">
        <v>690</v>
      </c>
    </row>
    <row r="151" spans="1:12">
      <c r="A151" s="3" t="s">
        <v>35</v>
      </c>
      <c r="B151" s="3">
        <v>1.06</v>
      </c>
      <c r="C151" s="3">
        <v>5.1700000000000003E-2</v>
      </c>
      <c r="D151" s="2">
        <f t="shared" si="2"/>
        <v>3</v>
      </c>
      <c r="E151" s="3" t="s">
        <v>675</v>
      </c>
      <c r="F151" s="4" t="s">
        <v>177</v>
      </c>
      <c r="G151" s="4" t="s">
        <v>197</v>
      </c>
    </row>
    <row r="152" spans="1:12">
      <c r="A152" s="3" t="s">
        <v>391</v>
      </c>
      <c r="B152" s="3">
        <v>1.06</v>
      </c>
      <c r="C152" s="3">
        <v>0.2</v>
      </c>
      <c r="D152" s="2">
        <f t="shared" si="2"/>
        <v>1</v>
      </c>
      <c r="E152" s="3" t="s">
        <v>392</v>
      </c>
    </row>
    <row r="153" spans="1:12">
      <c r="A153" s="3" t="s">
        <v>801</v>
      </c>
      <c r="B153" s="3">
        <v>1.06</v>
      </c>
      <c r="C153" s="3">
        <v>0.2</v>
      </c>
      <c r="D153" s="2">
        <f t="shared" si="2"/>
        <v>1</v>
      </c>
      <c r="E153" s="3" t="s">
        <v>802</v>
      </c>
    </row>
    <row r="154" spans="1:12">
      <c r="A154" s="3" t="s">
        <v>803</v>
      </c>
      <c r="B154" s="3">
        <v>1.06</v>
      </c>
      <c r="C154" s="3">
        <v>0.2</v>
      </c>
      <c r="D154" s="2">
        <f t="shared" si="2"/>
        <v>1</v>
      </c>
      <c r="E154" s="3" t="s">
        <v>804</v>
      </c>
    </row>
    <row r="155" spans="1:12">
      <c r="A155" s="3" t="s">
        <v>395</v>
      </c>
      <c r="B155" s="3">
        <v>1.06</v>
      </c>
      <c r="C155" s="3">
        <v>0.2</v>
      </c>
      <c r="D155" s="2">
        <f t="shared" si="2"/>
        <v>1</v>
      </c>
      <c r="E155" s="3" t="s">
        <v>392</v>
      </c>
    </row>
    <row r="156" spans="1:12">
      <c r="A156" s="3" t="s">
        <v>77</v>
      </c>
      <c r="B156" s="3">
        <v>1.06</v>
      </c>
      <c r="C156" s="3">
        <v>4.2999999999999997E-2</v>
      </c>
      <c r="D156" s="2">
        <f t="shared" si="2"/>
        <v>4</v>
      </c>
      <c r="E156" s="3" t="s">
        <v>687</v>
      </c>
      <c r="F156" s="4" t="s">
        <v>186</v>
      </c>
      <c r="G156" s="4" t="s">
        <v>689</v>
      </c>
      <c r="H156" s="4" t="s">
        <v>690</v>
      </c>
    </row>
    <row r="157" spans="1:12">
      <c r="A157" s="3" t="s">
        <v>145</v>
      </c>
      <c r="B157" s="3">
        <v>1.06</v>
      </c>
      <c r="C157" s="3">
        <v>3.8199999999999998E-2</v>
      </c>
      <c r="D157" s="2">
        <f t="shared" si="2"/>
        <v>5</v>
      </c>
      <c r="E157" s="3" t="s">
        <v>172</v>
      </c>
      <c r="F157" s="4" t="s">
        <v>693</v>
      </c>
      <c r="G157" s="4" t="s">
        <v>184</v>
      </c>
      <c r="H157" s="4" t="s">
        <v>683</v>
      </c>
      <c r="I157" s="4" t="s">
        <v>186</v>
      </c>
    </row>
    <row r="158" spans="1:12">
      <c r="A158" s="3" t="s">
        <v>75</v>
      </c>
      <c r="B158" s="3">
        <v>1.04</v>
      </c>
      <c r="C158" s="3">
        <v>3.1399999999999997E-2</v>
      </c>
      <c r="D158" s="2">
        <f t="shared" si="2"/>
        <v>8</v>
      </c>
      <c r="E158" s="3" t="s">
        <v>671</v>
      </c>
      <c r="F158" s="4" t="s">
        <v>675</v>
      </c>
      <c r="G158" s="4" t="s">
        <v>177</v>
      </c>
      <c r="H158" s="4" t="s">
        <v>759</v>
      </c>
      <c r="I158" s="4" t="s">
        <v>693</v>
      </c>
      <c r="J158" s="4" t="s">
        <v>184</v>
      </c>
      <c r="K158" s="4" t="s">
        <v>683</v>
      </c>
      <c r="L158" s="4" t="s">
        <v>688</v>
      </c>
    </row>
    <row r="159" spans="1:12">
      <c r="A159" s="3" t="s">
        <v>318</v>
      </c>
      <c r="B159" s="3">
        <v>1.04</v>
      </c>
      <c r="C159" s="3">
        <v>3.2899999999999999E-2</v>
      </c>
      <c r="D159" s="2">
        <f t="shared" si="2"/>
        <v>7</v>
      </c>
      <c r="E159" s="3" t="s">
        <v>708</v>
      </c>
      <c r="F159" s="4" t="s">
        <v>687</v>
      </c>
      <c r="G159" s="4" t="s">
        <v>688</v>
      </c>
      <c r="H159" s="4" t="s">
        <v>186</v>
      </c>
      <c r="I159" s="4" t="s">
        <v>689</v>
      </c>
      <c r="J159" s="4" t="s">
        <v>690</v>
      </c>
      <c r="K159" s="4" t="s">
        <v>319</v>
      </c>
    </row>
    <row r="160" spans="1:12">
      <c r="A160" s="3" t="s">
        <v>387</v>
      </c>
      <c r="B160" s="3">
        <v>1.04</v>
      </c>
      <c r="C160" s="3">
        <v>3.49E-2</v>
      </c>
      <c r="D160" s="2">
        <f t="shared" si="2"/>
        <v>6</v>
      </c>
      <c r="E160" s="3" t="s">
        <v>685</v>
      </c>
      <c r="F160" s="4" t="s">
        <v>670</v>
      </c>
      <c r="G160" s="4" t="s">
        <v>177</v>
      </c>
      <c r="H160" s="4" t="s">
        <v>694</v>
      </c>
      <c r="I160" s="4" t="s">
        <v>179</v>
      </c>
      <c r="J160" s="4" t="s">
        <v>683</v>
      </c>
    </row>
    <row r="161" spans="1:12">
      <c r="A161" s="3" t="s">
        <v>288</v>
      </c>
      <c r="B161" s="3">
        <v>1.03</v>
      </c>
      <c r="C161" s="3">
        <v>3.4700000000000002E-2</v>
      </c>
      <c r="D161" s="2">
        <f t="shared" si="2"/>
        <v>6</v>
      </c>
      <c r="E161" s="3" t="s">
        <v>685</v>
      </c>
      <c r="F161" s="4" t="s">
        <v>189</v>
      </c>
      <c r="G161" s="4" t="s">
        <v>695</v>
      </c>
      <c r="H161" s="4" t="s">
        <v>197</v>
      </c>
      <c r="I161" s="4" t="s">
        <v>200</v>
      </c>
      <c r="J161" s="4" t="s">
        <v>677</v>
      </c>
    </row>
    <row r="162" spans="1:12">
      <c r="A162" s="3" t="s">
        <v>397</v>
      </c>
      <c r="B162" s="3">
        <v>1.03</v>
      </c>
      <c r="C162" s="3">
        <v>0.05</v>
      </c>
      <c r="D162" s="2">
        <f t="shared" si="2"/>
        <v>3</v>
      </c>
      <c r="E162" s="3" t="s">
        <v>805</v>
      </c>
      <c r="F162" s="4" t="s">
        <v>200</v>
      </c>
      <c r="G162" s="4" t="s">
        <v>677</v>
      </c>
    </row>
    <row r="163" spans="1:12">
      <c r="A163" s="3" t="s">
        <v>282</v>
      </c>
      <c r="B163" s="3">
        <v>1.02</v>
      </c>
      <c r="C163" s="3">
        <v>4.1700000000000001E-2</v>
      </c>
      <c r="D163" s="2">
        <f t="shared" si="2"/>
        <v>4</v>
      </c>
      <c r="E163" s="3" t="s">
        <v>685</v>
      </c>
      <c r="F163" s="4" t="s">
        <v>682</v>
      </c>
      <c r="G163" s="4" t="s">
        <v>177</v>
      </c>
      <c r="H163" s="4" t="s">
        <v>186</v>
      </c>
    </row>
    <row r="164" spans="1:12">
      <c r="A164" s="3" t="s">
        <v>402</v>
      </c>
      <c r="B164" s="3">
        <v>1.01</v>
      </c>
      <c r="C164" s="3">
        <v>4.1200000000000001E-2</v>
      </c>
      <c r="D164" s="2">
        <f t="shared" si="2"/>
        <v>4</v>
      </c>
      <c r="E164" s="3" t="s">
        <v>698</v>
      </c>
      <c r="F164" s="4" t="s">
        <v>679</v>
      </c>
      <c r="G164" s="4" t="s">
        <v>172</v>
      </c>
      <c r="H164" s="4" t="s">
        <v>806</v>
      </c>
    </row>
    <row r="165" spans="1:12">
      <c r="A165" s="3" t="s">
        <v>486</v>
      </c>
      <c r="B165" s="3">
        <v>1</v>
      </c>
      <c r="C165" s="3">
        <v>4.0800000000000003E-2</v>
      </c>
      <c r="D165" s="2">
        <f t="shared" si="2"/>
        <v>4</v>
      </c>
      <c r="E165" s="3" t="s">
        <v>698</v>
      </c>
      <c r="F165" s="4" t="s">
        <v>189</v>
      </c>
      <c r="G165" s="4" t="s">
        <v>679</v>
      </c>
      <c r="H165" s="4" t="s">
        <v>680</v>
      </c>
    </row>
    <row r="166" spans="1:12">
      <c r="A166" s="3" t="s">
        <v>807</v>
      </c>
      <c r="B166" s="3">
        <v>0.98699999999999999</v>
      </c>
      <c r="C166" s="3">
        <v>0.16700000000000001</v>
      </c>
      <c r="D166" s="2">
        <f t="shared" si="2"/>
        <v>1</v>
      </c>
      <c r="E166" s="3" t="s">
        <v>808</v>
      </c>
    </row>
    <row r="167" spans="1:12">
      <c r="A167" s="3" t="s">
        <v>411</v>
      </c>
      <c r="B167" s="3">
        <v>0.98699999999999999</v>
      </c>
      <c r="C167" s="3">
        <v>0.16700000000000001</v>
      </c>
      <c r="D167" s="2">
        <f t="shared" si="2"/>
        <v>1</v>
      </c>
      <c r="E167" s="3" t="s">
        <v>274</v>
      </c>
    </row>
    <row r="168" spans="1:12">
      <c r="A168" s="3" t="s">
        <v>406</v>
      </c>
      <c r="B168" s="3">
        <v>0.98699999999999999</v>
      </c>
      <c r="C168" s="3">
        <v>4.0399999999999998E-2</v>
      </c>
      <c r="D168" s="2">
        <f t="shared" si="2"/>
        <v>4</v>
      </c>
      <c r="E168" s="3" t="s">
        <v>797</v>
      </c>
      <c r="F168" s="4" t="s">
        <v>693</v>
      </c>
      <c r="G168" s="4" t="s">
        <v>184</v>
      </c>
      <c r="H168" s="4" t="s">
        <v>683</v>
      </c>
    </row>
    <row r="169" spans="1:12">
      <c r="A169" s="3" t="s">
        <v>140</v>
      </c>
      <c r="B169" s="3">
        <v>0.98299999999999998</v>
      </c>
      <c r="C169" s="3">
        <v>4.7600000000000003E-2</v>
      </c>
      <c r="D169" s="2">
        <f t="shared" si="2"/>
        <v>3</v>
      </c>
      <c r="E169" s="3" t="s">
        <v>184</v>
      </c>
      <c r="F169" s="4" t="s">
        <v>683</v>
      </c>
      <c r="G169" s="4" t="s">
        <v>186</v>
      </c>
    </row>
    <row r="170" spans="1:12">
      <c r="A170" s="3" t="s">
        <v>138</v>
      </c>
      <c r="B170" s="3">
        <v>0.98299999999999998</v>
      </c>
      <c r="C170" s="3">
        <v>3.6200000000000003E-2</v>
      </c>
      <c r="D170" s="2">
        <f t="shared" si="2"/>
        <v>5</v>
      </c>
      <c r="E170" s="3" t="s">
        <v>795</v>
      </c>
      <c r="F170" s="4" t="s">
        <v>687</v>
      </c>
      <c r="G170" s="4" t="s">
        <v>709</v>
      </c>
      <c r="H170" s="4" t="s">
        <v>688</v>
      </c>
      <c r="I170" s="4" t="s">
        <v>186</v>
      </c>
    </row>
    <row r="171" spans="1:12">
      <c r="A171" s="3" t="s">
        <v>413</v>
      </c>
      <c r="B171" s="3">
        <v>0.96699999999999997</v>
      </c>
      <c r="C171" s="3">
        <v>4.6899999999999997E-2</v>
      </c>
      <c r="D171" s="2">
        <f t="shared" si="2"/>
        <v>3</v>
      </c>
      <c r="E171" s="3" t="s">
        <v>172</v>
      </c>
      <c r="F171" s="4" t="s">
        <v>694</v>
      </c>
      <c r="G171" s="4" t="s">
        <v>693</v>
      </c>
    </row>
    <row r="172" spans="1:12">
      <c r="A172" s="3" t="s">
        <v>410</v>
      </c>
      <c r="B172" s="3">
        <v>0.96699999999999997</v>
      </c>
      <c r="C172" s="3">
        <v>3.5700000000000003E-2</v>
      </c>
      <c r="D172" s="2">
        <f t="shared" si="2"/>
        <v>5</v>
      </c>
      <c r="E172" s="3" t="s">
        <v>702</v>
      </c>
      <c r="F172" s="4" t="s">
        <v>712</v>
      </c>
      <c r="G172" s="4" t="s">
        <v>186</v>
      </c>
      <c r="H172" s="4" t="s">
        <v>689</v>
      </c>
      <c r="I172" s="4" t="s">
        <v>744</v>
      </c>
    </row>
    <row r="173" spans="1:12">
      <c r="A173" s="3" t="s">
        <v>613</v>
      </c>
      <c r="B173" s="3">
        <v>0.95099999999999996</v>
      </c>
      <c r="C173" s="3">
        <v>4.6199999999999998E-2</v>
      </c>
      <c r="D173" s="2">
        <f t="shared" si="2"/>
        <v>3</v>
      </c>
      <c r="E173" s="3" t="s">
        <v>749</v>
      </c>
      <c r="F173" s="4" t="s">
        <v>427</v>
      </c>
      <c r="G173" s="4" t="s">
        <v>769</v>
      </c>
    </row>
    <row r="174" spans="1:12">
      <c r="A174" s="3" t="s">
        <v>76</v>
      </c>
      <c r="B174" s="3">
        <v>0.95099999999999996</v>
      </c>
      <c r="C174" s="3">
        <v>2.9899999999999999E-2</v>
      </c>
      <c r="D174" s="2">
        <f t="shared" si="2"/>
        <v>8</v>
      </c>
      <c r="E174" s="3" t="s">
        <v>697</v>
      </c>
      <c r="F174" s="4" t="s">
        <v>809</v>
      </c>
      <c r="G174" s="4" t="s">
        <v>795</v>
      </c>
      <c r="H174" s="4" t="s">
        <v>687</v>
      </c>
      <c r="I174" s="4" t="s">
        <v>709</v>
      </c>
      <c r="J174" s="4" t="s">
        <v>688</v>
      </c>
      <c r="K174" s="4" t="s">
        <v>689</v>
      </c>
      <c r="L174" s="4" t="s">
        <v>690</v>
      </c>
    </row>
    <row r="175" spans="1:12">
      <c r="A175" s="3" t="s">
        <v>335</v>
      </c>
      <c r="B175" s="3">
        <v>0.93600000000000005</v>
      </c>
      <c r="C175" s="3">
        <v>3.5000000000000003E-2</v>
      </c>
      <c r="D175" s="2">
        <f t="shared" si="2"/>
        <v>5</v>
      </c>
      <c r="E175" s="3" t="s">
        <v>810</v>
      </c>
      <c r="F175" s="4" t="s">
        <v>694</v>
      </c>
      <c r="G175" s="4" t="s">
        <v>693</v>
      </c>
      <c r="H175" s="4" t="s">
        <v>811</v>
      </c>
      <c r="I175" s="4" t="s">
        <v>186</v>
      </c>
    </row>
    <row r="176" spans="1:12">
      <c r="A176" s="3" t="s">
        <v>59</v>
      </c>
      <c r="B176" s="3">
        <v>0.93600000000000005</v>
      </c>
      <c r="C176" s="3">
        <v>4.5499999999999999E-2</v>
      </c>
      <c r="D176" s="2">
        <f t="shared" si="2"/>
        <v>3</v>
      </c>
      <c r="E176" s="3" t="s">
        <v>177</v>
      </c>
      <c r="F176" s="4" t="s">
        <v>184</v>
      </c>
      <c r="G176" s="4" t="s">
        <v>683</v>
      </c>
    </row>
    <row r="177" spans="1:12">
      <c r="A177" s="3" t="s">
        <v>89</v>
      </c>
      <c r="B177" s="3">
        <v>0.92800000000000005</v>
      </c>
      <c r="C177" s="3">
        <v>3.85E-2</v>
      </c>
      <c r="D177" s="2">
        <f t="shared" si="2"/>
        <v>4</v>
      </c>
      <c r="E177" s="3" t="s">
        <v>723</v>
      </c>
      <c r="F177" s="4" t="s">
        <v>184</v>
      </c>
      <c r="G177" s="4" t="s">
        <v>683</v>
      </c>
      <c r="H177" s="4" t="s">
        <v>186</v>
      </c>
    </row>
    <row r="178" spans="1:12">
      <c r="A178" s="3" t="s">
        <v>326</v>
      </c>
      <c r="B178" s="3">
        <v>0.92800000000000005</v>
      </c>
      <c r="C178" s="3">
        <v>3.85E-2</v>
      </c>
      <c r="D178" s="2">
        <f t="shared" si="2"/>
        <v>4</v>
      </c>
      <c r="E178" s="3" t="s">
        <v>708</v>
      </c>
      <c r="F178" s="4" t="s">
        <v>812</v>
      </c>
      <c r="G178" s="4" t="s">
        <v>683</v>
      </c>
      <c r="H178" s="4" t="s">
        <v>186</v>
      </c>
    </row>
    <row r="179" spans="1:12">
      <c r="A179" s="3" t="s">
        <v>813</v>
      </c>
      <c r="B179" s="3">
        <v>0.92400000000000004</v>
      </c>
      <c r="C179" s="3">
        <v>0.14299999999999999</v>
      </c>
      <c r="D179" s="2">
        <f t="shared" si="2"/>
        <v>1</v>
      </c>
      <c r="E179" s="3" t="s">
        <v>761</v>
      </c>
    </row>
    <row r="180" spans="1:12">
      <c r="A180" s="3" t="s">
        <v>814</v>
      </c>
      <c r="B180" s="3">
        <v>0.92400000000000004</v>
      </c>
      <c r="C180" s="3">
        <v>0.14299999999999999</v>
      </c>
      <c r="D180" s="2">
        <f t="shared" si="2"/>
        <v>1</v>
      </c>
      <c r="E180" s="3" t="s">
        <v>712</v>
      </c>
    </row>
    <row r="181" spans="1:12">
      <c r="A181" s="3" t="s">
        <v>815</v>
      </c>
      <c r="B181" s="3">
        <v>0.92400000000000004</v>
      </c>
      <c r="C181" s="3">
        <v>0.14299999999999999</v>
      </c>
      <c r="D181" s="2">
        <f t="shared" si="2"/>
        <v>1</v>
      </c>
      <c r="E181" s="3" t="s">
        <v>816</v>
      </c>
    </row>
    <row r="182" spans="1:12">
      <c r="A182" s="3" t="s">
        <v>337</v>
      </c>
      <c r="B182" s="3">
        <v>0.88600000000000001</v>
      </c>
      <c r="C182" s="3">
        <v>3.6999999999999998E-2</v>
      </c>
      <c r="D182" s="2">
        <f t="shared" si="2"/>
        <v>4</v>
      </c>
      <c r="E182" s="3" t="s">
        <v>712</v>
      </c>
      <c r="F182" s="4" t="s">
        <v>184</v>
      </c>
      <c r="G182" s="4" t="s">
        <v>683</v>
      </c>
      <c r="H182" s="4" t="s">
        <v>186</v>
      </c>
    </row>
    <row r="183" spans="1:12">
      <c r="A183" s="3" t="s">
        <v>157</v>
      </c>
      <c r="B183" s="3">
        <v>0.879</v>
      </c>
      <c r="C183" s="3">
        <v>2.87E-2</v>
      </c>
      <c r="D183" s="2">
        <f t="shared" si="2"/>
        <v>8</v>
      </c>
      <c r="E183" s="3" t="s">
        <v>172</v>
      </c>
      <c r="F183" s="4" t="s">
        <v>671</v>
      </c>
      <c r="G183" s="4" t="s">
        <v>700</v>
      </c>
      <c r="H183" s="4" t="s">
        <v>675</v>
      </c>
      <c r="I183" s="4" t="s">
        <v>759</v>
      </c>
      <c r="J183" s="4" t="s">
        <v>184</v>
      </c>
      <c r="K183" s="4" t="s">
        <v>683</v>
      </c>
      <c r="L183" s="4" t="s">
        <v>186</v>
      </c>
    </row>
    <row r="184" spans="1:12">
      <c r="A184" s="3" t="s">
        <v>424</v>
      </c>
      <c r="B184" s="3">
        <v>0.879</v>
      </c>
      <c r="C184" s="3">
        <v>4.2900000000000001E-2</v>
      </c>
      <c r="D184" s="2">
        <f t="shared" si="2"/>
        <v>3</v>
      </c>
      <c r="E184" s="3" t="s">
        <v>671</v>
      </c>
      <c r="F184" s="4" t="s">
        <v>688</v>
      </c>
      <c r="G184" s="4" t="s">
        <v>186</v>
      </c>
    </row>
    <row r="185" spans="1:12">
      <c r="A185" s="3" t="s">
        <v>431</v>
      </c>
      <c r="B185" s="3">
        <v>0.87</v>
      </c>
      <c r="C185" s="3">
        <v>0.125</v>
      </c>
      <c r="D185" s="2">
        <f t="shared" si="2"/>
        <v>1</v>
      </c>
      <c r="E185" s="3" t="s">
        <v>392</v>
      </c>
    </row>
    <row r="186" spans="1:12">
      <c r="A186" s="3" t="s">
        <v>817</v>
      </c>
      <c r="B186" s="3">
        <v>0.87</v>
      </c>
      <c r="C186" s="3">
        <v>0.125</v>
      </c>
      <c r="D186" s="2">
        <f t="shared" si="2"/>
        <v>1</v>
      </c>
      <c r="E186" s="3" t="s">
        <v>783</v>
      </c>
    </row>
    <row r="187" spans="1:12">
      <c r="A187" s="3" t="s">
        <v>430</v>
      </c>
      <c r="B187" s="3">
        <v>0.86299999999999999</v>
      </c>
      <c r="C187" s="3">
        <v>3.3099999999999997E-2</v>
      </c>
      <c r="D187" s="2">
        <f t="shared" si="2"/>
        <v>5</v>
      </c>
      <c r="E187" s="3" t="s">
        <v>715</v>
      </c>
      <c r="F187" s="4" t="s">
        <v>716</v>
      </c>
      <c r="G187" s="4" t="s">
        <v>687</v>
      </c>
      <c r="H187" s="4" t="s">
        <v>675</v>
      </c>
      <c r="I187" s="4" t="s">
        <v>177</v>
      </c>
    </row>
    <row r="188" spans="1:12">
      <c r="A188" s="3" t="s">
        <v>272</v>
      </c>
      <c r="B188" s="3">
        <v>0.85399999999999998</v>
      </c>
      <c r="C188" s="3">
        <v>3.0800000000000001E-2</v>
      </c>
      <c r="D188" s="2">
        <f t="shared" si="2"/>
        <v>6</v>
      </c>
      <c r="E188" s="3" t="s">
        <v>685</v>
      </c>
      <c r="F188" s="4" t="s">
        <v>274</v>
      </c>
      <c r="G188" s="4" t="s">
        <v>700</v>
      </c>
      <c r="H188" s="4" t="s">
        <v>177</v>
      </c>
      <c r="I188" s="4" t="s">
        <v>693</v>
      </c>
      <c r="J188" s="4" t="s">
        <v>186</v>
      </c>
    </row>
    <row r="189" spans="1:12">
      <c r="A189" s="3" t="s">
        <v>636</v>
      </c>
      <c r="B189" s="3">
        <v>0.83299999999999996</v>
      </c>
      <c r="C189" s="3">
        <v>2.8899999999999999E-2</v>
      </c>
      <c r="D189" s="2">
        <f t="shared" si="2"/>
        <v>7</v>
      </c>
      <c r="E189" s="3" t="s">
        <v>189</v>
      </c>
      <c r="F189" s="4" t="s">
        <v>679</v>
      </c>
      <c r="G189" s="4" t="s">
        <v>172</v>
      </c>
      <c r="H189" s="4" t="s">
        <v>712</v>
      </c>
      <c r="I189" s="4" t="s">
        <v>745</v>
      </c>
      <c r="J189" s="4" t="s">
        <v>818</v>
      </c>
      <c r="K189" s="4" t="s">
        <v>819</v>
      </c>
    </row>
    <row r="190" spans="1:12">
      <c r="A190" s="3" t="s">
        <v>158</v>
      </c>
      <c r="B190" s="3">
        <v>0.82399999999999995</v>
      </c>
      <c r="C190" s="3">
        <v>3.0200000000000001E-2</v>
      </c>
      <c r="D190" s="2">
        <f t="shared" si="2"/>
        <v>6</v>
      </c>
      <c r="E190" s="3" t="s">
        <v>675</v>
      </c>
      <c r="F190" s="4" t="s">
        <v>177</v>
      </c>
      <c r="G190" s="4" t="s">
        <v>693</v>
      </c>
      <c r="H190" s="4" t="s">
        <v>688</v>
      </c>
      <c r="I190" s="4" t="s">
        <v>301</v>
      </c>
      <c r="J190" s="4" t="s">
        <v>186</v>
      </c>
    </row>
    <row r="191" spans="1:12">
      <c r="A191" s="3" t="s">
        <v>445</v>
      </c>
      <c r="B191" s="3">
        <v>0.82099999999999995</v>
      </c>
      <c r="C191" s="3">
        <v>0.111</v>
      </c>
      <c r="D191" s="2">
        <f t="shared" si="2"/>
        <v>1</v>
      </c>
      <c r="E191" s="3" t="s">
        <v>392</v>
      </c>
    </row>
    <row r="192" spans="1:12">
      <c r="A192" s="3" t="s">
        <v>511</v>
      </c>
      <c r="B192" s="3">
        <v>0.81499999999999995</v>
      </c>
      <c r="C192" s="3">
        <v>3.1800000000000002E-2</v>
      </c>
      <c r="D192" s="2">
        <f t="shared" si="2"/>
        <v>5</v>
      </c>
      <c r="E192" s="3" t="s">
        <v>685</v>
      </c>
      <c r="F192" s="4" t="s">
        <v>671</v>
      </c>
      <c r="G192" s="4" t="s">
        <v>716</v>
      </c>
      <c r="H192" s="4" t="s">
        <v>186</v>
      </c>
      <c r="I192" s="4" t="s">
        <v>197</v>
      </c>
    </row>
    <row r="193" spans="1:11">
      <c r="A193" s="3" t="s">
        <v>532</v>
      </c>
      <c r="B193" s="3">
        <v>0.78800000000000003</v>
      </c>
      <c r="C193" s="3">
        <v>3.39E-2</v>
      </c>
      <c r="D193" s="2">
        <f t="shared" si="2"/>
        <v>4</v>
      </c>
      <c r="E193" s="3" t="s">
        <v>687</v>
      </c>
      <c r="F193" s="4" t="s">
        <v>676</v>
      </c>
      <c r="G193" s="4" t="s">
        <v>688</v>
      </c>
      <c r="H193" s="4" t="s">
        <v>186</v>
      </c>
    </row>
    <row r="194" spans="1:11">
      <c r="A194" s="3" t="s">
        <v>449</v>
      </c>
      <c r="B194" s="3">
        <v>0.78800000000000003</v>
      </c>
      <c r="C194" s="3">
        <v>3.39E-2</v>
      </c>
      <c r="D194" s="2">
        <f t="shared" si="2"/>
        <v>4</v>
      </c>
      <c r="E194" s="3" t="s">
        <v>172</v>
      </c>
      <c r="F194" s="4" t="s">
        <v>191</v>
      </c>
      <c r="G194" s="4" t="s">
        <v>177</v>
      </c>
      <c r="H194" s="4" t="s">
        <v>759</v>
      </c>
    </row>
    <row r="195" spans="1:11">
      <c r="A195" s="3" t="s">
        <v>346</v>
      </c>
      <c r="B195" s="3">
        <v>0.78300000000000003</v>
      </c>
      <c r="C195" s="3">
        <v>3.85E-2</v>
      </c>
      <c r="D195" s="2">
        <f t="shared" si="2"/>
        <v>3</v>
      </c>
      <c r="E195" s="3" t="s">
        <v>197</v>
      </c>
      <c r="F195" s="4" t="s">
        <v>200</v>
      </c>
      <c r="G195" s="4" t="s">
        <v>677</v>
      </c>
    </row>
    <row r="196" spans="1:11">
      <c r="A196" s="3" t="s">
        <v>820</v>
      </c>
      <c r="B196" s="3">
        <v>0.78</v>
      </c>
      <c r="C196" s="3">
        <v>0.1</v>
      </c>
      <c r="D196" s="2">
        <f t="shared" ref="D196:D259" si="3">COUNTIF(E196:XFD196,"*")</f>
        <v>1</v>
      </c>
      <c r="E196" s="3" t="s">
        <v>821</v>
      </c>
    </row>
    <row r="197" spans="1:11">
      <c r="A197" s="3" t="s">
        <v>568</v>
      </c>
      <c r="B197" s="3">
        <v>0.77</v>
      </c>
      <c r="C197" s="3">
        <v>2.7799999999999998E-2</v>
      </c>
      <c r="D197" s="2">
        <f t="shared" si="3"/>
        <v>7</v>
      </c>
      <c r="E197" s="3" t="s">
        <v>685</v>
      </c>
      <c r="F197" s="4" t="s">
        <v>671</v>
      </c>
      <c r="G197" s="4" t="s">
        <v>674</v>
      </c>
      <c r="H197" s="4" t="s">
        <v>675</v>
      </c>
      <c r="I197" s="4" t="s">
        <v>177</v>
      </c>
      <c r="J197" s="4" t="s">
        <v>676</v>
      </c>
      <c r="K197" s="4" t="s">
        <v>186</v>
      </c>
    </row>
    <row r="198" spans="1:11">
      <c r="A198" s="3" t="s">
        <v>159</v>
      </c>
      <c r="B198" s="3">
        <v>0.77</v>
      </c>
      <c r="C198" s="3">
        <v>3.7999999999999999E-2</v>
      </c>
      <c r="D198" s="2">
        <f t="shared" si="3"/>
        <v>3</v>
      </c>
      <c r="E198" s="3" t="s">
        <v>184</v>
      </c>
      <c r="F198" s="4" t="s">
        <v>683</v>
      </c>
      <c r="G198" s="4" t="s">
        <v>186</v>
      </c>
    </row>
    <row r="199" spans="1:11">
      <c r="A199" s="3" t="s">
        <v>361</v>
      </c>
      <c r="B199" s="3">
        <v>0.77</v>
      </c>
      <c r="C199" s="3">
        <v>3.3300000000000003E-2</v>
      </c>
      <c r="D199" s="2">
        <f t="shared" si="3"/>
        <v>4</v>
      </c>
      <c r="E199" s="3" t="s">
        <v>682</v>
      </c>
      <c r="F199" s="4" t="s">
        <v>186</v>
      </c>
      <c r="G199" s="4" t="s">
        <v>200</v>
      </c>
      <c r="H199" s="4" t="s">
        <v>677</v>
      </c>
    </row>
    <row r="200" spans="1:11">
      <c r="A200" s="3" t="s">
        <v>92</v>
      </c>
      <c r="B200" s="3">
        <v>0.77</v>
      </c>
      <c r="C200" s="3">
        <v>3.7999999999999999E-2</v>
      </c>
      <c r="D200" s="2">
        <f t="shared" si="3"/>
        <v>3</v>
      </c>
      <c r="E200" s="3" t="s">
        <v>189</v>
      </c>
      <c r="F200" s="4" t="s">
        <v>186</v>
      </c>
      <c r="G200" s="4" t="s">
        <v>197</v>
      </c>
    </row>
    <row r="201" spans="1:11">
      <c r="A201" s="3" t="s">
        <v>111</v>
      </c>
      <c r="B201" s="3">
        <v>0.752</v>
      </c>
      <c r="C201" s="3">
        <v>3.2800000000000003E-2</v>
      </c>
      <c r="D201" s="2">
        <f t="shared" si="3"/>
        <v>4</v>
      </c>
      <c r="E201" s="3" t="s">
        <v>184</v>
      </c>
      <c r="F201" s="4" t="s">
        <v>683</v>
      </c>
      <c r="G201" s="4" t="s">
        <v>688</v>
      </c>
      <c r="H201" s="4" t="s">
        <v>186</v>
      </c>
    </row>
    <row r="202" spans="1:11">
      <c r="A202" s="3" t="s">
        <v>79</v>
      </c>
      <c r="B202" s="3">
        <v>0.74199999999999999</v>
      </c>
      <c r="C202" s="3">
        <v>3.2500000000000001E-2</v>
      </c>
      <c r="D202" s="2">
        <f t="shared" si="3"/>
        <v>4</v>
      </c>
      <c r="E202" s="3" t="s">
        <v>671</v>
      </c>
      <c r="F202" s="4" t="s">
        <v>675</v>
      </c>
      <c r="G202" s="4" t="s">
        <v>177</v>
      </c>
      <c r="H202" s="4" t="s">
        <v>688</v>
      </c>
    </row>
    <row r="203" spans="1:11">
      <c r="A203" s="3" t="s">
        <v>384</v>
      </c>
      <c r="B203" s="3">
        <v>0.74199999999999999</v>
      </c>
      <c r="C203" s="3">
        <v>2.8400000000000002E-2</v>
      </c>
      <c r="D203" s="2">
        <f t="shared" si="3"/>
        <v>6</v>
      </c>
      <c r="E203" s="3" t="s">
        <v>709</v>
      </c>
      <c r="F203" s="4" t="s">
        <v>184</v>
      </c>
      <c r="G203" s="4" t="s">
        <v>683</v>
      </c>
      <c r="H203" s="4" t="s">
        <v>186</v>
      </c>
      <c r="I203" s="4" t="s">
        <v>689</v>
      </c>
      <c r="J203" s="4" t="s">
        <v>690</v>
      </c>
    </row>
    <row r="204" spans="1:11">
      <c r="A204" s="3" t="s">
        <v>464</v>
      </c>
      <c r="B204" s="3">
        <v>0.74199999999999999</v>
      </c>
      <c r="C204" s="3">
        <v>9.0899999999999995E-2</v>
      </c>
      <c r="D204" s="2">
        <f t="shared" si="3"/>
        <v>1</v>
      </c>
      <c r="E204" s="3" t="s">
        <v>427</v>
      </c>
    </row>
    <row r="205" spans="1:11">
      <c r="A205" s="3" t="s">
        <v>822</v>
      </c>
      <c r="B205" s="3">
        <v>0.74199999999999999</v>
      </c>
      <c r="C205" s="3">
        <v>9.0899999999999995E-2</v>
      </c>
      <c r="D205" s="2">
        <f t="shared" si="3"/>
        <v>1</v>
      </c>
      <c r="E205" s="3" t="s">
        <v>804</v>
      </c>
    </row>
    <row r="206" spans="1:11">
      <c r="A206" s="3" t="s">
        <v>823</v>
      </c>
      <c r="B206" s="3">
        <v>0.74199999999999999</v>
      </c>
      <c r="C206" s="3">
        <v>9.0899999999999995E-2</v>
      </c>
      <c r="D206" s="2">
        <f t="shared" si="3"/>
        <v>1</v>
      </c>
      <c r="E206" s="3" t="s">
        <v>808</v>
      </c>
    </row>
    <row r="207" spans="1:11">
      <c r="A207" s="3" t="s">
        <v>119</v>
      </c>
      <c r="B207" s="3">
        <v>0.73799999999999999</v>
      </c>
      <c r="C207" s="3">
        <v>2.9899999999999999E-2</v>
      </c>
      <c r="D207" s="2">
        <f t="shared" si="3"/>
        <v>5</v>
      </c>
      <c r="E207" s="3" t="s">
        <v>675</v>
      </c>
      <c r="F207" s="4" t="s">
        <v>177</v>
      </c>
      <c r="G207" s="4" t="s">
        <v>186</v>
      </c>
      <c r="H207" s="4" t="s">
        <v>689</v>
      </c>
      <c r="I207" s="4" t="s">
        <v>690</v>
      </c>
    </row>
    <row r="208" spans="1:11">
      <c r="A208" s="3" t="s">
        <v>360</v>
      </c>
      <c r="B208" s="3">
        <v>0.73799999999999999</v>
      </c>
      <c r="C208" s="3">
        <v>3.6600000000000001E-2</v>
      </c>
      <c r="D208" s="2">
        <f t="shared" si="3"/>
        <v>3</v>
      </c>
      <c r="E208" s="3" t="s">
        <v>177</v>
      </c>
      <c r="F208" s="4" t="s">
        <v>759</v>
      </c>
      <c r="G208" s="4" t="s">
        <v>186</v>
      </c>
    </row>
    <row r="209" spans="1:14">
      <c r="A209" s="3" t="s">
        <v>291</v>
      </c>
      <c r="B209" s="3">
        <v>0.73799999999999999</v>
      </c>
      <c r="C209" s="3">
        <v>3.6600000000000001E-2</v>
      </c>
      <c r="D209" s="2">
        <f t="shared" si="3"/>
        <v>3</v>
      </c>
      <c r="E209" s="3" t="s">
        <v>679</v>
      </c>
      <c r="F209" s="4" t="s">
        <v>762</v>
      </c>
      <c r="G209" s="4" t="s">
        <v>186</v>
      </c>
    </row>
    <row r="210" spans="1:14">
      <c r="A210" s="3" t="s">
        <v>466</v>
      </c>
      <c r="B210" s="3">
        <v>0.72799999999999998</v>
      </c>
      <c r="C210" s="3">
        <v>4.5499999999999999E-2</v>
      </c>
      <c r="D210" s="2">
        <f t="shared" si="3"/>
        <v>2</v>
      </c>
      <c r="E210" s="3" t="s">
        <v>675</v>
      </c>
      <c r="F210" s="4" t="s">
        <v>177</v>
      </c>
    </row>
    <row r="211" spans="1:14">
      <c r="A211" s="3" t="s">
        <v>94</v>
      </c>
      <c r="B211" s="3">
        <v>0.72399999999999998</v>
      </c>
      <c r="C211" s="3">
        <v>2.9600000000000001E-2</v>
      </c>
      <c r="D211" s="2">
        <f t="shared" si="3"/>
        <v>5</v>
      </c>
      <c r="E211" s="3" t="s">
        <v>189</v>
      </c>
      <c r="F211" s="4" t="s">
        <v>241</v>
      </c>
      <c r="G211" s="4" t="s">
        <v>699</v>
      </c>
      <c r="H211" s="4" t="s">
        <v>184</v>
      </c>
      <c r="I211" s="4" t="s">
        <v>683</v>
      </c>
    </row>
    <row r="212" spans="1:14">
      <c r="A212" s="3" t="s">
        <v>103</v>
      </c>
      <c r="B212" s="3">
        <v>0.72399999999999998</v>
      </c>
      <c r="C212" s="3">
        <v>2.8000000000000001E-2</v>
      </c>
      <c r="D212" s="2">
        <f t="shared" si="3"/>
        <v>6</v>
      </c>
      <c r="E212" s="3" t="s">
        <v>172</v>
      </c>
      <c r="F212" s="4" t="s">
        <v>710</v>
      </c>
      <c r="G212" s="4" t="s">
        <v>687</v>
      </c>
      <c r="H212" s="4" t="s">
        <v>759</v>
      </c>
      <c r="I212" s="4" t="s">
        <v>688</v>
      </c>
      <c r="J212" s="4" t="s">
        <v>186</v>
      </c>
    </row>
    <row r="213" spans="1:14">
      <c r="A213" s="3" t="s">
        <v>362</v>
      </c>
      <c r="B213" s="3">
        <v>0.71699999999999997</v>
      </c>
      <c r="C213" s="3">
        <v>3.5700000000000003E-2</v>
      </c>
      <c r="D213" s="2">
        <f t="shared" si="3"/>
        <v>3</v>
      </c>
      <c r="E213" s="3" t="s">
        <v>186</v>
      </c>
      <c r="F213" s="4" t="s">
        <v>824</v>
      </c>
      <c r="G213" s="4" t="s">
        <v>197</v>
      </c>
    </row>
    <row r="214" spans="1:14">
      <c r="A214" s="3" t="s">
        <v>539</v>
      </c>
      <c r="B214" s="3">
        <v>0.71</v>
      </c>
      <c r="C214" s="3">
        <v>2.92E-2</v>
      </c>
      <c r="D214" s="2">
        <f t="shared" si="3"/>
        <v>5</v>
      </c>
      <c r="E214" s="3" t="s">
        <v>670</v>
      </c>
      <c r="F214" s="4" t="s">
        <v>274</v>
      </c>
      <c r="G214" s="4" t="s">
        <v>812</v>
      </c>
      <c r="H214" s="4" t="s">
        <v>825</v>
      </c>
      <c r="I214" s="4" t="s">
        <v>722</v>
      </c>
    </row>
    <row r="215" spans="1:14">
      <c r="A215" s="3" t="s">
        <v>113</v>
      </c>
      <c r="B215" s="3">
        <v>0.71</v>
      </c>
      <c r="C215" s="3">
        <v>3.15E-2</v>
      </c>
      <c r="D215" s="2">
        <f t="shared" si="3"/>
        <v>4</v>
      </c>
      <c r="E215" s="3" t="s">
        <v>693</v>
      </c>
      <c r="F215" s="4" t="s">
        <v>184</v>
      </c>
      <c r="G215" s="4" t="s">
        <v>683</v>
      </c>
      <c r="H215" s="4" t="s">
        <v>186</v>
      </c>
    </row>
    <row r="216" spans="1:14">
      <c r="A216" s="3" t="s">
        <v>95</v>
      </c>
      <c r="B216" s="3">
        <v>0.70599999999999996</v>
      </c>
      <c r="C216" s="3">
        <v>2.46E-2</v>
      </c>
      <c r="D216" s="2">
        <f t="shared" si="3"/>
        <v>10</v>
      </c>
      <c r="E216" s="3" t="s">
        <v>189</v>
      </c>
      <c r="F216" s="4" t="s">
        <v>679</v>
      </c>
      <c r="G216" s="4" t="s">
        <v>172</v>
      </c>
      <c r="H216" s="4" t="s">
        <v>671</v>
      </c>
      <c r="I216" s="4" t="s">
        <v>800</v>
      </c>
      <c r="J216" s="4" t="s">
        <v>202</v>
      </c>
      <c r="K216" s="4" t="s">
        <v>693</v>
      </c>
      <c r="L216" s="4" t="s">
        <v>184</v>
      </c>
      <c r="M216" s="4" t="s">
        <v>683</v>
      </c>
      <c r="N216" s="4" t="s">
        <v>186</v>
      </c>
    </row>
    <row r="217" spans="1:14">
      <c r="A217" s="3" t="s">
        <v>87</v>
      </c>
      <c r="B217" s="3">
        <v>0.69699999999999995</v>
      </c>
      <c r="C217" s="3">
        <v>3.49E-2</v>
      </c>
      <c r="D217" s="2">
        <f t="shared" si="3"/>
        <v>3</v>
      </c>
      <c r="E217" s="3" t="s">
        <v>184</v>
      </c>
      <c r="F217" s="4" t="s">
        <v>683</v>
      </c>
      <c r="G217" s="4" t="s">
        <v>186</v>
      </c>
    </row>
    <row r="218" spans="1:14">
      <c r="A218" s="3" t="s">
        <v>385</v>
      </c>
      <c r="B218" s="3">
        <v>0.67800000000000005</v>
      </c>
      <c r="C218" s="3">
        <v>3.0499999999999999E-2</v>
      </c>
      <c r="D218" s="2">
        <f t="shared" si="3"/>
        <v>4</v>
      </c>
      <c r="E218" s="3" t="s">
        <v>694</v>
      </c>
      <c r="F218" s="4" t="s">
        <v>184</v>
      </c>
      <c r="G218" s="4" t="s">
        <v>683</v>
      </c>
      <c r="H218" s="4" t="s">
        <v>186</v>
      </c>
    </row>
    <row r="219" spans="1:14">
      <c r="A219" s="3" t="s">
        <v>640</v>
      </c>
      <c r="B219" s="3">
        <v>0.67800000000000005</v>
      </c>
      <c r="C219" s="3">
        <v>3.0499999999999999E-2</v>
      </c>
      <c r="D219" s="2">
        <f t="shared" si="3"/>
        <v>4</v>
      </c>
      <c r="E219" s="3" t="s">
        <v>700</v>
      </c>
      <c r="F219" s="4" t="s">
        <v>725</v>
      </c>
      <c r="G219" s="4" t="s">
        <v>676</v>
      </c>
      <c r="H219" s="4" t="s">
        <v>759</v>
      </c>
    </row>
    <row r="220" spans="1:14">
      <c r="A220" s="3" t="s">
        <v>826</v>
      </c>
      <c r="B220" s="3">
        <v>0.67800000000000005</v>
      </c>
      <c r="C220" s="3">
        <v>7.6899999999999996E-2</v>
      </c>
      <c r="D220" s="2">
        <f t="shared" si="3"/>
        <v>1</v>
      </c>
      <c r="E220" s="3" t="s">
        <v>827</v>
      </c>
    </row>
    <row r="221" spans="1:14">
      <c r="A221" s="3" t="s">
        <v>828</v>
      </c>
      <c r="B221" s="3">
        <v>0.67800000000000005</v>
      </c>
      <c r="C221" s="3">
        <v>7.6899999999999996E-2</v>
      </c>
      <c r="D221" s="2">
        <f t="shared" si="3"/>
        <v>1</v>
      </c>
      <c r="E221" s="3" t="s">
        <v>829</v>
      </c>
    </row>
    <row r="222" spans="1:14">
      <c r="A222" s="3" t="s">
        <v>476</v>
      </c>
      <c r="B222" s="3">
        <v>0.67800000000000005</v>
      </c>
      <c r="C222" s="3">
        <v>7.6899999999999996E-2</v>
      </c>
      <c r="D222" s="2">
        <f t="shared" si="3"/>
        <v>1</v>
      </c>
      <c r="E222" s="3" t="s">
        <v>827</v>
      </c>
    </row>
    <row r="223" spans="1:14">
      <c r="A223" s="3" t="s">
        <v>830</v>
      </c>
      <c r="B223" s="3">
        <v>0.65800000000000003</v>
      </c>
      <c r="C223" s="3">
        <v>4.0800000000000003E-2</v>
      </c>
      <c r="D223" s="2">
        <f t="shared" si="3"/>
        <v>2</v>
      </c>
      <c r="E223" s="3" t="s">
        <v>831</v>
      </c>
      <c r="F223" s="4" t="s">
        <v>832</v>
      </c>
    </row>
    <row r="224" spans="1:14">
      <c r="A224" s="3" t="s">
        <v>553</v>
      </c>
      <c r="B224" s="3">
        <v>0.65800000000000003</v>
      </c>
      <c r="C224" s="3">
        <v>2.7900000000000001E-2</v>
      </c>
      <c r="D224" s="2">
        <f t="shared" si="3"/>
        <v>5</v>
      </c>
      <c r="E224" s="3" t="s">
        <v>833</v>
      </c>
      <c r="F224" s="4" t="s">
        <v>783</v>
      </c>
      <c r="G224" s="4" t="s">
        <v>436</v>
      </c>
      <c r="H224" s="4" t="s">
        <v>764</v>
      </c>
      <c r="I224" s="4" t="s">
        <v>834</v>
      </c>
    </row>
    <row r="225" spans="1:17">
      <c r="A225" s="3" t="s">
        <v>554</v>
      </c>
      <c r="B225" s="3">
        <v>0.65800000000000003</v>
      </c>
      <c r="C225" s="3">
        <v>2.7900000000000001E-2</v>
      </c>
      <c r="D225" s="2">
        <f t="shared" si="3"/>
        <v>5</v>
      </c>
      <c r="E225" s="3" t="s">
        <v>833</v>
      </c>
      <c r="F225" s="4" t="s">
        <v>783</v>
      </c>
      <c r="G225" s="4" t="s">
        <v>436</v>
      </c>
      <c r="H225" s="4" t="s">
        <v>764</v>
      </c>
      <c r="I225" s="4" t="s">
        <v>834</v>
      </c>
    </row>
    <row r="226" spans="1:17">
      <c r="A226" s="3" t="s">
        <v>298</v>
      </c>
      <c r="B226" s="3">
        <v>0.65</v>
      </c>
      <c r="C226" s="3">
        <v>7.1400000000000005E-2</v>
      </c>
      <c r="D226" s="2">
        <f t="shared" si="3"/>
        <v>1</v>
      </c>
      <c r="E226" s="3" t="s">
        <v>299</v>
      </c>
    </row>
    <row r="227" spans="1:17">
      <c r="A227" s="3" t="s">
        <v>835</v>
      </c>
      <c r="B227" s="3">
        <v>0.65</v>
      </c>
      <c r="C227" s="3">
        <v>7.1400000000000005E-2</v>
      </c>
      <c r="D227" s="2">
        <f t="shared" si="3"/>
        <v>1</v>
      </c>
      <c r="E227" s="3" t="s">
        <v>827</v>
      </c>
    </row>
    <row r="228" spans="1:17">
      <c r="A228" s="3" t="s">
        <v>479</v>
      </c>
      <c r="B228" s="3">
        <v>0.65</v>
      </c>
      <c r="C228" s="3">
        <v>7.1400000000000005E-2</v>
      </c>
      <c r="D228" s="2">
        <f t="shared" si="3"/>
        <v>1</v>
      </c>
      <c r="E228" s="3" t="s">
        <v>427</v>
      </c>
    </row>
    <row r="229" spans="1:17">
      <c r="A229" s="3" t="s">
        <v>400</v>
      </c>
      <c r="B229" s="3">
        <v>0.64800000000000002</v>
      </c>
      <c r="C229" s="3">
        <v>2.9600000000000001E-2</v>
      </c>
      <c r="D229" s="2">
        <f t="shared" si="3"/>
        <v>4</v>
      </c>
      <c r="E229" s="3" t="s">
        <v>759</v>
      </c>
      <c r="F229" s="4" t="s">
        <v>184</v>
      </c>
      <c r="G229" s="4" t="s">
        <v>683</v>
      </c>
      <c r="H229" s="4" t="s">
        <v>186</v>
      </c>
    </row>
    <row r="230" spans="1:17">
      <c r="A230" s="3" t="s">
        <v>107</v>
      </c>
      <c r="B230" s="3">
        <v>0.64400000000000002</v>
      </c>
      <c r="C230" s="3">
        <v>2.76E-2</v>
      </c>
      <c r="D230" s="2">
        <f t="shared" si="3"/>
        <v>5</v>
      </c>
      <c r="E230" s="3" t="s">
        <v>172</v>
      </c>
      <c r="F230" s="4" t="s">
        <v>785</v>
      </c>
      <c r="G230" s="4" t="s">
        <v>693</v>
      </c>
      <c r="H230" s="4" t="s">
        <v>184</v>
      </c>
      <c r="I230" s="4" t="s">
        <v>683</v>
      </c>
    </row>
    <row r="231" spans="1:17">
      <c r="A231" s="3" t="s">
        <v>836</v>
      </c>
      <c r="B231" s="3">
        <v>0.64400000000000002</v>
      </c>
      <c r="C231" s="3">
        <v>0.04</v>
      </c>
      <c r="D231" s="2">
        <f t="shared" si="3"/>
        <v>2</v>
      </c>
      <c r="E231" s="3" t="s">
        <v>698</v>
      </c>
      <c r="F231" s="4" t="s">
        <v>679</v>
      </c>
    </row>
    <row r="232" spans="1:17">
      <c r="A232" s="3" t="s">
        <v>478</v>
      </c>
      <c r="B232" s="3">
        <v>0.64400000000000002</v>
      </c>
      <c r="C232" s="3">
        <v>0.04</v>
      </c>
      <c r="D232" s="2">
        <f t="shared" si="3"/>
        <v>2</v>
      </c>
      <c r="E232" s="3" t="s">
        <v>685</v>
      </c>
      <c r="F232" s="4" t="s">
        <v>197</v>
      </c>
    </row>
    <row r="233" spans="1:17">
      <c r="A233" s="3" t="s">
        <v>480</v>
      </c>
      <c r="B233" s="3">
        <v>0.63300000000000001</v>
      </c>
      <c r="C233" s="3">
        <v>3.9199999999999999E-2</v>
      </c>
      <c r="D233" s="2">
        <f t="shared" si="3"/>
        <v>2</v>
      </c>
      <c r="E233" s="3" t="s">
        <v>670</v>
      </c>
      <c r="F233" s="4" t="s">
        <v>708</v>
      </c>
    </row>
    <row r="234" spans="1:17">
      <c r="A234" s="3" t="s">
        <v>837</v>
      </c>
      <c r="B234" s="3">
        <v>0.623</v>
      </c>
      <c r="C234" s="3">
        <v>6.6699999999999995E-2</v>
      </c>
      <c r="D234" s="2">
        <f t="shared" si="3"/>
        <v>1</v>
      </c>
      <c r="E234" s="3" t="s">
        <v>829</v>
      </c>
    </row>
    <row r="235" spans="1:17">
      <c r="A235" s="3" t="s">
        <v>389</v>
      </c>
      <c r="B235" s="3">
        <v>0.622</v>
      </c>
      <c r="C235" s="3">
        <v>3.1899999999999998E-2</v>
      </c>
      <c r="D235" s="2">
        <f t="shared" si="3"/>
        <v>3</v>
      </c>
      <c r="E235" s="3" t="s">
        <v>709</v>
      </c>
      <c r="F235" s="4" t="s">
        <v>184</v>
      </c>
      <c r="G235" s="4" t="s">
        <v>683</v>
      </c>
    </row>
    <row r="236" spans="1:17">
      <c r="A236" s="3" t="s">
        <v>481</v>
      </c>
      <c r="B236" s="3">
        <v>0.60899999999999999</v>
      </c>
      <c r="C236" s="3">
        <v>2.5600000000000001E-2</v>
      </c>
      <c r="D236" s="2">
        <f t="shared" si="3"/>
        <v>6</v>
      </c>
      <c r="E236" s="3" t="s">
        <v>833</v>
      </c>
      <c r="F236" s="4" t="s">
        <v>783</v>
      </c>
      <c r="G236" s="4" t="s">
        <v>436</v>
      </c>
      <c r="H236" s="4" t="s">
        <v>693</v>
      </c>
      <c r="I236" s="4" t="s">
        <v>764</v>
      </c>
      <c r="J236" s="4" t="s">
        <v>834</v>
      </c>
    </row>
    <row r="237" spans="1:17">
      <c r="A237" s="3" t="s">
        <v>305</v>
      </c>
      <c r="B237" s="3">
        <v>0.60599999999999998</v>
      </c>
      <c r="C237" s="3">
        <v>2.24E-2</v>
      </c>
      <c r="D237" s="2">
        <f t="shared" si="3"/>
        <v>13</v>
      </c>
      <c r="E237" s="3" t="s">
        <v>698</v>
      </c>
      <c r="F237" s="4" t="s">
        <v>679</v>
      </c>
      <c r="G237" s="4" t="s">
        <v>671</v>
      </c>
      <c r="H237" s="4" t="s">
        <v>699</v>
      </c>
      <c r="I237" s="4" t="s">
        <v>243</v>
      </c>
      <c r="J237" s="4" t="s">
        <v>220</v>
      </c>
      <c r="K237" s="4" t="s">
        <v>706</v>
      </c>
      <c r="L237" s="4" t="s">
        <v>694</v>
      </c>
      <c r="M237" s="4" t="s">
        <v>254</v>
      </c>
      <c r="N237" s="4" t="s">
        <v>745</v>
      </c>
      <c r="O237" s="4" t="s">
        <v>759</v>
      </c>
      <c r="P237" s="4" t="s">
        <v>186</v>
      </c>
      <c r="Q237" s="4" t="s">
        <v>307</v>
      </c>
    </row>
    <row r="238" spans="1:17">
      <c r="A238" s="3" t="s">
        <v>118</v>
      </c>
      <c r="B238" s="3">
        <v>0.60599999999999998</v>
      </c>
      <c r="C238" s="3">
        <v>2.8400000000000002E-2</v>
      </c>
      <c r="D238" s="2">
        <f t="shared" si="3"/>
        <v>4</v>
      </c>
      <c r="E238" s="3" t="s">
        <v>797</v>
      </c>
      <c r="F238" s="4" t="s">
        <v>184</v>
      </c>
      <c r="G238" s="4" t="s">
        <v>683</v>
      </c>
      <c r="H238" s="4" t="s">
        <v>186</v>
      </c>
    </row>
    <row r="239" spans="1:17">
      <c r="A239" s="3" t="s">
        <v>399</v>
      </c>
      <c r="B239" s="3">
        <v>0.60399999999999998</v>
      </c>
      <c r="C239" s="3">
        <v>3.1199999999999999E-2</v>
      </c>
      <c r="D239" s="2">
        <f t="shared" si="3"/>
        <v>3</v>
      </c>
      <c r="E239" s="3" t="s">
        <v>191</v>
      </c>
      <c r="F239" s="4" t="s">
        <v>177</v>
      </c>
      <c r="G239" s="4" t="s">
        <v>774</v>
      </c>
    </row>
    <row r="240" spans="1:17">
      <c r="A240" s="3" t="s">
        <v>489</v>
      </c>
      <c r="B240" s="3">
        <v>0.59899999999999998</v>
      </c>
      <c r="C240" s="3">
        <v>6.25E-2</v>
      </c>
      <c r="D240" s="2">
        <f t="shared" si="3"/>
        <v>1</v>
      </c>
      <c r="E240" s="3" t="s">
        <v>827</v>
      </c>
    </row>
    <row r="241" spans="1:9">
      <c r="A241" s="3" t="s">
        <v>98</v>
      </c>
      <c r="B241" s="3">
        <v>0.58799999999999997</v>
      </c>
      <c r="C241" s="3">
        <v>3.0599999999999999E-2</v>
      </c>
      <c r="D241" s="2">
        <f t="shared" si="3"/>
        <v>3</v>
      </c>
      <c r="E241" s="3" t="s">
        <v>177</v>
      </c>
      <c r="F241" s="4" t="s">
        <v>184</v>
      </c>
      <c r="G241" s="4" t="s">
        <v>683</v>
      </c>
    </row>
    <row r="242" spans="1:9">
      <c r="A242" s="3" t="s">
        <v>404</v>
      </c>
      <c r="B242" s="3">
        <v>0.58799999999999997</v>
      </c>
      <c r="C242" s="3">
        <v>3.0599999999999999E-2</v>
      </c>
      <c r="D242" s="2">
        <f t="shared" si="3"/>
        <v>3</v>
      </c>
      <c r="E242" s="3" t="s">
        <v>671</v>
      </c>
      <c r="F242" s="4" t="s">
        <v>693</v>
      </c>
      <c r="G242" s="4" t="s">
        <v>186</v>
      </c>
    </row>
    <row r="243" spans="1:9">
      <c r="A243" s="3" t="s">
        <v>108</v>
      </c>
      <c r="B243" s="3">
        <v>0.58499999999999996</v>
      </c>
      <c r="C243" s="3">
        <v>2.6200000000000001E-2</v>
      </c>
      <c r="D243" s="2">
        <f t="shared" si="3"/>
        <v>5</v>
      </c>
      <c r="E243" s="3" t="s">
        <v>725</v>
      </c>
      <c r="F243" s="4" t="s">
        <v>184</v>
      </c>
      <c r="G243" s="4" t="s">
        <v>683</v>
      </c>
      <c r="H243" s="4" t="s">
        <v>689</v>
      </c>
      <c r="I243" s="4" t="s">
        <v>690</v>
      </c>
    </row>
    <row r="244" spans="1:9">
      <c r="A244" s="3" t="s">
        <v>493</v>
      </c>
      <c r="B244" s="3">
        <v>0.57699999999999996</v>
      </c>
      <c r="C244" s="3">
        <v>5.8799999999999998E-2</v>
      </c>
      <c r="D244" s="2">
        <f t="shared" si="3"/>
        <v>1</v>
      </c>
      <c r="E244" s="3" t="s">
        <v>783</v>
      </c>
    </row>
    <row r="245" spans="1:9">
      <c r="A245" s="3" t="s">
        <v>495</v>
      </c>
      <c r="B245" s="3">
        <v>0.57699999999999996</v>
      </c>
      <c r="C245" s="3">
        <v>5.8799999999999998E-2</v>
      </c>
      <c r="D245" s="2">
        <f t="shared" si="3"/>
        <v>1</v>
      </c>
      <c r="E245" s="3" t="s">
        <v>783</v>
      </c>
    </row>
    <row r="246" spans="1:9">
      <c r="A246" s="3" t="s">
        <v>375</v>
      </c>
      <c r="B246" s="3">
        <v>0.57299999999999995</v>
      </c>
      <c r="C246" s="3">
        <v>3.5700000000000003E-2</v>
      </c>
      <c r="D246" s="2">
        <f t="shared" si="3"/>
        <v>2</v>
      </c>
      <c r="E246" s="3" t="s">
        <v>754</v>
      </c>
      <c r="F246" s="4" t="s">
        <v>755</v>
      </c>
    </row>
    <row r="247" spans="1:9">
      <c r="A247" s="3" t="s">
        <v>382</v>
      </c>
      <c r="B247" s="3">
        <v>0.56399999999999995</v>
      </c>
      <c r="C247" s="3">
        <v>3.5099999999999999E-2</v>
      </c>
      <c r="D247" s="2">
        <f t="shared" si="3"/>
        <v>2</v>
      </c>
      <c r="E247" s="3" t="s">
        <v>675</v>
      </c>
      <c r="F247" s="4" t="s">
        <v>177</v>
      </c>
    </row>
    <row r="248" spans="1:9">
      <c r="A248" s="3" t="s">
        <v>316</v>
      </c>
      <c r="B248" s="3">
        <v>0.56399999999999995</v>
      </c>
      <c r="C248" s="3">
        <v>2.9700000000000001E-2</v>
      </c>
      <c r="D248" s="2">
        <f t="shared" si="3"/>
        <v>3</v>
      </c>
      <c r="E248" s="3" t="s">
        <v>693</v>
      </c>
      <c r="F248" s="4" t="s">
        <v>184</v>
      </c>
      <c r="G248" s="4" t="s">
        <v>683</v>
      </c>
    </row>
    <row r="249" spans="1:9">
      <c r="A249" s="3" t="s">
        <v>106</v>
      </c>
      <c r="B249" s="3">
        <v>0.56200000000000006</v>
      </c>
      <c r="C249" s="3">
        <v>2.5600000000000001E-2</v>
      </c>
      <c r="D249" s="2">
        <f t="shared" si="3"/>
        <v>5</v>
      </c>
      <c r="E249" s="3" t="s">
        <v>759</v>
      </c>
      <c r="F249" s="4" t="s">
        <v>693</v>
      </c>
      <c r="G249" s="4" t="s">
        <v>184</v>
      </c>
      <c r="H249" s="4" t="s">
        <v>683</v>
      </c>
      <c r="I249" s="4" t="s">
        <v>186</v>
      </c>
    </row>
    <row r="250" spans="1:9">
      <c r="A250" s="3" t="s">
        <v>492</v>
      </c>
      <c r="B250" s="3">
        <v>0.56200000000000006</v>
      </c>
      <c r="C250" s="3">
        <v>2.5600000000000001E-2</v>
      </c>
      <c r="D250" s="2">
        <f t="shared" si="3"/>
        <v>5</v>
      </c>
      <c r="E250" s="3" t="s">
        <v>833</v>
      </c>
      <c r="F250" s="4" t="s">
        <v>436</v>
      </c>
      <c r="G250" s="4" t="s">
        <v>693</v>
      </c>
      <c r="H250" s="4" t="s">
        <v>764</v>
      </c>
      <c r="I250" s="4" t="s">
        <v>834</v>
      </c>
    </row>
    <row r="251" spans="1:9">
      <c r="A251" s="3" t="s">
        <v>506</v>
      </c>
      <c r="B251" s="3">
        <v>0.55400000000000005</v>
      </c>
      <c r="C251" s="3">
        <v>5.5599999999999997E-2</v>
      </c>
      <c r="D251" s="2">
        <f t="shared" si="3"/>
        <v>1</v>
      </c>
      <c r="E251" s="3" t="s">
        <v>427</v>
      </c>
    </row>
    <row r="252" spans="1:9">
      <c r="A252" s="3" t="s">
        <v>503</v>
      </c>
      <c r="B252" s="3">
        <v>0.55300000000000005</v>
      </c>
      <c r="C252" s="3">
        <v>3.4500000000000003E-2</v>
      </c>
      <c r="D252" s="2">
        <f t="shared" si="3"/>
        <v>2</v>
      </c>
      <c r="E252" s="3" t="s">
        <v>838</v>
      </c>
      <c r="F252" s="4" t="s">
        <v>186</v>
      </c>
    </row>
    <row r="253" spans="1:9">
      <c r="A253" s="3" t="s">
        <v>502</v>
      </c>
      <c r="B253" s="3">
        <v>0.54800000000000004</v>
      </c>
      <c r="C253" s="3">
        <v>2.9100000000000001E-2</v>
      </c>
      <c r="D253" s="2">
        <f t="shared" si="3"/>
        <v>3</v>
      </c>
      <c r="E253" s="3" t="s">
        <v>839</v>
      </c>
      <c r="F253" s="4" t="s">
        <v>689</v>
      </c>
      <c r="G253" s="4" t="s">
        <v>690</v>
      </c>
    </row>
    <row r="254" spans="1:9">
      <c r="A254" s="3" t="s">
        <v>592</v>
      </c>
      <c r="B254" s="3">
        <v>0.54800000000000004</v>
      </c>
      <c r="C254" s="3">
        <v>2.9100000000000001E-2</v>
      </c>
      <c r="D254" s="2">
        <f t="shared" si="3"/>
        <v>3</v>
      </c>
      <c r="E254" s="3" t="s">
        <v>840</v>
      </c>
      <c r="F254" s="4" t="s">
        <v>699</v>
      </c>
      <c r="G254" s="4" t="s">
        <v>755</v>
      </c>
    </row>
    <row r="255" spans="1:9">
      <c r="A255" s="3" t="s">
        <v>90</v>
      </c>
      <c r="B255" s="3">
        <v>0.54200000000000004</v>
      </c>
      <c r="C255" s="3">
        <v>2.8799999999999999E-2</v>
      </c>
      <c r="D255" s="2">
        <f t="shared" si="3"/>
        <v>3</v>
      </c>
      <c r="E255" s="3" t="s">
        <v>269</v>
      </c>
      <c r="F255" s="4" t="s">
        <v>186</v>
      </c>
      <c r="G255" s="4" t="s">
        <v>197</v>
      </c>
    </row>
    <row r="256" spans="1:9">
      <c r="A256" s="3" t="s">
        <v>426</v>
      </c>
      <c r="B256" s="3">
        <v>0.54100000000000004</v>
      </c>
      <c r="C256" s="3">
        <v>2.6499999999999999E-2</v>
      </c>
      <c r="D256" s="2">
        <f t="shared" si="3"/>
        <v>4</v>
      </c>
      <c r="E256" s="3" t="s">
        <v>167</v>
      </c>
      <c r="F256" s="4" t="s">
        <v>674</v>
      </c>
      <c r="G256" s="4" t="s">
        <v>427</v>
      </c>
      <c r="H256" s="4" t="s">
        <v>429</v>
      </c>
    </row>
    <row r="257" spans="1:9">
      <c r="A257" s="3" t="s">
        <v>364</v>
      </c>
      <c r="B257" s="3">
        <v>0.54100000000000004</v>
      </c>
      <c r="C257" s="3">
        <v>2.5100000000000001E-2</v>
      </c>
      <c r="D257" s="2">
        <f t="shared" si="3"/>
        <v>5</v>
      </c>
      <c r="E257" s="3" t="s">
        <v>220</v>
      </c>
      <c r="F257" s="4" t="s">
        <v>706</v>
      </c>
      <c r="G257" s="4" t="s">
        <v>694</v>
      </c>
      <c r="H257" s="4" t="s">
        <v>683</v>
      </c>
      <c r="I257" s="4" t="s">
        <v>186</v>
      </c>
    </row>
    <row r="258" spans="1:9">
      <c r="A258" s="3" t="s">
        <v>437</v>
      </c>
      <c r="B258" s="3">
        <v>0.54100000000000004</v>
      </c>
      <c r="C258" s="3">
        <v>2.5100000000000001E-2</v>
      </c>
      <c r="D258" s="2">
        <f t="shared" si="3"/>
        <v>5</v>
      </c>
      <c r="E258" s="3" t="s">
        <v>189</v>
      </c>
      <c r="F258" s="4" t="s">
        <v>679</v>
      </c>
      <c r="G258" s="4" t="s">
        <v>712</v>
      </c>
      <c r="H258" s="4" t="s">
        <v>687</v>
      </c>
      <c r="I258" s="4" t="s">
        <v>186</v>
      </c>
    </row>
    <row r="259" spans="1:9">
      <c r="A259" s="3" t="s">
        <v>338</v>
      </c>
      <c r="B259" s="3">
        <v>0.53500000000000003</v>
      </c>
      <c r="C259" s="3">
        <v>5.2600000000000001E-2</v>
      </c>
      <c r="D259" s="2">
        <f t="shared" si="3"/>
        <v>1</v>
      </c>
      <c r="E259" s="3" t="s">
        <v>827</v>
      </c>
    </row>
    <row r="260" spans="1:9">
      <c r="A260" s="3" t="s">
        <v>297</v>
      </c>
      <c r="B260" s="3">
        <v>0.53300000000000003</v>
      </c>
      <c r="C260" s="3">
        <v>3.3300000000000003E-2</v>
      </c>
      <c r="D260" s="2">
        <f t="shared" ref="D260:D323" si="4">COUNTIF(E260:XFD260,"*")</f>
        <v>2</v>
      </c>
      <c r="E260" s="3" t="s">
        <v>189</v>
      </c>
      <c r="F260" s="4" t="s">
        <v>186</v>
      </c>
    </row>
    <row r="261" spans="1:9">
      <c r="A261" s="3" t="s">
        <v>334</v>
      </c>
      <c r="B261" s="3">
        <v>0.52</v>
      </c>
      <c r="C261" s="3">
        <v>2.8000000000000001E-2</v>
      </c>
      <c r="D261" s="2">
        <f t="shared" si="4"/>
        <v>3</v>
      </c>
      <c r="E261" s="3" t="s">
        <v>750</v>
      </c>
      <c r="F261" s="4" t="s">
        <v>676</v>
      </c>
      <c r="G261" s="4" t="s">
        <v>186</v>
      </c>
    </row>
    <row r="262" spans="1:9">
      <c r="A262" s="3" t="s">
        <v>507</v>
      </c>
      <c r="B262" s="3">
        <v>0.51600000000000001</v>
      </c>
      <c r="C262" s="3">
        <v>2.4500000000000001E-2</v>
      </c>
      <c r="D262" s="2">
        <f t="shared" si="4"/>
        <v>5</v>
      </c>
      <c r="E262" s="3" t="s">
        <v>750</v>
      </c>
      <c r="F262" s="4" t="s">
        <v>699</v>
      </c>
      <c r="G262" s="4" t="s">
        <v>745</v>
      </c>
      <c r="H262" s="4" t="s">
        <v>184</v>
      </c>
      <c r="I262" s="4" t="s">
        <v>683</v>
      </c>
    </row>
    <row r="263" spans="1:9">
      <c r="A263" s="3" t="s">
        <v>605</v>
      </c>
      <c r="B263" s="3">
        <v>0.51300000000000001</v>
      </c>
      <c r="C263" s="3">
        <v>2.7799999999999998E-2</v>
      </c>
      <c r="D263" s="2">
        <f t="shared" si="4"/>
        <v>3</v>
      </c>
      <c r="E263" s="3" t="s">
        <v>687</v>
      </c>
      <c r="F263" s="4" t="s">
        <v>688</v>
      </c>
      <c r="G263" s="4" t="s">
        <v>186</v>
      </c>
    </row>
    <row r="264" spans="1:9">
      <c r="A264" s="3" t="s">
        <v>581</v>
      </c>
      <c r="B264" s="3">
        <v>0.51</v>
      </c>
      <c r="C264" s="3">
        <v>2.4400000000000002E-2</v>
      </c>
      <c r="D264" s="2">
        <f t="shared" si="4"/>
        <v>5</v>
      </c>
      <c r="E264" s="3" t="s">
        <v>833</v>
      </c>
      <c r="F264" s="4" t="s">
        <v>783</v>
      </c>
      <c r="G264" s="4" t="s">
        <v>436</v>
      </c>
      <c r="H264" s="4" t="s">
        <v>764</v>
      </c>
      <c r="I264" s="4" t="s">
        <v>834</v>
      </c>
    </row>
    <row r="265" spans="1:9">
      <c r="A265" s="3" t="s">
        <v>451</v>
      </c>
      <c r="B265" s="3">
        <v>0.50600000000000001</v>
      </c>
      <c r="C265" s="3">
        <v>2.4299999999999999E-2</v>
      </c>
      <c r="D265" s="2">
        <f t="shared" si="4"/>
        <v>5</v>
      </c>
      <c r="E265" s="3" t="s">
        <v>687</v>
      </c>
      <c r="F265" s="4" t="s">
        <v>714</v>
      </c>
      <c r="G265" s="4" t="s">
        <v>186</v>
      </c>
      <c r="H265" s="4" t="s">
        <v>736</v>
      </c>
      <c r="I265" s="4" t="s">
        <v>737</v>
      </c>
    </row>
    <row r="266" spans="1:9">
      <c r="A266" s="3" t="s">
        <v>407</v>
      </c>
      <c r="B266" s="3">
        <v>0.504</v>
      </c>
      <c r="C266" s="3">
        <v>3.1699999999999999E-2</v>
      </c>
      <c r="D266" s="2">
        <f t="shared" si="4"/>
        <v>2</v>
      </c>
      <c r="E266" s="3" t="s">
        <v>299</v>
      </c>
      <c r="F266" s="4" t="s">
        <v>742</v>
      </c>
    </row>
    <row r="267" spans="1:9">
      <c r="A267" s="3" t="s">
        <v>841</v>
      </c>
      <c r="B267" s="3">
        <v>0.499</v>
      </c>
      <c r="C267" s="3">
        <v>4.7600000000000003E-2</v>
      </c>
      <c r="D267" s="2">
        <f t="shared" si="4"/>
        <v>1</v>
      </c>
      <c r="E267" s="3" t="s">
        <v>749</v>
      </c>
    </row>
    <row r="268" spans="1:9">
      <c r="A268" s="3" t="s">
        <v>516</v>
      </c>
      <c r="B268" s="3">
        <v>0.499</v>
      </c>
      <c r="C268" s="3">
        <v>4.7600000000000003E-2</v>
      </c>
      <c r="D268" s="2">
        <f t="shared" si="4"/>
        <v>1</v>
      </c>
      <c r="E268" s="3" t="s">
        <v>749</v>
      </c>
    </row>
    <row r="269" spans="1:9">
      <c r="A269" s="3" t="s">
        <v>304</v>
      </c>
      <c r="B269" s="3">
        <v>0.48699999999999999</v>
      </c>
      <c r="C269" s="3">
        <v>3.0800000000000001E-2</v>
      </c>
      <c r="D269" s="2">
        <f t="shared" si="4"/>
        <v>2</v>
      </c>
      <c r="E269" s="3" t="s">
        <v>189</v>
      </c>
      <c r="F269" s="4" t="s">
        <v>186</v>
      </c>
    </row>
    <row r="270" spans="1:9">
      <c r="A270" s="3" t="s">
        <v>666</v>
      </c>
      <c r="B270" s="3">
        <v>0.48399999999999999</v>
      </c>
      <c r="C270" s="3">
        <v>2.4799999999999999E-2</v>
      </c>
      <c r="D270" s="2">
        <f t="shared" si="4"/>
        <v>4</v>
      </c>
      <c r="E270" s="3" t="s">
        <v>842</v>
      </c>
      <c r="F270" s="4" t="s">
        <v>843</v>
      </c>
      <c r="G270" s="4" t="s">
        <v>844</v>
      </c>
      <c r="H270" s="4" t="s">
        <v>743</v>
      </c>
    </row>
    <row r="271" spans="1:9">
      <c r="A271" s="3" t="s">
        <v>524</v>
      </c>
      <c r="B271" s="3">
        <v>0.48299999999999998</v>
      </c>
      <c r="C271" s="3">
        <v>4.5499999999999999E-2</v>
      </c>
      <c r="D271" s="2">
        <f t="shared" si="4"/>
        <v>1</v>
      </c>
      <c r="E271" s="3" t="s">
        <v>783</v>
      </c>
    </row>
    <row r="272" spans="1:9">
      <c r="A272" s="3" t="s">
        <v>525</v>
      </c>
      <c r="B272" s="3">
        <v>0.48299999999999998</v>
      </c>
      <c r="C272" s="3">
        <v>4.5499999999999999E-2</v>
      </c>
      <c r="D272" s="2">
        <f t="shared" si="4"/>
        <v>1</v>
      </c>
      <c r="E272" s="3" t="s">
        <v>749</v>
      </c>
    </row>
    <row r="273" spans="1:10">
      <c r="A273" s="3" t="s">
        <v>117</v>
      </c>
      <c r="B273" s="3">
        <v>0.47899999999999998</v>
      </c>
      <c r="C273" s="3">
        <v>2.6499999999999999E-2</v>
      </c>
      <c r="D273" s="2">
        <f t="shared" si="4"/>
        <v>3</v>
      </c>
      <c r="E273" s="3" t="s">
        <v>177</v>
      </c>
      <c r="F273" s="4" t="s">
        <v>759</v>
      </c>
      <c r="G273" s="4" t="s">
        <v>186</v>
      </c>
    </row>
    <row r="274" spans="1:10">
      <c r="A274" s="3" t="s">
        <v>650</v>
      </c>
      <c r="B274" s="3">
        <v>0.47799999999999998</v>
      </c>
      <c r="C274" s="3">
        <v>3.0300000000000001E-2</v>
      </c>
      <c r="D274" s="2">
        <f t="shared" si="4"/>
        <v>2</v>
      </c>
      <c r="E274" s="3" t="s">
        <v>751</v>
      </c>
      <c r="F274" s="4" t="s">
        <v>353</v>
      </c>
    </row>
    <row r="275" spans="1:10">
      <c r="A275" s="3" t="s">
        <v>526</v>
      </c>
      <c r="B275" s="3">
        <v>0.47799999999999998</v>
      </c>
      <c r="C275" s="3">
        <v>3.0300000000000001E-2</v>
      </c>
      <c r="D275" s="2">
        <f t="shared" si="4"/>
        <v>2</v>
      </c>
      <c r="E275" s="3" t="s">
        <v>294</v>
      </c>
      <c r="F275" s="4" t="s">
        <v>845</v>
      </c>
    </row>
    <row r="276" spans="1:10">
      <c r="A276" s="3" t="s">
        <v>96</v>
      </c>
      <c r="B276" s="3">
        <v>0.46899999999999997</v>
      </c>
      <c r="C276" s="3">
        <v>2.9899999999999999E-2</v>
      </c>
      <c r="D276" s="2">
        <f t="shared" si="4"/>
        <v>2</v>
      </c>
      <c r="E276" s="3" t="s">
        <v>675</v>
      </c>
      <c r="F276" s="4" t="s">
        <v>177</v>
      </c>
    </row>
    <row r="277" spans="1:10">
      <c r="A277" s="3" t="s">
        <v>530</v>
      </c>
      <c r="B277" s="3">
        <v>0.46700000000000003</v>
      </c>
      <c r="C277" s="3">
        <v>4.3499999999999997E-2</v>
      </c>
      <c r="D277" s="2">
        <f t="shared" si="4"/>
        <v>1</v>
      </c>
      <c r="E277" s="3" t="s">
        <v>682</v>
      </c>
    </row>
    <row r="278" spans="1:10">
      <c r="A278" s="3" t="s">
        <v>846</v>
      </c>
      <c r="B278" s="3">
        <v>0.46700000000000003</v>
      </c>
      <c r="C278" s="3">
        <v>4.3499999999999997E-2</v>
      </c>
      <c r="D278" s="2">
        <f t="shared" si="4"/>
        <v>1</v>
      </c>
      <c r="E278" s="3" t="s">
        <v>847</v>
      </c>
    </row>
    <row r="279" spans="1:10">
      <c r="A279" s="3" t="s">
        <v>363</v>
      </c>
      <c r="B279" s="3">
        <v>0.46700000000000003</v>
      </c>
      <c r="C279" s="3">
        <v>4.3499999999999997E-2</v>
      </c>
      <c r="D279" s="2">
        <f t="shared" si="4"/>
        <v>1</v>
      </c>
      <c r="E279" s="3" t="s">
        <v>797</v>
      </c>
    </row>
    <row r="280" spans="1:10">
      <c r="A280" s="3" t="s">
        <v>588</v>
      </c>
      <c r="B280" s="3">
        <v>0.46300000000000002</v>
      </c>
      <c r="C280" s="3">
        <v>2.3300000000000001E-2</v>
      </c>
      <c r="D280" s="2">
        <f t="shared" si="4"/>
        <v>5</v>
      </c>
      <c r="E280" s="3" t="s">
        <v>697</v>
      </c>
      <c r="F280" s="4" t="s">
        <v>809</v>
      </c>
      <c r="G280" s="4" t="s">
        <v>687</v>
      </c>
      <c r="H280" s="4" t="s">
        <v>689</v>
      </c>
      <c r="I280" s="4" t="s">
        <v>690</v>
      </c>
    </row>
    <row r="281" spans="1:10">
      <c r="A281" s="3" t="s">
        <v>82</v>
      </c>
      <c r="B281" s="3">
        <v>0.46100000000000002</v>
      </c>
      <c r="C281" s="3">
        <v>2.5899999999999999E-2</v>
      </c>
      <c r="D281" s="2">
        <f t="shared" si="4"/>
        <v>3</v>
      </c>
      <c r="E281" s="3" t="s">
        <v>687</v>
      </c>
      <c r="F281" s="4" t="s">
        <v>689</v>
      </c>
      <c r="G281" s="4" t="s">
        <v>690</v>
      </c>
    </row>
    <row r="282" spans="1:10">
      <c r="A282" s="3" t="s">
        <v>529</v>
      </c>
      <c r="B282" s="3">
        <v>0.46100000000000002</v>
      </c>
      <c r="C282" s="3">
        <v>2.5899999999999999E-2</v>
      </c>
      <c r="D282" s="2">
        <f t="shared" si="4"/>
        <v>3</v>
      </c>
      <c r="E282" s="3" t="s">
        <v>671</v>
      </c>
      <c r="F282" s="4" t="s">
        <v>687</v>
      </c>
      <c r="G282" s="4" t="s">
        <v>186</v>
      </c>
    </row>
    <row r="283" spans="1:10">
      <c r="A283" s="3" t="s">
        <v>534</v>
      </c>
      <c r="B283" s="3">
        <v>0.45200000000000001</v>
      </c>
      <c r="C283" s="3">
        <v>4.1700000000000001E-2</v>
      </c>
      <c r="D283" s="2">
        <f t="shared" si="4"/>
        <v>1</v>
      </c>
      <c r="E283" s="3" t="s">
        <v>749</v>
      </c>
    </row>
    <row r="284" spans="1:10">
      <c r="A284" s="3" t="s">
        <v>533</v>
      </c>
      <c r="B284" s="3">
        <v>0.45200000000000001</v>
      </c>
      <c r="C284" s="3">
        <v>2.9000000000000001E-2</v>
      </c>
      <c r="D284" s="2">
        <f t="shared" si="4"/>
        <v>2</v>
      </c>
      <c r="E284" s="3" t="s">
        <v>671</v>
      </c>
      <c r="F284" s="4" t="s">
        <v>186</v>
      </c>
    </row>
    <row r="285" spans="1:10">
      <c r="A285" s="3" t="s">
        <v>619</v>
      </c>
      <c r="B285" s="3">
        <v>0.44900000000000001</v>
      </c>
      <c r="C285" s="3">
        <v>2.5399999999999999E-2</v>
      </c>
      <c r="D285" s="2">
        <f t="shared" si="4"/>
        <v>3</v>
      </c>
      <c r="E285" s="3" t="s">
        <v>672</v>
      </c>
      <c r="F285" s="4" t="s">
        <v>673</v>
      </c>
      <c r="G285" s="4" t="s">
        <v>674</v>
      </c>
    </row>
    <row r="286" spans="1:10">
      <c r="A286" s="3" t="s">
        <v>450</v>
      </c>
      <c r="B286" s="3">
        <v>0.44900000000000001</v>
      </c>
      <c r="C286" s="3">
        <v>2.5399999999999999E-2</v>
      </c>
      <c r="D286" s="2">
        <f t="shared" si="4"/>
        <v>3</v>
      </c>
      <c r="E286" s="3" t="s">
        <v>693</v>
      </c>
      <c r="F286" s="4" t="s">
        <v>184</v>
      </c>
      <c r="G286" s="4" t="s">
        <v>683</v>
      </c>
    </row>
    <row r="287" spans="1:10">
      <c r="A287" s="3" t="s">
        <v>475</v>
      </c>
      <c r="B287" s="3">
        <v>0.44600000000000001</v>
      </c>
      <c r="C287" s="3">
        <v>2.2200000000000001E-2</v>
      </c>
      <c r="D287" s="2">
        <f t="shared" si="4"/>
        <v>6</v>
      </c>
      <c r="E287" s="3" t="s">
        <v>702</v>
      </c>
      <c r="F287" s="4" t="s">
        <v>172</v>
      </c>
      <c r="G287" s="4" t="s">
        <v>693</v>
      </c>
      <c r="H287" s="4" t="s">
        <v>184</v>
      </c>
      <c r="I287" s="4" t="s">
        <v>683</v>
      </c>
      <c r="J287" s="4" t="s">
        <v>744</v>
      </c>
    </row>
    <row r="288" spans="1:10">
      <c r="A288" s="3" t="s">
        <v>425</v>
      </c>
      <c r="B288" s="3">
        <v>0.44500000000000001</v>
      </c>
      <c r="C288" s="3">
        <v>2.86E-2</v>
      </c>
      <c r="D288" s="2">
        <f t="shared" si="4"/>
        <v>2</v>
      </c>
      <c r="E288" s="3" t="s">
        <v>189</v>
      </c>
      <c r="F288" s="4" t="s">
        <v>186</v>
      </c>
    </row>
    <row r="289" spans="1:9">
      <c r="A289" s="3" t="s">
        <v>542</v>
      </c>
      <c r="B289" s="3">
        <v>0.438</v>
      </c>
      <c r="C289" s="3">
        <v>0.04</v>
      </c>
      <c r="D289" s="2">
        <f t="shared" si="4"/>
        <v>1</v>
      </c>
      <c r="E289" s="3" t="s">
        <v>353</v>
      </c>
    </row>
    <row r="290" spans="1:9">
      <c r="A290" s="3" t="s">
        <v>848</v>
      </c>
      <c r="B290" s="3">
        <v>0.438</v>
      </c>
      <c r="C290" s="3">
        <v>0.04</v>
      </c>
      <c r="D290" s="2">
        <f t="shared" si="4"/>
        <v>1</v>
      </c>
      <c r="E290" s="3" t="s">
        <v>847</v>
      </c>
    </row>
    <row r="291" spans="1:9">
      <c r="A291" s="3" t="s">
        <v>99</v>
      </c>
      <c r="B291" s="3">
        <v>0.437</v>
      </c>
      <c r="C291" s="3">
        <v>2.8199999999999999E-2</v>
      </c>
      <c r="D291" s="2">
        <f t="shared" si="4"/>
        <v>2</v>
      </c>
      <c r="E291" s="3" t="s">
        <v>184</v>
      </c>
      <c r="F291" s="4" t="s">
        <v>683</v>
      </c>
    </row>
    <row r="292" spans="1:9">
      <c r="A292" s="3" t="s">
        <v>405</v>
      </c>
      <c r="B292" s="3">
        <v>0.433</v>
      </c>
      <c r="C292" s="3">
        <v>2.2499999999999999E-2</v>
      </c>
      <c r="D292" s="2">
        <f t="shared" si="4"/>
        <v>5</v>
      </c>
      <c r="E292" s="3" t="s">
        <v>177</v>
      </c>
      <c r="F292" s="4" t="s">
        <v>693</v>
      </c>
      <c r="G292" s="4" t="s">
        <v>184</v>
      </c>
      <c r="H292" s="4" t="s">
        <v>683</v>
      </c>
      <c r="I292" s="4" t="s">
        <v>186</v>
      </c>
    </row>
    <row r="293" spans="1:9">
      <c r="A293" s="3" t="s">
        <v>647</v>
      </c>
      <c r="B293" s="3">
        <v>0.42899999999999999</v>
      </c>
      <c r="C293" s="3">
        <v>2.7799999999999998E-2</v>
      </c>
      <c r="D293" s="2">
        <f t="shared" si="4"/>
        <v>2</v>
      </c>
      <c r="E293" s="3" t="s">
        <v>694</v>
      </c>
      <c r="F293" s="4" t="s">
        <v>718</v>
      </c>
    </row>
    <row r="294" spans="1:9">
      <c r="A294" s="3" t="s">
        <v>378</v>
      </c>
      <c r="B294" s="3">
        <v>0.42499999999999999</v>
      </c>
      <c r="C294" s="3">
        <v>3.85E-2</v>
      </c>
      <c r="D294" s="2">
        <f t="shared" si="4"/>
        <v>1</v>
      </c>
      <c r="E294" s="3" t="s">
        <v>671</v>
      </c>
    </row>
    <row r="295" spans="1:9">
      <c r="A295" s="3" t="s">
        <v>546</v>
      </c>
      <c r="B295" s="3">
        <v>0.42499999999999999</v>
      </c>
      <c r="C295" s="3">
        <v>3.85E-2</v>
      </c>
      <c r="D295" s="2">
        <f t="shared" si="4"/>
        <v>1</v>
      </c>
      <c r="E295" s="3" t="s">
        <v>693</v>
      </c>
    </row>
    <row r="296" spans="1:9">
      <c r="A296" s="3" t="s">
        <v>849</v>
      </c>
      <c r="B296" s="3">
        <v>0.41899999999999998</v>
      </c>
      <c r="C296" s="3">
        <v>2.4400000000000002E-2</v>
      </c>
      <c r="D296" s="2">
        <f t="shared" si="4"/>
        <v>3</v>
      </c>
      <c r="E296" s="3" t="s">
        <v>700</v>
      </c>
      <c r="F296" s="4" t="s">
        <v>725</v>
      </c>
      <c r="G296" s="4" t="s">
        <v>850</v>
      </c>
    </row>
    <row r="297" spans="1:9">
      <c r="A297" s="3" t="s">
        <v>544</v>
      </c>
      <c r="B297" s="3">
        <v>0.41899999999999998</v>
      </c>
      <c r="C297" s="3">
        <v>2.4400000000000002E-2</v>
      </c>
      <c r="D297" s="2">
        <f t="shared" si="4"/>
        <v>3</v>
      </c>
      <c r="E297" s="3" t="s">
        <v>172</v>
      </c>
      <c r="F297" s="4" t="s">
        <v>734</v>
      </c>
      <c r="G297" s="4" t="s">
        <v>735</v>
      </c>
    </row>
    <row r="298" spans="1:9">
      <c r="A298" s="3" t="s">
        <v>336</v>
      </c>
      <c r="B298" s="3">
        <v>0.41499999999999998</v>
      </c>
      <c r="C298" s="3">
        <v>2.7E-2</v>
      </c>
      <c r="D298" s="2">
        <f t="shared" si="4"/>
        <v>2</v>
      </c>
      <c r="E298" s="3" t="s">
        <v>172</v>
      </c>
      <c r="F298" s="4" t="s">
        <v>686</v>
      </c>
    </row>
    <row r="299" spans="1:9">
      <c r="A299" s="3" t="s">
        <v>637</v>
      </c>
      <c r="B299" s="3">
        <v>0.41299999999999998</v>
      </c>
      <c r="C299" s="3">
        <v>2.4199999999999999E-2</v>
      </c>
      <c r="D299" s="2">
        <f t="shared" si="4"/>
        <v>3</v>
      </c>
      <c r="E299" s="3" t="s">
        <v>851</v>
      </c>
      <c r="F299" s="4" t="s">
        <v>709</v>
      </c>
      <c r="G299" s="4" t="s">
        <v>688</v>
      </c>
    </row>
    <row r="300" spans="1:9">
      <c r="A300" s="3" t="s">
        <v>852</v>
      </c>
      <c r="B300" s="3">
        <v>0.41199999999999998</v>
      </c>
      <c r="C300" s="3">
        <v>3.6999999999999998E-2</v>
      </c>
      <c r="D300" s="2">
        <f t="shared" si="4"/>
        <v>1</v>
      </c>
      <c r="E300" s="3" t="s">
        <v>827</v>
      </c>
    </row>
    <row r="301" spans="1:9">
      <c r="A301" s="3" t="s">
        <v>853</v>
      </c>
      <c r="B301" s="3">
        <v>0.41199999999999998</v>
      </c>
      <c r="C301" s="3">
        <v>3.6999999999999998E-2</v>
      </c>
      <c r="D301" s="2">
        <f t="shared" si="4"/>
        <v>1</v>
      </c>
      <c r="E301" s="3" t="s">
        <v>749</v>
      </c>
    </row>
    <row r="302" spans="1:9">
      <c r="A302" s="3" t="s">
        <v>549</v>
      </c>
      <c r="B302" s="3">
        <v>0.40799999999999997</v>
      </c>
      <c r="C302" s="3">
        <v>2.6700000000000002E-2</v>
      </c>
      <c r="D302" s="2">
        <f t="shared" si="4"/>
        <v>2</v>
      </c>
      <c r="E302" s="3" t="s">
        <v>671</v>
      </c>
      <c r="F302" s="4" t="s">
        <v>687</v>
      </c>
    </row>
    <row r="303" spans="1:9">
      <c r="A303" s="3" t="s">
        <v>102</v>
      </c>
      <c r="B303" s="3">
        <v>0.40500000000000003</v>
      </c>
      <c r="C303" s="3">
        <v>2.2599999999999999E-2</v>
      </c>
      <c r="D303" s="2">
        <f t="shared" si="4"/>
        <v>4</v>
      </c>
      <c r="E303" s="3" t="s">
        <v>189</v>
      </c>
      <c r="F303" s="4" t="s">
        <v>184</v>
      </c>
      <c r="G303" s="4" t="s">
        <v>683</v>
      </c>
      <c r="H303" s="4" t="s">
        <v>186</v>
      </c>
    </row>
    <row r="304" spans="1:9">
      <c r="A304" s="3" t="s">
        <v>854</v>
      </c>
      <c r="B304" s="3">
        <v>0.40300000000000002</v>
      </c>
      <c r="C304" s="3">
        <v>2.3800000000000002E-2</v>
      </c>
      <c r="D304" s="2">
        <f t="shared" si="4"/>
        <v>3</v>
      </c>
      <c r="E304" s="3" t="s">
        <v>700</v>
      </c>
      <c r="F304" s="4" t="s">
        <v>725</v>
      </c>
      <c r="G304" s="4" t="s">
        <v>850</v>
      </c>
    </row>
    <row r="305" spans="1:9">
      <c r="A305" s="3" t="s">
        <v>470</v>
      </c>
      <c r="B305" s="3">
        <v>0.39800000000000002</v>
      </c>
      <c r="C305" s="3">
        <v>2.3599999999999999E-2</v>
      </c>
      <c r="D305" s="2">
        <f t="shared" si="4"/>
        <v>3</v>
      </c>
      <c r="E305" s="3" t="s">
        <v>184</v>
      </c>
      <c r="F305" s="4" t="s">
        <v>683</v>
      </c>
      <c r="G305" s="4" t="s">
        <v>688</v>
      </c>
    </row>
    <row r="306" spans="1:9">
      <c r="A306" s="3" t="s">
        <v>556</v>
      </c>
      <c r="B306" s="3">
        <v>0.39400000000000002</v>
      </c>
      <c r="C306" s="3">
        <v>2.5999999999999999E-2</v>
      </c>
      <c r="D306" s="2">
        <f t="shared" si="4"/>
        <v>2</v>
      </c>
      <c r="E306" s="3" t="s">
        <v>688</v>
      </c>
      <c r="F306" s="4" t="s">
        <v>186</v>
      </c>
    </row>
    <row r="307" spans="1:9">
      <c r="A307" s="3" t="s">
        <v>448</v>
      </c>
      <c r="B307" s="3">
        <v>0.39400000000000002</v>
      </c>
      <c r="C307" s="3">
        <v>2.5999999999999999E-2</v>
      </c>
      <c r="D307" s="2">
        <f t="shared" si="4"/>
        <v>2</v>
      </c>
      <c r="E307" s="3" t="s">
        <v>679</v>
      </c>
      <c r="F307" s="4" t="s">
        <v>186</v>
      </c>
    </row>
    <row r="308" spans="1:9">
      <c r="A308" s="3" t="s">
        <v>101</v>
      </c>
      <c r="B308" s="3">
        <v>0.39400000000000002</v>
      </c>
      <c r="C308" s="3">
        <v>2.5999999999999999E-2</v>
      </c>
      <c r="D308" s="2">
        <f t="shared" si="4"/>
        <v>2</v>
      </c>
      <c r="E308" s="3" t="s">
        <v>177</v>
      </c>
      <c r="F308" s="4" t="s">
        <v>759</v>
      </c>
    </row>
    <row r="309" spans="1:9">
      <c r="A309" s="3" t="s">
        <v>104</v>
      </c>
      <c r="B309" s="3">
        <v>0.38900000000000001</v>
      </c>
      <c r="C309" s="3">
        <v>2.1499999999999998E-2</v>
      </c>
      <c r="D309" s="2">
        <f t="shared" si="4"/>
        <v>5</v>
      </c>
      <c r="E309" s="3" t="s">
        <v>172</v>
      </c>
      <c r="F309" s="4" t="s">
        <v>733</v>
      </c>
      <c r="G309" s="4" t="s">
        <v>734</v>
      </c>
      <c r="H309" s="4" t="s">
        <v>230</v>
      </c>
      <c r="I309" s="4" t="s">
        <v>735</v>
      </c>
    </row>
    <row r="310" spans="1:9">
      <c r="A310" s="3" t="s">
        <v>558</v>
      </c>
      <c r="B310" s="3">
        <v>0.38800000000000001</v>
      </c>
      <c r="C310" s="3">
        <v>3.4500000000000003E-2</v>
      </c>
      <c r="D310" s="2">
        <f t="shared" si="4"/>
        <v>1</v>
      </c>
      <c r="E310" s="3" t="s">
        <v>427</v>
      </c>
    </row>
    <row r="311" spans="1:9">
      <c r="A311" s="3" t="s">
        <v>855</v>
      </c>
      <c r="B311" s="3">
        <v>0.38800000000000001</v>
      </c>
      <c r="C311" s="3">
        <v>3.4500000000000003E-2</v>
      </c>
      <c r="D311" s="2">
        <f t="shared" si="4"/>
        <v>1</v>
      </c>
      <c r="E311" s="3" t="s">
        <v>680</v>
      </c>
    </row>
    <row r="312" spans="1:9">
      <c r="A312" s="3" t="s">
        <v>856</v>
      </c>
      <c r="B312" s="3">
        <v>0.38800000000000001</v>
      </c>
      <c r="C312" s="3">
        <v>3.4500000000000003E-2</v>
      </c>
      <c r="D312" s="2">
        <f t="shared" si="4"/>
        <v>1</v>
      </c>
      <c r="E312" s="3" t="s">
        <v>717</v>
      </c>
    </row>
    <row r="313" spans="1:9">
      <c r="A313" s="3" t="s">
        <v>347</v>
      </c>
      <c r="B313" s="3">
        <v>0.38700000000000001</v>
      </c>
      <c r="C313" s="3">
        <v>2.5600000000000001E-2</v>
      </c>
      <c r="D313" s="2">
        <f t="shared" si="4"/>
        <v>2</v>
      </c>
      <c r="E313" s="3" t="s">
        <v>189</v>
      </c>
      <c r="F313" s="4" t="s">
        <v>688</v>
      </c>
    </row>
    <row r="314" spans="1:9">
      <c r="A314" s="3" t="s">
        <v>458</v>
      </c>
      <c r="B314" s="3">
        <v>0.374</v>
      </c>
      <c r="C314" s="3">
        <v>2.5000000000000001E-2</v>
      </c>
      <c r="D314" s="2">
        <f t="shared" si="4"/>
        <v>2</v>
      </c>
      <c r="E314" s="3" t="s">
        <v>172</v>
      </c>
      <c r="F314" s="4" t="s">
        <v>186</v>
      </c>
    </row>
    <row r="315" spans="1:9">
      <c r="A315" s="3" t="s">
        <v>357</v>
      </c>
      <c r="B315" s="3">
        <v>0.374</v>
      </c>
      <c r="C315" s="3">
        <v>2.5000000000000001E-2</v>
      </c>
      <c r="D315" s="2">
        <f t="shared" si="4"/>
        <v>2</v>
      </c>
      <c r="E315" s="3" t="s">
        <v>688</v>
      </c>
      <c r="F315" s="4" t="s">
        <v>186</v>
      </c>
    </row>
    <row r="316" spans="1:9">
      <c r="A316" s="3" t="s">
        <v>310</v>
      </c>
      <c r="B316" s="3">
        <v>0.36799999999999999</v>
      </c>
      <c r="C316" s="3">
        <v>2.2599999999999999E-2</v>
      </c>
      <c r="D316" s="2">
        <f t="shared" si="4"/>
        <v>3</v>
      </c>
      <c r="E316" s="3" t="s">
        <v>809</v>
      </c>
      <c r="F316" s="4" t="s">
        <v>688</v>
      </c>
      <c r="G316" s="4" t="s">
        <v>186</v>
      </c>
    </row>
    <row r="317" spans="1:9">
      <c r="A317" s="3" t="s">
        <v>857</v>
      </c>
      <c r="B317" s="3">
        <v>0.35699999999999998</v>
      </c>
      <c r="C317" s="3">
        <v>3.1199999999999999E-2</v>
      </c>
      <c r="D317" s="2">
        <f t="shared" si="4"/>
        <v>1</v>
      </c>
      <c r="E317" s="3" t="s">
        <v>749</v>
      </c>
    </row>
    <row r="318" spans="1:9">
      <c r="A318" s="3" t="s">
        <v>317</v>
      </c>
      <c r="B318" s="3">
        <v>0.35399999999999998</v>
      </c>
      <c r="C318" s="3">
        <v>2.2100000000000002E-2</v>
      </c>
      <c r="D318" s="2">
        <f t="shared" si="4"/>
        <v>3</v>
      </c>
      <c r="E318" s="3" t="s">
        <v>725</v>
      </c>
      <c r="F318" s="4" t="s">
        <v>184</v>
      </c>
      <c r="G318" s="4" t="s">
        <v>683</v>
      </c>
    </row>
    <row r="319" spans="1:9">
      <c r="A319" s="3" t="s">
        <v>565</v>
      </c>
      <c r="B319" s="3">
        <v>0.34899999999999998</v>
      </c>
      <c r="C319" s="3">
        <v>2.1899999999999999E-2</v>
      </c>
      <c r="D319" s="2">
        <f t="shared" si="4"/>
        <v>3</v>
      </c>
      <c r="E319" s="3" t="s">
        <v>685</v>
      </c>
      <c r="F319" s="4" t="s">
        <v>670</v>
      </c>
      <c r="G319" s="4" t="s">
        <v>683</v>
      </c>
    </row>
    <row r="320" spans="1:9">
      <c r="A320" s="3" t="s">
        <v>420</v>
      </c>
      <c r="B320" s="3">
        <v>0.34699999999999998</v>
      </c>
      <c r="C320" s="3">
        <v>2.0899999999999998E-2</v>
      </c>
      <c r="D320" s="2">
        <f t="shared" si="4"/>
        <v>4</v>
      </c>
      <c r="E320" s="3" t="s">
        <v>191</v>
      </c>
      <c r="F320" s="4" t="s">
        <v>184</v>
      </c>
      <c r="G320" s="4" t="s">
        <v>683</v>
      </c>
      <c r="H320" s="4" t="s">
        <v>737</v>
      </c>
    </row>
    <row r="321" spans="1:9">
      <c r="A321" s="3" t="s">
        <v>564</v>
      </c>
      <c r="B321" s="3">
        <v>0.34699999999999998</v>
      </c>
      <c r="C321" s="3">
        <v>2.0899999999999998E-2</v>
      </c>
      <c r="D321" s="2">
        <f t="shared" si="4"/>
        <v>4</v>
      </c>
      <c r="E321" s="3" t="s">
        <v>833</v>
      </c>
      <c r="F321" s="4" t="s">
        <v>436</v>
      </c>
      <c r="G321" s="4" t="s">
        <v>764</v>
      </c>
      <c r="H321" s="4" t="s">
        <v>834</v>
      </c>
    </row>
    <row r="322" spans="1:9">
      <c r="A322" s="3" t="s">
        <v>566</v>
      </c>
      <c r="B322" s="3">
        <v>0.34</v>
      </c>
      <c r="C322" s="3">
        <v>2.1600000000000001E-2</v>
      </c>
      <c r="D322" s="2">
        <f t="shared" si="4"/>
        <v>3</v>
      </c>
      <c r="E322" s="3" t="s">
        <v>682</v>
      </c>
      <c r="F322" s="4" t="s">
        <v>671</v>
      </c>
      <c r="G322" s="4" t="s">
        <v>567</v>
      </c>
    </row>
    <row r="323" spans="1:9">
      <c r="A323" s="3" t="s">
        <v>296</v>
      </c>
      <c r="B323" s="3">
        <v>0.33900000000000002</v>
      </c>
      <c r="C323" s="3">
        <v>2.07E-2</v>
      </c>
      <c r="D323" s="2">
        <f t="shared" si="4"/>
        <v>4</v>
      </c>
      <c r="E323" s="3" t="s">
        <v>202</v>
      </c>
      <c r="F323" s="4" t="s">
        <v>184</v>
      </c>
      <c r="G323" s="4" t="s">
        <v>683</v>
      </c>
      <c r="H323" s="4" t="s">
        <v>688</v>
      </c>
    </row>
    <row r="324" spans="1:9">
      <c r="A324" s="3" t="s">
        <v>358</v>
      </c>
      <c r="B324" s="3">
        <v>0.33900000000000002</v>
      </c>
      <c r="C324" s="3">
        <v>2.07E-2</v>
      </c>
      <c r="D324" s="2">
        <f t="shared" ref="D324:D387" si="5">COUNTIF(E324:XFD324,"*")</f>
        <v>4</v>
      </c>
      <c r="E324" s="3" t="s">
        <v>749</v>
      </c>
      <c r="F324" s="4" t="s">
        <v>750</v>
      </c>
      <c r="G324" s="4" t="s">
        <v>184</v>
      </c>
      <c r="H324" s="4" t="s">
        <v>683</v>
      </c>
    </row>
    <row r="325" spans="1:9">
      <c r="A325" s="3" t="s">
        <v>366</v>
      </c>
      <c r="B325" s="3">
        <v>0.33800000000000002</v>
      </c>
      <c r="C325" s="3">
        <v>2.3300000000000001E-2</v>
      </c>
      <c r="D325" s="2">
        <f t="shared" si="5"/>
        <v>2</v>
      </c>
      <c r="E325" s="3" t="s">
        <v>676</v>
      </c>
      <c r="F325" s="4" t="s">
        <v>186</v>
      </c>
    </row>
    <row r="326" spans="1:9">
      <c r="A326" s="3" t="s">
        <v>858</v>
      </c>
      <c r="B326" s="3">
        <v>0.33700000000000002</v>
      </c>
      <c r="C326" s="3">
        <v>2.9399999999999999E-2</v>
      </c>
      <c r="D326" s="2">
        <f t="shared" si="5"/>
        <v>1</v>
      </c>
      <c r="E326" s="3" t="s">
        <v>749</v>
      </c>
    </row>
    <row r="327" spans="1:9">
      <c r="A327" s="3" t="s">
        <v>612</v>
      </c>
      <c r="B327" s="3">
        <v>0.33500000000000002</v>
      </c>
      <c r="C327" s="3">
        <v>2.06E-2</v>
      </c>
      <c r="D327" s="2">
        <f t="shared" si="5"/>
        <v>4</v>
      </c>
      <c r="E327" s="3" t="s">
        <v>686</v>
      </c>
      <c r="F327" s="4" t="s">
        <v>671</v>
      </c>
      <c r="G327" s="4" t="s">
        <v>674</v>
      </c>
      <c r="H327" s="4" t="s">
        <v>676</v>
      </c>
    </row>
    <row r="328" spans="1:9">
      <c r="A328" s="3" t="s">
        <v>409</v>
      </c>
      <c r="B328" s="3">
        <v>0.33500000000000002</v>
      </c>
      <c r="C328" s="3">
        <v>2.1399999999999999E-2</v>
      </c>
      <c r="D328" s="2">
        <f t="shared" si="5"/>
        <v>3</v>
      </c>
      <c r="E328" s="3" t="s">
        <v>733</v>
      </c>
      <c r="F328" s="4" t="s">
        <v>230</v>
      </c>
      <c r="G328" s="4" t="s">
        <v>186</v>
      </c>
    </row>
    <row r="329" spans="1:9">
      <c r="A329" s="3" t="s">
        <v>369</v>
      </c>
      <c r="B329" s="3">
        <v>0.33300000000000002</v>
      </c>
      <c r="C329" s="3">
        <v>2.3E-2</v>
      </c>
      <c r="D329" s="2">
        <f t="shared" si="5"/>
        <v>2</v>
      </c>
      <c r="E329" s="3" t="s">
        <v>682</v>
      </c>
      <c r="F329" s="4" t="s">
        <v>186</v>
      </c>
    </row>
    <row r="330" spans="1:9">
      <c r="A330" s="3" t="s">
        <v>569</v>
      </c>
      <c r="B330" s="3">
        <v>0.33300000000000002</v>
      </c>
      <c r="C330" s="3">
        <v>2.3E-2</v>
      </c>
      <c r="D330" s="2">
        <f t="shared" si="5"/>
        <v>2</v>
      </c>
      <c r="E330" s="3" t="s">
        <v>838</v>
      </c>
      <c r="F330" s="4" t="s">
        <v>749</v>
      </c>
    </row>
    <row r="331" spans="1:9">
      <c r="A331" s="3" t="s">
        <v>859</v>
      </c>
      <c r="B331" s="3">
        <v>0.32800000000000001</v>
      </c>
      <c r="C331" s="3">
        <v>2.86E-2</v>
      </c>
      <c r="D331" s="2">
        <f t="shared" si="5"/>
        <v>1</v>
      </c>
      <c r="E331" s="3" t="s">
        <v>701</v>
      </c>
    </row>
    <row r="332" spans="1:9">
      <c r="A332" s="3" t="s">
        <v>575</v>
      </c>
      <c r="B332" s="3">
        <v>0.32800000000000001</v>
      </c>
      <c r="C332" s="3">
        <v>2.86E-2</v>
      </c>
      <c r="D332" s="2">
        <f t="shared" si="5"/>
        <v>1</v>
      </c>
      <c r="E332" s="3" t="s">
        <v>699</v>
      </c>
    </row>
    <row r="333" spans="1:9">
      <c r="A333" s="3" t="s">
        <v>610</v>
      </c>
      <c r="B333" s="3">
        <v>0.32100000000000001</v>
      </c>
      <c r="C333" s="3">
        <v>1.9800000000000002E-2</v>
      </c>
      <c r="D333" s="2">
        <f t="shared" si="5"/>
        <v>5</v>
      </c>
      <c r="E333" s="3" t="s">
        <v>749</v>
      </c>
      <c r="F333" s="4" t="s">
        <v>799</v>
      </c>
      <c r="G333" s="4" t="s">
        <v>751</v>
      </c>
      <c r="H333" s="4" t="s">
        <v>427</v>
      </c>
      <c r="I333" s="4" t="s">
        <v>769</v>
      </c>
    </row>
    <row r="334" spans="1:9">
      <c r="A334" s="3" t="s">
        <v>302</v>
      </c>
      <c r="B334" s="3">
        <v>0.31900000000000001</v>
      </c>
      <c r="C334" s="3">
        <v>2.7799999999999998E-2</v>
      </c>
      <c r="D334" s="2">
        <f t="shared" si="5"/>
        <v>1</v>
      </c>
      <c r="E334" s="3" t="s">
        <v>759</v>
      </c>
    </row>
    <row r="335" spans="1:9">
      <c r="A335" s="3" t="s">
        <v>580</v>
      </c>
      <c r="B335" s="3">
        <v>0.311</v>
      </c>
      <c r="C335" s="3">
        <v>2.7E-2</v>
      </c>
      <c r="D335" s="2">
        <f t="shared" si="5"/>
        <v>1</v>
      </c>
      <c r="E335" s="3" t="s">
        <v>860</v>
      </c>
    </row>
    <row r="336" spans="1:9">
      <c r="A336" s="3" t="s">
        <v>861</v>
      </c>
      <c r="B336" s="3">
        <v>0.311</v>
      </c>
      <c r="C336" s="3">
        <v>2.7E-2</v>
      </c>
      <c r="D336" s="2">
        <f t="shared" si="5"/>
        <v>1</v>
      </c>
      <c r="E336" s="3" t="s">
        <v>749</v>
      </c>
    </row>
    <row r="337" spans="1:10">
      <c r="A337" s="3" t="s">
        <v>578</v>
      </c>
      <c r="B337" s="3">
        <v>0.30399999999999999</v>
      </c>
      <c r="C337" s="3">
        <v>1.9699999999999999E-2</v>
      </c>
      <c r="D337" s="2">
        <f t="shared" si="5"/>
        <v>4</v>
      </c>
      <c r="E337" s="3" t="s">
        <v>702</v>
      </c>
      <c r="F337" s="4" t="s">
        <v>784</v>
      </c>
      <c r="G337" s="4" t="s">
        <v>862</v>
      </c>
      <c r="H337" s="4" t="s">
        <v>700</v>
      </c>
    </row>
    <row r="338" spans="1:10">
      <c r="A338" s="3" t="s">
        <v>105</v>
      </c>
      <c r="B338" s="3">
        <v>0.30399999999999999</v>
      </c>
      <c r="C338" s="3">
        <v>1.9099999999999999E-2</v>
      </c>
      <c r="D338" s="2">
        <f t="shared" si="5"/>
        <v>6</v>
      </c>
      <c r="E338" s="3" t="s">
        <v>809</v>
      </c>
      <c r="F338" s="4" t="s">
        <v>172</v>
      </c>
      <c r="G338" s="4" t="s">
        <v>863</v>
      </c>
      <c r="H338" s="4" t="s">
        <v>186</v>
      </c>
      <c r="I338" s="4" t="s">
        <v>348</v>
      </c>
      <c r="J338" s="4" t="s">
        <v>744</v>
      </c>
    </row>
    <row r="339" spans="1:10">
      <c r="A339" s="3" t="s">
        <v>864</v>
      </c>
      <c r="B339" s="3">
        <v>0.30299999999999999</v>
      </c>
      <c r="C339" s="3">
        <v>2.63E-2</v>
      </c>
      <c r="D339" s="2">
        <f t="shared" si="5"/>
        <v>1</v>
      </c>
      <c r="E339" s="3" t="s">
        <v>847</v>
      </c>
    </row>
    <row r="340" spans="1:10">
      <c r="A340" s="3" t="s">
        <v>583</v>
      </c>
      <c r="B340" s="3">
        <v>0.30299999999999999</v>
      </c>
      <c r="C340" s="3">
        <v>2.63E-2</v>
      </c>
      <c r="D340" s="2">
        <f t="shared" si="5"/>
        <v>1</v>
      </c>
      <c r="E340" s="3" t="s">
        <v>670</v>
      </c>
    </row>
    <row r="341" spans="1:10">
      <c r="A341" s="3" t="s">
        <v>582</v>
      </c>
      <c r="B341" s="3">
        <v>0.30099999999999999</v>
      </c>
      <c r="C341" s="3">
        <v>2.1499999999999998E-2</v>
      </c>
      <c r="D341" s="2">
        <f t="shared" si="5"/>
        <v>2</v>
      </c>
      <c r="E341" s="3" t="s">
        <v>694</v>
      </c>
      <c r="F341" s="4" t="s">
        <v>186</v>
      </c>
    </row>
    <row r="342" spans="1:10">
      <c r="A342" s="3" t="s">
        <v>462</v>
      </c>
      <c r="B342" s="3">
        <v>0.29899999999999999</v>
      </c>
      <c r="C342" s="3">
        <v>1.9199999999999998E-2</v>
      </c>
      <c r="D342" s="2">
        <f t="shared" si="5"/>
        <v>5</v>
      </c>
      <c r="E342" s="3" t="s">
        <v>177</v>
      </c>
      <c r="F342" s="4" t="s">
        <v>693</v>
      </c>
      <c r="G342" s="4" t="s">
        <v>186</v>
      </c>
      <c r="H342" s="4" t="s">
        <v>689</v>
      </c>
      <c r="I342" s="4" t="s">
        <v>690</v>
      </c>
    </row>
    <row r="343" spans="1:10">
      <c r="A343" s="3" t="s">
        <v>109</v>
      </c>
      <c r="B343" s="3">
        <v>0.29799999999999999</v>
      </c>
      <c r="C343" s="3">
        <v>2.01E-2</v>
      </c>
      <c r="D343" s="2">
        <f t="shared" si="5"/>
        <v>3</v>
      </c>
      <c r="E343" s="3" t="s">
        <v>172</v>
      </c>
      <c r="F343" s="4" t="s">
        <v>184</v>
      </c>
      <c r="G343" s="4" t="s">
        <v>683</v>
      </c>
    </row>
    <row r="344" spans="1:10">
      <c r="A344" s="3" t="s">
        <v>312</v>
      </c>
      <c r="B344" s="3">
        <v>0.29499999999999998</v>
      </c>
      <c r="C344" s="3">
        <v>2.5600000000000001E-2</v>
      </c>
      <c r="D344" s="2">
        <f t="shared" si="5"/>
        <v>1</v>
      </c>
      <c r="E344" s="3" t="s">
        <v>202</v>
      </c>
    </row>
    <row r="345" spans="1:10">
      <c r="A345" s="3" t="s">
        <v>865</v>
      </c>
      <c r="B345" s="3">
        <v>0.28699999999999998</v>
      </c>
      <c r="C345" s="3">
        <v>2.5000000000000001E-2</v>
      </c>
      <c r="D345" s="2">
        <f t="shared" si="5"/>
        <v>1</v>
      </c>
      <c r="E345" s="3" t="s">
        <v>780</v>
      </c>
    </row>
    <row r="346" spans="1:10">
      <c r="A346" s="3" t="s">
        <v>587</v>
      </c>
      <c r="B346" s="3">
        <v>0.28699999999999998</v>
      </c>
      <c r="C346" s="3">
        <v>2.5000000000000001E-2</v>
      </c>
      <c r="D346" s="2">
        <f t="shared" si="5"/>
        <v>1</v>
      </c>
      <c r="E346" s="3" t="s">
        <v>353</v>
      </c>
    </row>
    <row r="347" spans="1:10">
      <c r="A347" s="3" t="s">
        <v>398</v>
      </c>
      <c r="B347" s="3">
        <v>0.28699999999999998</v>
      </c>
      <c r="C347" s="3">
        <v>2.0799999999999999E-2</v>
      </c>
      <c r="D347" s="2">
        <f t="shared" si="5"/>
        <v>2</v>
      </c>
      <c r="E347" s="3" t="s">
        <v>172</v>
      </c>
      <c r="F347" s="4" t="s">
        <v>186</v>
      </c>
    </row>
    <row r="348" spans="1:10">
      <c r="A348" s="3" t="s">
        <v>330</v>
      </c>
      <c r="B348" s="3">
        <v>0.27300000000000002</v>
      </c>
      <c r="C348" s="3">
        <v>2.3800000000000002E-2</v>
      </c>
      <c r="D348" s="2">
        <f t="shared" si="5"/>
        <v>1</v>
      </c>
      <c r="E348" s="3" t="s">
        <v>694</v>
      </c>
    </row>
    <row r="349" spans="1:10">
      <c r="A349" s="3" t="s">
        <v>491</v>
      </c>
      <c r="B349" s="3">
        <v>0.27300000000000002</v>
      </c>
      <c r="C349" s="3">
        <v>2.0199999999999999E-2</v>
      </c>
      <c r="D349" s="2">
        <f t="shared" si="5"/>
        <v>2</v>
      </c>
      <c r="E349" s="3" t="s">
        <v>688</v>
      </c>
      <c r="F349" s="4" t="s">
        <v>186</v>
      </c>
    </row>
    <row r="350" spans="1:10">
      <c r="A350" s="3" t="s">
        <v>438</v>
      </c>
      <c r="B350" s="3">
        <v>0.27200000000000002</v>
      </c>
      <c r="C350" s="3">
        <v>1.9199999999999998E-2</v>
      </c>
      <c r="D350" s="2">
        <f t="shared" si="5"/>
        <v>3</v>
      </c>
      <c r="E350" s="3" t="s">
        <v>184</v>
      </c>
      <c r="F350" s="4" t="s">
        <v>683</v>
      </c>
      <c r="G350" s="4" t="s">
        <v>696</v>
      </c>
    </row>
    <row r="351" spans="1:10">
      <c r="A351" s="3" t="s">
        <v>460</v>
      </c>
      <c r="B351" s="3">
        <v>0.27200000000000002</v>
      </c>
      <c r="C351" s="3">
        <v>1.8800000000000001E-2</v>
      </c>
      <c r="D351" s="2">
        <f t="shared" si="5"/>
        <v>4</v>
      </c>
      <c r="E351" s="3" t="s">
        <v>172</v>
      </c>
      <c r="F351" s="4" t="s">
        <v>674</v>
      </c>
      <c r="G351" s="4" t="s">
        <v>683</v>
      </c>
      <c r="H351" s="4" t="s">
        <v>866</v>
      </c>
    </row>
    <row r="352" spans="1:10">
      <c r="A352" s="3" t="s">
        <v>333</v>
      </c>
      <c r="B352" s="3">
        <v>0.26600000000000001</v>
      </c>
      <c r="C352" s="3">
        <v>2.3300000000000001E-2</v>
      </c>
      <c r="D352" s="2">
        <f t="shared" si="5"/>
        <v>1</v>
      </c>
      <c r="E352" s="3" t="s">
        <v>694</v>
      </c>
    </row>
    <row r="353" spans="1:7">
      <c r="A353" s="3" t="s">
        <v>463</v>
      </c>
      <c r="B353" s="3">
        <v>0.26600000000000001</v>
      </c>
      <c r="C353" s="3">
        <v>2.3300000000000001E-2</v>
      </c>
      <c r="D353" s="2">
        <f t="shared" si="5"/>
        <v>1</v>
      </c>
      <c r="E353" s="3" t="s">
        <v>186</v>
      </c>
    </row>
    <row r="354" spans="1:7">
      <c r="A354" s="3" t="s">
        <v>97</v>
      </c>
      <c r="B354" s="3">
        <v>0.26</v>
      </c>
      <c r="C354" s="3">
        <v>2.2700000000000001E-2</v>
      </c>
      <c r="D354" s="2">
        <f t="shared" si="5"/>
        <v>1</v>
      </c>
      <c r="E354" s="3" t="s">
        <v>759</v>
      </c>
    </row>
    <row r="355" spans="1:7">
      <c r="A355" s="3" t="s">
        <v>471</v>
      </c>
      <c r="B355" s="3">
        <v>0.253</v>
      </c>
      <c r="C355" s="3">
        <v>2.2200000000000001E-2</v>
      </c>
      <c r="D355" s="2">
        <f t="shared" si="5"/>
        <v>1</v>
      </c>
      <c r="E355" s="3" t="s">
        <v>172</v>
      </c>
    </row>
    <row r="356" spans="1:7">
      <c r="A356" s="3" t="s">
        <v>596</v>
      </c>
      <c r="B356" s="3">
        <v>0.253</v>
      </c>
      <c r="C356" s="3">
        <v>2.2200000000000001E-2</v>
      </c>
      <c r="D356" s="2">
        <f t="shared" si="5"/>
        <v>1</v>
      </c>
      <c r="E356" s="3" t="s">
        <v>353</v>
      </c>
    </row>
    <row r="357" spans="1:7">
      <c r="A357" s="3" t="s">
        <v>415</v>
      </c>
      <c r="B357" s="3">
        <v>0.252</v>
      </c>
      <c r="C357" s="3">
        <v>1.9199999999999998E-2</v>
      </c>
      <c r="D357" s="2">
        <f t="shared" si="5"/>
        <v>2</v>
      </c>
      <c r="E357" s="3" t="s">
        <v>688</v>
      </c>
      <c r="F357" s="4" t="s">
        <v>186</v>
      </c>
    </row>
    <row r="358" spans="1:7">
      <c r="A358" s="3" t="s">
        <v>602</v>
      </c>
      <c r="B358" s="3">
        <v>0.247</v>
      </c>
      <c r="C358" s="3">
        <v>2.1700000000000001E-2</v>
      </c>
      <c r="D358" s="2">
        <f t="shared" si="5"/>
        <v>1</v>
      </c>
      <c r="E358" s="3" t="s">
        <v>700</v>
      </c>
    </row>
    <row r="359" spans="1:7">
      <c r="A359" s="3" t="s">
        <v>603</v>
      </c>
      <c r="B359" s="3">
        <v>0.247</v>
      </c>
      <c r="C359" s="3">
        <v>2.1700000000000001E-2</v>
      </c>
      <c r="D359" s="2">
        <f t="shared" si="5"/>
        <v>1</v>
      </c>
      <c r="E359" s="3" t="s">
        <v>797</v>
      </c>
    </row>
    <row r="360" spans="1:7">
      <c r="A360" s="3" t="s">
        <v>100</v>
      </c>
      <c r="B360" s="3">
        <v>0.24099999999999999</v>
      </c>
      <c r="C360" s="3">
        <v>2.1299999999999999E-2</v>
      </c>
      <c r="D360" s="2">
        <f t="shared" si="5"/>
        <v>1</v>
      </c>
      <c r="E360" s="3" t="s">
        <v>191</v>
      </c>
    </row>
    <row r="361" spans="1:7">
      <c r="A361" s="3" t="s">
        <v>604</v>
      </c>
      <c r="B361" s="3">
        <v>0.24099999999999999</v>
      </c>
      <c r="C361" s="3">
        <v>2.1299999999999999E-2</v>
      </c>
      <c r="D361" s="2">
        <f t="shared" si="5"/>
        <v>1</v>
      </c>
      <c r="E361" s="3" t="s">
        <v>688</v>
      </c>
    </row>
    <row r="362" spans="1:7">
      <c r="A362" s="3" t="s">
        <v>607</v>
      </c>
      <c r="B362" s="3">
        <v>0.23499999999999999</v>
      </c>
      <c r="C362" s="3">
        <v>2.0799999999999999E-2</v>
      </c>
      <c r="D362" s="2">
        <f t="shared" si="5"/>
        <v>1</v>
      </c>
      <c r="E362" s="3" t="s">
        <v>797</v>
      </c>
    </row>
    <row r="363" spans="1:7">
      <c r="A363" s="3" t="s">
        <v>867</v>
      </c>
      <c r="B363" s="3">
        <v>0.22500000000000001</v>
      </c>
      <c r="C363" s="3">
        <v>0.02</v>
      </c>
      <c r="D363" s="2">
        <f t="shared" si="5"/>
        <v>1</v>
      </c>
      <c r="E363" s="3" t="s">
        <v>699</v>
      </c>
    </row>
    <row r="364" spans="1:7">
      <c r="A364" s="3" t="s">
        <v>490</v>
      </c>
      <c r="B364" s="3">
        <v>0.19900000000000001</v>
      </c>
      <c r="C364" s="3">
        <v>1.8200000000000001E-2</v>
      </c>
      <c r="D364" s="2">
        <f t="shared" si="5"/>
        <v>1</v>
      </c>
      <c r="E364" s="3" t="s">
        <v>671</v>
      </c>
    </row>
    <row r="365" spans="1:7">
      <c r="A365" s="3" t="s">
        <v>116</v>
      </c>
      <c r="B365" s="3">
        <v>0</v>
      </c>
      <c r="C365" s="3">
        <v>1.3299999999999999E-2</v>
      </c>
      <c r="D365" s="2">
        <f t="shared" si="5"/>
        <v>3</v>
      </c>
      <c r="E365" s="3" t="s">
        <v>784</v>
      </c>
      <c r="F365" s="4" t="s">
        <v>785</v>
      </c>
      <c r="G365" s="4" t="s">
        <v>759</v>
      </c>
    </row>
    <row r="366" spans="1:7">
      <c r="A366" s="3" t="s">
        <v>868</v>
      </c>
      <c r="B366" s="3">
        <v>0</v>
      </c>
      <c r="C366" s="3">
        <v>1.0800000000000001E-2</v>
      </c>
      <c r="D366" s="2">
        <f t="shared" si="5"/>
        <v>1</v>
      </c>
      <c r="E366" s="3" t="s">
        <v>696</v>
      </c>
    </row>
    <row r="367" spans="1:7">
      <c r="A367" s="3" t="s">
        <v>331</v>
      </c>
      <c r="B367" s="3">
        <v>0</v>
      </c>
      <c r="C367" s="3">
        <v>1.3899999999999999E-2</v>
      </c>
      <c r="D367" s="2">
        <f t="shared" si="5"/>
        <v>1</v>
      </c>
      <c r="E367" s="3" t="s">
        <v>177</v>
      </c>
    </row>
    <row r="368" spans="1:7">
      <c r="A368" s="3" t="s">
        <v>442</v>
      </c>
      <c r="B368" s="3">
        <v>0</v>
      </c>
      <c r="C368" s="3">
        <v>1.7399999999999999E-2</v>
      </c>
      <c r="D368" s="2">
        <f t="shared" si="5"/>
        <v>2</v>
      </c>
      <c r="E368" s="3" t="s">
        <v>708</v>
      </c>
      <c r="F368" s="4" t="s">
        <v>294</v>
      </c>
    </row>
    <row r="369" spans="1:7">
      <c r="A369" s="3" t="s">
        <v>342</v>
      </c>
      <c r="B369" s="3">
        <v>0</v>
      </c>
      <c r="C369" s="3">
        <v>1.0800000000000001E-2</v>
      </c>
      <c r="D369" s="2">
        <f t="shared" si="5"/>
        <v>2</v>
      </c>
      <c r="E369" s="3" t="s">
        <v>177</v>
      </c>
      <c r="F369" s="4" t="s">
        <v>186</v>
      </c>
    </row>
    <row r="370" spans="1:7">
      <c r="A370" s="3" t="s">
        <v>115</v>
      </c>
      <c r="B370" s="3">
        <v>0</v>
      </c>
      <c r="C370" s="3">
        <v>1.11E-2</v>
      </c>
      <c r="D370" s="2">
        <f t="shared" si="5"/>
        <v>1</v>
      </c>
      <c r="E370" s="3" t="s">
        <v>186</v>
      </c>
    </row>
    <row r="371" spans="1:7">
      <c r="A371" s="3" t="s">
        <v>614</v>
      </c>
      <c r="B371" s="3">
        <v>0</v>
      </c>
      <c r="C371" s="3">
        <v>1.6899999999999998E-2</v>
      </c>
      <c r="D371" s="2">
        <f t="shared" si="5"/>
        <v>3</v>
      </c>
      <c r="E371" s="3" t="s">
        <v>736</v>
      </c>
      <c r="F371" s="4" t="s">
        <v>737</v>
      </c>
      <c r="G371" s="4" t="s">
        <v>744</v>
      </c>
    </row>
    <row r="372" spans="1:7">
      <c r="A372" s="3" t="s">
        <v>869</v>
      </c>
      <c r="B372" s="3">
        <v>0</v>
      </c>
      <c r="C372" s="3">
        <v>1.1900000000000001E-2</v>
      </c>
      <c r="D372" s="2">
        <f t="shared" si="5"/>
        <v>1</v>
      </c>
      <c r="E372" s="3" t="s">
        <v>780</v>
      </c>
    </row>
    <row r="373" spans="1:7">
      <c r="A373" s="3" t="s">
        <v>555</v>
      </c>
      <c r="B373" s="3">
        <v>0</v>
      </c>
      <c r="C373" s="3">
        <v>1.2999999999999999E-2</v>
      </c>
      <c r="D373" s="2">
        <f t="shared" si="5"/>
        <v>1</v>
      </c>
      <c r="E373" s="3" t="s">
        <v>696</v>
      </c>
    </row>
    <row r="374" spans="1:7">
      <c r="A374" s="3" t="s">
        <v>615</v>
      </c>
      <c r="B374" s="3">
        <v>0</v>
      </c>
      <c r="C374" s="3">
        <v>5.0899999999999999E-3</v>
      </c>
      <c r="D374" s="2">
        <f t="shared" si="5"/>
        <v>3</v>
      </c>
      <c r="E374" s="3" t="s">
        <v>694</v>
      </c>
      <c r="F374" s="4" t="s">
        <v>683</v>
      </c>
      <c r="G374" s="4" t="s">
        <v>186</v>
      </c>
    </row>
    <row r="375" spans="1:7">
      <c r="A375" s="3" t="s">
        <v>472</v>
      </c>
      <c r="B375" s="3">
        <v>0</v>
      </c>
      <c r="C375" s="3">
        <v>1.18E-2</v>
      </c>
      <c r="D375" s="2">
        <f t="shared" si="5"/>
        <v>1</v>
      </c>
      <c r="E375" s="3" t="s">
        <v>186</v>
      </c>
    </row>
    <row r="376" spans="1:7">
      <c r="A376" s="3" t="s">
        <v>616</v>
      </c>
      <c r="B376" s="3">
        <v>0</v>
      </c>
      <c r="C376" s="3">
        <v>4.0099999999999997E-3</v>
      </c>
      <c r="D376" s="2">
        <f t="shared" si="5"/>
        <v>2</v>
      </c>
      <c r="E376" s="3" t="s">
        <v>184</v>
      </c>
      <c r="F376" s="4" t="s">
        <v>683</v>
      </c>
    </row>
    <row r="377" spans="1:7">
      <c r="A377" s="3" t="s">
        <v>617</v>
      </c>
      <c r="B377" s="3">
        <v>0</v>
      </c>
      <c r="C377" s="3">
        <v>6.5199999999999998E-3</v>
      </c>
      <c r="D377" s="2">
        <f t="shared" si="5"/>
        <v>3</v>
      </c>
      <c r="E377" s="3" t="s">
        <v>708</v>
      </c>
      <c r="F377" s="4" t="s">
        <v>184</v>
      </c>
      <c r="G377" s="4" t="s">
        <v>683</v>
      </c>
    </row>
    <row r="378" spans="1:7">
      <c r="A378" s="3" t="s">
        <v>343</v>
      </c>
      <c r="B378" s="3">
        <v>0</v>
      </c>
      <c r="C378" s="3">
        <v>1.6E-2</v>
      </c>
      <c r="D378" s="2">
        <f t="shared" si="5"/>
        <v>3</v>
      </c>
      <c r="E378" s="3" t="s">
        <v>177</v>
      </c>
      <c r="F378" s="4" t="s">
        <v>186</v>
      </c>
      <c r="G378" s="4" t="s">
        <v>262</v>
      </c>
    </row>
    <row r="379" spans="1:7">
      <c r="A379" s="3" t="s">
        <v>520</v>
      </c>
      <c r="B379" s="3">
        <v>0</v>
      </c>
      <c r="C379" s="3">
        <v>1.54E-2</v>
      </c>
      <c r="D379" s="2">
        <f t="shared" si="5"/>
        <v>1</v>
      </c>
      <c r="E379" s="3" t="s">
        <v>812</v>
      </c>
    </row>
    <row r="380" spans="1:7">
      <c r="A380" s="3" t="s">
        <v>622</v>
      </c>
      <c r="B380" s="3">
        <v>0</v>
      </c>
      <c r="C380" s="3">
        <v>3.8700000000000002E-3</v>
      </c>
      <c r="D380" s="2">
        <f t="shared" si="5"/>
        <v>2</v>
      </c>
      <c r="E380" s="3" t="s">
        <v>694</v>
      </c>
      <c r="F380" s="4" t="s">
        <v>683</v>
      </c>
    </row>
    <row r="381" spans="1:7">
      <c r="A381" s="3" t="s">
        <v>623</v>
      </c>
      <c r="B381" s="3">
        <v>0</v>
      </c>
      <c r="C381" s="3">
        <v>1.89E-3</v>
      </c>
      <c r="D381" s="2">
        <f t="shared" si="5"/>
        <v>1</v>
      </c>
      <c r="E381" s="3" t="s">
        <v>186</v>
      </c>
    </row>
    <row r="382" spans="1:7">
      <c r="A382" s="3" t="s">
        <v>624</v>
      </c>
      <c r="B382" s="3">
        <v>0</v>
      </c>
      <c r="C382" s="3">
        <v>5.0800000000000003E-3</v>
      </c>
      <c r="D382" s="2">
        <f t="shared" si="5"/>
        <v>3</v>
      </c>
      <c r="E382" s="3" t="s">
        <v>172</v>
      </c>
      <c r="F382" s="4" t="s">
        <v>693</v>
      </c>
      <c r="G382" s="4" t="s">
        <v>696</v>
      </c>
    </row>
    <row r="383" spans="1:7">
      <c r="A383" s="3" t="s">
        <v>500</v>
      </c>
      <c r="B383" s="3">
        <v>0</v>
      </c>
      <c r="C383" s="3">
        <v>6.7099999999999998E-3</v>
      </c>
      <c r="D383" s="2">
        <f t="shared" si="5"/>
        <v>1</v>
      </c>
      <c r="E383" s="3" t="s">
        <v>693</v>
      </c>
    </row>
    <row r="384" spans="1:7">
      <c r="A384" s="3" t="s">
        <v>498</v>
      </c>
      <c r="B384" s="3">
        <v>0</v>
      </c>
      <c r="C384" s="3">
        <v>1.7500000000000002E-2</v>
      </c>
      <c r="D384" s="2">
        <f t="shared" si="5"/>
        <v>1</v>
      </c>
      <c r="E384" s="3" t="s">
        <v>186</v>
      </c>
    </row>
    <row r="385" spans="1:16">
      <c r="A385" s="3" t="s">
        <v>81</v>
      </c>
      <c r="B385" s="3">
        <v>0</v>
      </c>
      <c r="C385" s="3">
        <v>8.77E-3</v>
      </c>
      <c r="D385" s="2">
        <f t="shared" si="5"/>
        <v>1</v>
      </c>
      <c r="E385" s="3" t="s">
        <v>186</v>
      </c>
    </row>
    <row r="386" spans="1:16">
      <c r="A386" s="3" t="s">
        <v>625</v>
      </c>
      <c r="B386" s="3">
        <v>0</v>
      </c>
      <c r="C386" s="3">
        <v>5.9199999999999999E-3</v>
      </c>
      <c r="D386" s="2">
        <f t="shared" si="5"/>
        <v>3</v>
      </c>
      <c r="E386" s="3" t="s">
        <v>694</v>
      </c>
      <c r="F386" s="4" t="s">
        <v>811</v>
      </c>
      <c r="G386" s="4" t="s">
        <v>683</v>
      </c>
    </row>
    <row r="387" spans="1:16">
      <c r="A387" s="3" t="s">
        <v>459</v>
      </c>
      <c r="B387" s="3">
        <v>0</v>
      </c>
      <c r="C387" s="3">
        <v>1.2500000000000001E-2</v>
      </c>
      <c r="D387" s="2">
        <f t="shared" si="5"/>
        <v>1</v>
      </c>
      <c r="E387" s="3" t="s">
        <v>186</v>
      </c>
    </row>
    <row r="388" spans="1:16">
      <c r="A388" s="3" t="s">
        <v>627</v>
      </c>
      <c r="B388" s="3">
        <v>0</v>
      </c>
      <c r="C388" s="3">
        <v>1.9599999999999999E-3</v>
      </c>
      <c r="D388" s="2">
        <f t="shared" ref="D388:D449" si="6">COUNTIF(E388:XFD388,"*")</f>
        <v>1</v>
      </c>
      <c r="E388" s="3" t="s">
        <v>177</v>
      </c>
    </row>
    <row r="389" spans="1:16">
      <c r="A389" s="3" t="s">
        <v>114</v>
      </c>
      <c r="B389" s="3">
        <v>0</v>
      </c>
      <c r="C389" s="3">
        <v>1.3100000000000001E-2</v>
      </c>
      <c r="D389" s="2">
        <f t="shared" si="6"/>
        <v>2</v>
      </c>
      <c r="E389" s="3" t="s">
        <v>184</v>
      </c>
      <c r="F389" s="4" t="s">
        <v>683</v>
      </c>
    </row>
    <row r="390" spans="1:16">
      <c r="A390" s="3" t="s">
        <v>631</v>
      </c>
      <c r="B390" s="3">
        <v>0</v>
      </c>
      <c r="C390" s="3">
        <v>1.08E-3</v>
      </c>
      <c r="D390" s="2">
        <f t="shared" si="6"/>
        <v>1</v>
      </c>
      <c r="E390" s="3" t="s">
        <v>696</v>
      </c>
    </row>
    <row r="391" spans="1:16">
      <c r="A391" s="3" t="s">
        <v>632</v>
      </c>
      <c r="B391" s="3">
        <v>0</v>
      </c>
      <c r="C391" s="3">
        <v>1.0999999999999999E-2</v>
      </c>
      <c r="D391" s="2">
        <f t="shared" si="6"/>
        <v>1</v>
      </c>
      <c r="E391" s="3" t="s">
        <v>696</v>
      </c>
    </row>
    <row r="392" spans="1:16">
      <c r="A392" s="3" t="s">
        <v>633</v>
      </c>
      <c r="B392" s="3">
        <v>0</v>
      </c>
      <c r="C392" s="3">
        <v>8.0400000000000003E-3</v>
      </c>
      <c r="D392" s="2">
        <f t="shared" si="6"/>
        <v>5</v>
      </c>
      <c r="E392" s="3" t="s">
        <v>870</v>
      </c>
      <c r="F392" s="4" t="s">
        <v>694</v>
      </c>
      <c r="G392" s="4" t="s">
        <v>832</v>
      </c>
      <c r="H392" s="4" t="s">
        <v>186</v>
      </c>
      <c r="I392" s="4" t="s">
        <v>696</v>
      </c>
    </row>
    <row r="393" spans="1:16">
      <c r="A393" s="3" t="s">
        <v>634</v>
      </c>
      <c r="B393" s="3">
        <v>0</v>
      </c>
      <c r="C393" s="3">
        <v>1.74E-3</v>
      </c>
      <c r="D393" s="2">
        <f t="shared" si="6"/>
        <v>1</v>
      </c>
      <c r="E393" s="3" t="s">
        <v>687</v>
      </c>
    </row>
    <row r="394" spans="1:16">
      <c r="A394" s="3" t="s">
        <v>540</v>
      </c>
      <c r="B394" s="3">
        <v>0</v>
      </c>
      <c r="C394" s="3">
        <v>1.7899999999999999E-2</v>
      </c>
      <c r="D394" s="2">
        <f t="shared" si="6"/>
        <v>4</v>
      </c>
      <c r="E394" s="3" t="s">
        <v>189</v>
      </c>
      <c r="F394" s="4" t="s">
        <v>871</v>
      </c>
      <c r="G394" s="4" t="s">
        <v>706</v>
      </c>
      <c r="H394" s="4" t="s">
        <v>186</v>
      </c>
    </row>
    <row r="395" spans="1:16">
      <c r="A395" s="3" t="s">
        <v>638</v>
      </c>
      <c r="B395" s="3">
        <v>0</v>
      </c>
      <c r="C395" s="3">
        <v>1.77E-2</v>
      </c>
      <c r="D395" s="2">
        <f t="shared" si="6"/>
        <v>12</v>
      </c>
      <c r="E395" s="3" t="s">
        <v>697</v>
      </c>
      <c r="F395" s="4" t="s">
        <v>172</v>
      </c>
      <c r="G395" s="4" t="s">
        <v>687</v>
      </c>
      <c r="H395" s="4" t="s">
        <v>694</v>
      </c>
      <c r="I395" s="4" t="s">
        <v>759</v>
      </c>
      <c r="J395" s="4" t="s">
        <v>693</v>
      </c>
      <c r="K395" s="4" t="s">
        <v>709</v>
      </c>
      <c r="L395" s="4" t="s">
        <v>184</v>
      </c>
      <c r="M395" s="4" t="s">
        <v>683</v>
      </c>
      <c r="N395" s="4" t="s">
        <v>186</v>
      </c>
      <c r="O395" s="4" t="s">
        <v>689</v>
      </c>
      <c r="P395" s="4" t="s">
        <v>690</v>
      </c>
    </row>
    <row r="396" spans="1:16">
      <c r="A396" s="3" t="s">
        <v>639</v>
      </c>
      <c r="B396" s="3">
        <v>0</v>
      </c>
      <c r="C396" s="3">
        <v>4.0699999999999998E-3</v>
      </c>
      <c r="D396" s="2">
        <f t="shared" si="6"/>
        <v>2</v>
      </c>
      <c r="E396" s="3" t="s">
        <v>691</v>
      </c>
      <c r="F396" s="4" t="s">
        <v>696</v>
      </c>
    </row>
    <row r="397" spans="1:16">
      <c r="A397" s="3" t="s">
        <v>641</v>
      </c>
      <c r="B397" s="3">
        <v>0</v>
      </c>
      <c r="C397" s="3">
        <v>1.12E-2</v>
      </c>
      <c r="D397" s="2">
        <f t="shared" si="6"/>
        <v>2</v>
      </c>
      <c r="E397" s="3" t="s">
        <v>687</v>
      </c>
      <c r="F397" s="4" t="s">
        <v>186</v>
      </c>
    </row>
    <row r="398" spans="1:16">
      <c r="A398" s="3" t="s">
        <v>446</v>
      </c>
      <c r="B398" s="3">
        <v>0</v>
      </c>
      <c r="C398" s="3">
        <v>1.32E-2</v>
      </c>
      <c r="D398" s="2">
        <f t="shared" si="6"/>
        <v>1</v>
      </c>
      <c r="E398" s="3" t="s">
        <v>693</v>
      </c>
    </row>
    <row r="399" spans="1:16">
      <c r="A399" s="3" t="s">
        <v>379</v>
      </c>
      <c r="B399" s="3">
        <v>0</v>
      </c>
      <c r="C399" s="3">
        <v>1.0999999999999999E-2</v>
      </c>
      <c r="D399" s="2">
        <f t="shared" si="6"/>
        <v>1</v>
      </c>
      <c r="E399" s="3" t="s">
        <v>177</v>
      </c>
    </row>
    <row r="400" spans="1:16">
      <c r="A400" s="3" t="s">
        <v>535</v>
      </c>
      <c r="B400" s="3">
        <v>0</v>
      </c>
      <c r="C400" s="3">
        <v>1.67E-2</v>
      </c>
      <c r="D400" s="2">
        <f t="shared" si="6"/>
        <v>2</v>
      </c>
      <c r="E400" s="3" t="s">
        <v>787</v>
      </c>
      <c r="F400" s="4" t="s">
        <v>812</v>
      </c>
    </row>
    <row r="401" spans="1:7">
      <c r="A401" s="3" t="s">
        <v>642</v>
      </c>
      <c r="B401" s="3">
        <v>0</v>
      </c>
      <c r="C401" s="3">
        <v>6.5100000000000002E-3</v>
      </c>
      <c r="D401" s="2">
        <f t="shared" si="6"/>
        <v>3</v>
      </c>
      <c r="E401" s="3" t="s">
        <v>694</v>
      </c>
      <c r="F401" s="4" t="s">
        <v>683</v>
      </c>
      <c r="G401" s="4" t="s">
        <v>186</v>
      </c>
    </row>
    <row r="402" spans="1:7">
      <c r="A402" s="3" t="s">
        <v>643</v>
      </c>
      <c r="B402" s="3">
        <v>0</v>
      </c>
      <c r="C402" s="3">
        <v>5.8599999999999998E-3</v>
      </c>
      <c r="D402" s="2">
        <f t="shared" si="6"/>
        <v>3</v>
      </c>
      <c r="E402" s="3" t="s">
        <v>675</v>
      </c>
      <c r="F402" s="4" t="s">
        <v>184</v>
      </c>
      <c r="G402" s="4" t="s">
        <v>683</v>
      </c>
    </row>
    <row r="403" spans="1:7">
      <c r="A403" s="3" t="s">
        <v>644</v>
      </c>
      <c r="B403" s="3">
        <v>0</v>
      </c>
      <c r="C403" s="3">
        <v>5.3800000000000002E-3</v>
      </c>
      <c r="D403" s="2">
        <f t="shared" si="6"/>
        <v>3</v>
      </c>
      <c r="E403" s="3" t="s">
        <v>694</v>
      </c>
      <c r="F403" s="4" t="s">
        <v>683</v>
      </c>
      <c r="G403" s="4" t="s">
        <v>186</v>
      </c>
    </row>
    <row r="404" spans="1:7">
      <c r="A404" s="3" t="s">
        <v>872</v>
      </c>
      <c r="B404" s="3">
        <v>0</v>
      </c>
      <c r="C404" s="3">
        <v>1.1599999999999999E-2</v>
      </c>
      <c r="D404" s="2">
        <f t="shared" si="6"/>
        <v>1</v>
      </c>
      <c r="E404" s="3" t="s">
        <v>696</v>
      </c>
    </row>
    <row r="405" spans="1:7">
      <c r="A405" s="3" t="s">
        <v>645</v>
      </c>
      <c r="B405" s="3">
        <v>0</v>
      </c>
      <c r="C405" s="3">
        <v>2.3500000000000001E-3</v>
      </c>
      <c r="D405" s="2">
        <f t="shared" si="6"/>
        <v>1</v>
      </c>
      <c r="E405" s="3" t="s">
        <v>680</v>
      </c>
    </row>
    <row r="406" spans="1:7">
      <c r="A406" s="3" t="s">
        <v>383</v>
      </c>
      <c r="B406" s="3">
        <v>0</v>
      </c>
      <c r="C406" s="3">
        <v>1.7500000000000002E-2</v>
      </c>
      <c r="D406" s="2">
        <f t="shared" si="6"/>
        <v>1</v>
      </c>
      <c r="E406" s="3" t="s">
        <v>177</v>
      </c>
    </row>
    <row r="407" spans="1:7">
      <c r="A407" s="3" t="s">
        <v>422</v>
      </c>
      <c r="B407" s="3">
        <v>0</v>
      </c>
      <c r="C407" s="3">
        <v>1.4500000000000001E-2</v>
      </c>
      <c r="D407" s="2">
        <f t="shared" si="6"/>
        <v>1</v>
      </c>
      <c r="E407" s="3" t="s">
        <v>186</v>
      </c>
    </row>
    <row r="408" spans="1:7">
      <c r="A408" s="3" t="s">
        <v>110</v>
      </c>
      <c r="B408" s="3">
        <v>0</v>
      </c>
      <c r="C408" s="3">
        <v>1.6899999999999998E-2</v>
      </c>
      <c r="D408" s="2">
        <f t="shared" si="6"/>
        <v>2</v>
      </c>
      <c r="E408" s="3" t="s">
        <v>172</v>
      </c>
      <c r="F408" s="4" t="s">
        <v>186</v>
      </c>
    </row>
    <row r="409" spans="1:7">
      <c r="A409" s="3" t="s">
        <v>332</v>
      </c>
      <c r="B409" s="3">
        <v>0</v>
      </c>
      <c r="C409" s="3">
        <v>1.3899999999999999E-2</v>
      </c>
      <c r="D409" s="2">
        <f t="shared" si="6"/>
        <v>1</v>
      </c>
      <c r="E409" s="3" t="s">
        <v>688</v>
      </c>
    </row>
    <row r="410" spans="1:7">
      <c r="A410" s="3" t="s">
        <v>341</v>
      </c>
      <c r="B410" s="3">
        <v>0</v>
      </c>
      <c r="C410" s="3">
        <v>1.32E-2</v>
      </c>
      <c r="D410" s="2">
        <f t="shared" si="6"/>
        <v>1</v>
      </c>
      <c r="E410" s="3" t="s">
        <v>186</v>
      </c>
    </row>
    <row r="411" spans="1:7">
      <c r="A411" s="3" t="s">
        <v>873</v>
      </c>
      <c r="B411" s="3">
        <v>0</v>
      </c>
      <c r="C411" s="3">
        <v>1.1599999999999999E-2</v>
      </c>
      <c r="D411" s="2">
        <f t="shared" si="6"/>
        <v>1</v>
      </c>
      <c r="E411" s="3" t="s">
        <v>816</v>
      </c>
    </row>
    <row r="412" spans="1:7">
      <c r="A412" s="3" t="s">
        <v>648</v>
      </c>
      <c r="B412" s="3">
        <v>0</v>
      </c>
      <c r="C412" s="3">
        <v>1.72E-2</v>
      </c>
      <c r="D412" s="2">
        <f t="shared" si="6"/>
        <v>1</v>
      </c>
      <c r="E412" s="3" t="s">
        <v>353</v>
      </c>
    </row>
    <row r="413" spans="1:7">
      <c r="A413" s="3" t="s">
        <v>649</v>
      </c>
      <c r="B413" s="3">
        <v>0</v>
      </c>
      <c r="C413" s="3">
        <v>1.61E-2</v>
      </c>
      <c r="D413" s="2">
        <f t="shared" si="6"/>
        <v>1</v>
      </c>
      <c r="E413" s="3" t="s">
        <v>353</v>
      </c>
    </row>
    <row r="414" spans="1:7">
      <c r="A414" s="3" t="s">
        <v>874</v>
      </c>
      <c r="B414" s="3">
        <v>0</v>
      </c>
      <c r="C414" s="3">
        <v>1.7500000000000002E-2</v>
      </c>
      <c r="D414" s="2">
        <f t="shared" si="6"/>
        <v>1</v>
      </c>
      <c r="E414" s="3" t="s">
        <v>700</v>
      </c>
    </row>
    <row r="415" spans="1:7">
      <c r="A415" s="3" t="s">
        <v>875</v>
      </c>
      <c r="B415" s="3">
        <v>0</v>
      </c>
      <c r="C415" s="3">
        <v>1.72E-2</v>
      </c>
      <c r="D415" s="2">
        <f t="shared" si="6"/>
        <v>1</v>
      </c>
      <c r="E415" s="3" t="s">
        <v>816</v>
      </c>
    </row>
    <row r="416" spans="1:7">
      <c r="A416" s="3" t="s">
        <v>876</v>
      </c>
      <c r="B416" s="3">
        <v>0</v>
      </c>
      <c r="C416" s="3">
        <v>1.67E-2</v>
      </c>
      <c r="D416" s="2">
        <f t="shared" si="6"/>
        <v>1</v>
      </c>
      <c r="E416" s="3" t="s">
        <v>816</v>
      </c>
    </row>
    <row r="417" spans="1:12">
      <c r="A417" s="3" t="s">
        <v>877</v>
      </c>
      <c r="B417" s="3">
        <v>0</v>
      </c>
      <c r="C417" s="3">
        <v>1.41E-2</v>
      </c>
      <c r="D417" s="2">
        <f t="shared" si="6"/>
        <v>1</v>
      </c>
      <c r="E417" s="3" t="s">
        <v>749</v>
      </c>
    </row>
    <row r="418" spans="1:12">
      <c r="A418" s="3" t="s">
        <v>651</v>
      </c>
      <c r="B418" s="3">
        <v>0</v>
      </c>
      <c r="C418" s="3">
        <v>1.49E-2</v>
      </c>
      <c r="D418" s="2">
        <f t="shared" si="6"/>
        <v>1</v>
      </c>
      <c r="E418" s="3" t="s">
        <v>353</v>
      </c>
    </row>
    <row r="419" spans="1:12">
      <c r="A419" s="3" t="s">
        <v>878</v>
      </c>
      <c r="B419" s="3">
        <v>0</v>
      </c>
      <c r="C419" s="3">
        <v>1.7899999999999999E-2</v>
      </c>
      <c r="D419" s="2">
        <f t="shared" si="6"/>
        <v>1</v>
      </c>
      <c r="E419" s="3" t="s">
        <v>749</v>
      </c>
    </row>
    <row r="420" spans="1:12">
      <c r="A420" s="3" t="s">
        <v>652</v>
      </c>
      <c r="B420" s="3">
        <v>0</v>
      </c>
      <c r="C420" s="3">
        <v>9.3500000000000007E-3</v>
      </c>
      <c r="D420" s="2">
        <f t="shared" si="6"/>
        <v>2</v>
      </c>
      <c r="E420" s="3" t="s">
        <v>202</v>
      </c>
      <c r="F420" s="4" t="s">
        <v>788</v>
      </c>
    </row>
    <row r="421" spans="1:12">
      <c r="A421" s="3" t="s">
        <v>653</v>
      </c>
      <c r="B421" s="3">
        <v>0</v>
      </c>
      <c r="C421" s="3">
        <v>1.5900000000000001E-2</v>
      </c>
      <c r="D421" s="2">
        <f t="shared" si="6"/>
        <v>3</v>
      </c>
      <c r="E421" s="3" t="s">
        <v>733</v>
      </c>
      <c r="F421" s="4" t="s">
        <v>202</v>
      </c>
      <c r="G421" s="4" t="s">
        <v>788</v>
      </c>
    </row>
    <row r="422" spans="1:12">
      <c r="A422" s="3" t="s">
        <v>654</v>
      </c>
      <c r="B422" s="3">
        <v>0</v>
      </c>
      <c r="C422" s="3">
        <v>1.04E-2</v>
      </c>
      <c r="D422" s="2">
        <f t="shared" si="6"/>
        <v>6</v>
      </c>
      <c r="E422" s="3" t="s">
        <v>687</v>
      </c>
      <c r="F422" s="4" t="s">
        <v>184</v>
      </c>
      <c r="G422" s="4" t="s">
        <v>683</v>
      </c>
      <c r="H422" s="4" t="s">
        <v>688</v>
      </c>
      <c r="I422" s="4" t="s">
        <v>689</v>
      </c>
      <c r="J422" s="4" t="s">
        <v>690</v>
      </c>
    </row>
    <row r="423" spans="1:12">
      <c r="A423" s="3" t="s">
        <v>608</v>
      </c>
      <c r="B423" s="3">
        <v>0</v>
      </c>
      <c r="C423" s="3">
        <v>9.0100000000000006E-3</v>
      </c>
      <c r="D423" s="2">
        <f t="shared" si="6"/>
        <v>1</v>
      </c>
      <c r="E423" s="3" t="s">
        <v>879</v>
      </c>
    </row>
    <row r="424" spans="1:12">
      <c r="A424" s="3" t="s">
        <v>655</v>
      </c>
      <c r="B424" s="3">
        <v>0</v>
      </c>
      <c r="C424" s="3">
        <v>3.98E-3</v>
      </c>
      <c r="D424" s="2">
        <f t="shared" si="6"/>
        <v>2</v>
      </c>
      <c r="E424" s="3" t="s">
        <v>694</v>
      </c>
      <c r="F424" s="4" t="s">
        <v>186</v>
      </c>
    </row>
    <row r="425" spans="1:12">
      <c r="A425" s="3" t="s">
        <v>112</v>
      </c>
      <c r="B425" s="3">
        <v>0</v>
      </c>
      <c r="C425" s="3">
        <v>1.6799999999999999E-2</v>
      </c>
      <c r="D425" s="2">
        <f t="shared" si="6"/>
        <v>2</v>
      </c>
      <c r="E425" s="3" t="s">
        <v>184</v>
      </c>
      <c r="F425" s="4" t="s">
        <v>683</v>
      </c>
    </row>
    <row r="426" spans="1:12">
      <c r="A426" s="3" t="s">
        <v>403</v>
      </c>
      <c r="B426" s="3">
        <v>0</v>
      </c>
      <c r="C426" s="3">
        <v>1.6400000000000001E-2</v>
      </c>
      <c r="D426" s="2">
        <f t="shared" si="6"/>
        <v>1</v>
      </c>
      <c r="E426" s="3" t="s">
        <v>186</v>
      </c>
    </row>
    <row r="427" spans="1:12">
      <c r="A427" s="3" t="s">
        <v>656</v>
      </c>
      <c r="B427" s="3">
        <v>0</v>
      </c>
      <c r="C427" s="3">
        <v>7.5199999999999998E-3</v>
      </c>
      <c r="D427" s="2">
        <f t="shared" si="6"/>
        <v>1</v>
      </c>
      <c r="E427" s="3" t="s">
        <v>784</v>
      </c>
    </row>
    <row r="428" spans="1:12">
      <c r="A428" s="3" t="s">
        <v>657</v>
      </c>
      <c r="B428" s="3">
        <v>0</v>
      </c>
      <c r="C428" s="3">
        <v>1.2699999999999999E-2</v>
      </c>
      <c r="D428" s="2">
        <f t="shared" si="6"/>
        <v>8</v>
      </c>
      <c r="E428" s="3" t="s">
        <v>870</v>
      </c>
      <c r="F428" s="4" t="s">
        <v>172</v>
      </c>
      <c r="G428" s="4" t="s">
        <v>810</v>
      </c>
      <c r="H428" s="4" t="s">
        <v>177</v>
      </c>
      <c r="I428" s="4" t="s">
        <v>694</v>
      </c>
      <c r="J428" s="4" t="s">
        <v>683</v>
      </c>
      <c r="K428" s="4" t="s">
        <v>688</v>
      </c>
      <c r="L428" s="4" t="s">
        <v>186</v>
      </c>
    </row>
    <row r="429" spans="1:12">
      <c r="A429" s="3" t="s">
        <v>658</v>
      </c>
      <c r="B429" s="3">
        <v>0</v>
      </c>
      <c r="C429" s="3">
        <v>1.04E-2</v>
      </c>
      <c r="D429" s="2">
        <f t="shared" si="6"/>
        <v>1</v>
      </c>
      <c r="E429" s="3" t="s">
        <v>812</v>
      </c>
    </row>
    <row r="430" spans="1:12">
      <c r="A430" s="3" t="s">
        <v>559</v>
      </c>
      <c r="B430" s="3">
        <v>0</v>
      </c>
      <c r="C430" s="3">
        <v>1.2699999999999999E-2</v>
      </c>
      <c r="D430" s="2">
        <f t="shared" si="6"/>
        <v>1</v>
      </c>
      <c r="E430" s="3" t="s">
        <v>773</v>
      </c>
    </row>
    <row r="431" spans="1:12">
      <c r="A431" s="3" t="s">
        <v>659</v>
      </c>
      <c r="B431" s="3">
        <v>0</v>
      </c>
      <c r="C431" s="3">
        <v>1.0500000000000001E-2</v>
      </c>
      <c r="D431" s="2">
        <f t="shared" si="6"/>
        <v>6</v>
      </c>
      <c r="E431" s="3" t="s">
        <v>682</v>
      </c>
      <c r="F431" s="4" t="s">
        <v>671</v>
      </c>
      <c r="G431" s="4" t="s">
        <v>177</v>
      </c>
      <c r="H431" s="4" t="s">
        <v>683</v>
      </c>
      <c r="I431" s="4" t="s">
        <v>186</v>
      </c>
      <c r="J431" s="4" t="s">
        <v>696</v>
      </c>
    </row>
    <row r="432" spans="1:12">
      <c r="A432" s="3" t="s">
        <v>660</v>
      </c>
      <c r="B432" s="3">
        <v>0</v>
      </c>
      <c r="C432" s="3">
        <v>8.1399999999999997E-3</v>
      </c>
      <c r="D432" s="2">
        <f t="shared" si="6"/>
        <v>5</v>
      </c>
      <c r="E432" s="3" t="s">
        <v>177</v>
      </c>
      <c r="F432" s="4" t="s">
        <v>694</v>
      </c>
      <c r="G432" s="4" t="s">
        <v>683</v>
      </c>
      <c r="H432" s="4" t="s">
        <v>186</v>
      </c>
      <c r="I432" s="4" t="s">
        <v>197</v>
      </c>
    </row>
    <row r="433" spans="1:12">
      <c r="A433" s="3" t="s">
        <v>303</v>
      </c>
      <c r="B433" s="3">
        <v>0</v>
      </c>
      <c r="C433" s="3">
        <v>1.5599999999999999E-2</v>
      </c>
      <c r="D433" s="2">
        <f t="shared" si="6"/>
        <v>2</v>
      </c>
      <c r="E433" s="3" t="s">
        <v>177</v>
      </c>
      <c r="F433" s="4" t="s">
        <v>186</v>
      </c>
    </row>
    <row r="434" spans="1:12">
      <c r="A434" s="3" t="s">
        <v>551</v>
      </c>
      <c r="B434" s="3">
        <v>0</v>
      </c>
      <c r="C434" s="3">
        <v>1.3299999999999999E-2</v>
      </c>
      <c r="D434" s="2">
        <f t="shared" si="6"/>
        <v>1</v>
      </c>
      <c r="E434" s="3" t="s">
        <v>693</v>
      </c>
    </row>
    <row r="435" spans="1:12">
      <c r="A435" s="3" t="s">
        <v>590</v>
      </c>
      <c r="B435" s="3">
        <v>0</v>
      </c>
      <c r="C435" s="3">
        <v>1.26E-2</v>
      </c>
      <c r="D435" s="2">
        <f t="shared" si="6"/>
        <v>2</v>
      </c>
      <c r="E435" s="3" t="s">
        <v>880</v>
      </c>
      <c r="F435" s="4" t="s">
        <v>744</v>
      </c>
    </row>
    <row r="436" spans="1:12">
      <c r="A436" s="3" t="s">
        <v>599</v>
      </c>
      <c r="B436" s="3">
        <v>0</v>
      </c>
      <c r="C436" s="3">
        <v>9.4299999999999991E-3</v>
      </c>
      <c r="D436" s="2">
        <f t="shared" si="6"/>
        <v>1</v>
      </c>
      <c r="E436" s="3" t="s">
        <v>683</v>
      </c>
    </row>
    <row r="437" spans="1:12">
      <c r="A437" s="3" t="s">
        <v>560</v>
      </c>
      <c r="B437" s="3">
        <v>0</v>
      </c>
      <c r="C437" s="3">
        <v>1.03E-2</v>
      </c>
      <c r="D437" s="2">
        <f t="shared" si="6"/>
        <v>3</v>
      </c>
      <c r="E437" s="3" t="s">
        <v>167</v>
      </c>
      <c r="F437" s="4" t="s">
        <v>427</v>
      </c>
      <c r="G437" s="4" t="s">
        <v>789</v>
      </c>
    </row>
    <row r="438" spans="1:12">
      <c r="A438" s="3" t="s">
        <v>661</v>
      </c>
      <c r="B438" s="3">
        <v>0</v>
      </c>
      <c r="C438" s="3">
        <v>4.13E-3</v>
      </c>
      <c r="D438" s="2">
        <f t="shared" si="6"/>
        <v>2</v>
      </c>
      <c r="E438" s="3" t="s">
        <v>191</v>
      </c>
      <c r="F438" s="4" t="s">
        <v>694</v>
      </c>
    </row>
    <row r="439" spans="1:12">
      <c r="A439" s="3" t="s">
        <v>501</v>
      </c>
      <c r="B439" s="3">
        <v>0</v>
      </c>
      <c r="C439" s="3">
        <v>1.34E-2</v>
      </c>
      <c r="D439" s="2">
        <f t="shared" si="6"/>
        <v>2</v>
      </c>
      <c r="E439" s="3" t="s">
        <v>785</v>
      </c>
      <c r="F439" s="4" t="s">
        <v>693</v>
      </c>
    </row>
    <row r="440" spans="1:12">
      <c r="A440" s="3" t="s">
        <v>380</v>
      </c>
      <c r="B440" s="3">
        <v>0</v>
      </c>
      <c r="C440" s="3">
        <v>1.0999999999999999E-2</v>
      </c>
      <c r="D440" s="2">
        <f t="shared" si="6"/>
        <v>1</v>
      </c>
      <c r="E440" s="3" t="s">
        <v>797</v>
      </c>
    </row>
    <row r="441" spans="1:12">
      <c r="A441" s="3" t="s">
        <v>881</v>
      </c>
      <c r="B441" s="3">
        <v>0</v>
      </c>
      <c r="C441" s="3">
        <v>1.7899999999999999E-2</v>
      </c>
      <c r="D441" s="2">
        <f t="shared" si="6"/>
        <v>1</v>
      </c>
      <c r="E441" s="3" t="s">
        <v>743</v>
      </c>
    </row>
    <row r="442" spans="1:12">
      <c r="A442" s="3" t="s">
        <v>662</v>
      </c>
      <c r="B442" s="3">
        <v>0</v>
      </c>
      <c r="C442" s="3">
        <v>7.0699999999999999E-3</v>
      </c>
      <c r="D442" s="2">
        <f t="shared" si="6"/>
        <v>4</v>
      </c>
      <c r="E442" s="3" t="s">
        <v>685</v>
      </c>
      <c r="F442" s="4" t="s">
        <v>694</v>
      </c>
      <c r="G442" s="4" t="s">
        <v>683</v>
      </c>
      <c r="H442" s="4" t="s">
        <v>186</v>
      </c>
    </row>
    <row r="443" spans="1:12">
      <c r="A443" s="3" t="s">
        <v>663</v>
      </c>
      <c r="B443" s="3">
        <v>0</v>
      </c>
      <c r="C443" s="3">
        <v>1.2500000000000001E-2</v>
      </c>
      <c r="D443" s="2">
        <f t="shared" si="6"/>
        <v>8</v>
      </c>
      <c r="E443" s="3" t="s">
        <v>172</v>
      </c>
      <c r="F443" s="4" t="s">
        <v>675</v>
      </c>
      <c r="G443" s="4" t="s">
        <v>177</v>
      </c>
      <c r="H443" s="4" t="s">
        <v>688</v>
      </c>
      <c r="I443" s="4" t="s">
        <v>726</v>
      </c>
      <c r="J443" s="4" t="s">
        <v>186</v>
      </c>
      <c r="K443" s="4" t="s">
        <v>689</v>
      </c>
      <c r="L443" s="4" t="s">
        <v>690</v>
      </c>
    </row>
    <row r="444" spans="1:12">
      <c r="A444" s="3" t="s">
        <v>664</v>
      </c>
      <c r="B444" s="3">
        <v>0</v>
      </c>
      <c r="C444" s="3">
        <v>9.6799999999999994E-3</v>
      </c>
      <c r="D444" s="2">
        <f t="shared" si="6"/>
        <v>7</v>
      </c>
      <c r="E444" s="3" t="s">
        <v>189</v>
      </c>
      <c r="F444" s="4" t="s">
        <v>870</v>
      </c>
      <c r="G444" s="4" t="s">
        <v>694</v>
      </c>
      <c r="H444" s="4" t="s">
        <v>184</v>
      </c>
      <c r="I444" s="4" t="s">
        <v>683</v>
      </c>
      <c r="J444" s="4" t="s">
        <v>186</v>
      </c>
      <c r="K444" s="4" t="s">
        <v>696</v>
      </c>
    </row>
    <row r="445" spans="1:12">
      <c r="A445" s="3" t="s">
        <v>477</v>
      </c>
      <c r="B445" s="3">
        <v>0</v>
      </c>
      <c r="C445" s="3">
        <v>1.47E-2</v>
      </c>
      <c r="D445" s="2">
        <f t="shared" si="6"/>
        <v>2</v>
      </c>
      <c r="E445" s="3" t="s">
        <v>172</v>
      </c>
      <c r="F445" s="4" t="s">
        <v>780</v>
      </c>
    </row>
    <row r="446" spans="1:12">
      <c r="A446" s="3" t="s">
        <v>367</v>
      </c>
      <c r="B446" s="3">
        <v>0</v>
      </c>
      <c r="C446" s="3">
        <v>1.49E-2</v>
      </c>
      <c r="D446" s="2">
        <f t="shared" si="6"/>
        <v>3</v>
      </c>
      <c r="E446" s="3" t="s">
        <v>189</v>
      </c>
      <c r="F446" s="4" t="s">
        <v>680</v>
      </c>
      <c r="G446" s="4" t="s">
        <v>681</v>
      </c>
    </row>
    <row r="447" spans="1:12">
      <c r="A447" s="3" t="s">
        <v>359</v>
      </c>
      <c r="B447" s="3">
        <v>0</v>
      </c>
      <c r="C447" s="3">
        <v>1.7100000000000001E-2</v>
      </c>
      <c r="D447" s="2">
        <f t="shared" si="6"/>
        <v>2</v>
      </c>
      <c r="E447" s="3" t="s">
        <v>172</v>
      </c>
      <c r="F447" s="4" t="s">
        <v>186</v>
      </c>
    </row>
    <row r="448" spans="1:12">
      <c r="A448" s="3" t="s">
        <v>327</v>
      </c>
      <c r="B448" s="3">
        <v>0</v>
      </c>
      <c r="C448" s="3">
        <v>1.3899999999999999E-2</v>
      </c>
      <c r="D448" s="2">
        <f t="shared" si="6"/>
        <v>3</v>
      </c>
      <c r="E448" s="3" t="s">
        <v>821</v>
      </c>
      <c r="F448" s="4" t="s">
        <v>172</v>
      </c>
      <c r="G448" s="4" t="s">
        <v>694</v>
      </c>
    </row>
    <row r="449" spans="1:5">
      <c r="A449" s="3" t="s">
        <v>668</v>
      </c>
      <c r="B449" s="3">
        <v>0</v>
      </c>
      <c r="C449" s="3">
        <v>1.47E-2</v>
      </c>
      <c r="D449" s="2">
        <f t="shared" si="6"/>
        <v>1</v>
      </c>
      <c r="E449" s="3" t="s">
        <v>759</v>
      </c>
    </row>
  </sheetData>
  <conditionalFormatting sqref="B3:B449">
    <cfRule type="cellIs" dxfId="1" priority="1" operator="greaterThanOrEqual">
      <formula>1.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Young ONLY</vt:lpstr>
      <vt:lpstr>Aged ONLY</vt:lpstr>
      <vt:lpstr>old ONLY</vt:lpstr>
      <vt:lpstr>Young+Aged Only</vt:lpstr>
      <vt:lpstr>Aged+Old Only</vt:lpstr>
      <vt:lpstr>Young+Old</vt:lpstr>
      <vt:lpstr>Young+Aged+Old</vt:lpstr>
      <vt:lpstr>Young Hypo IPA</vt:lpstr>
      <vt:lpstr>Aged Hypo IPA</vt:lpstr>
      <vt:lpstr>Old Hypo I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Microsoft Office User</cp:lastModifiedBy>
  <dcterms:created xsi:type="dcterms:W3CDTF">2021-10-13T19:40:54Z</dcterms:created>
  <dcterms:modified xsi:type="dcterms:W3CDTF">2021-10-28T12:27:20Z</dcterms:modified>
</cp:coreProperties>
</file>